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Elements/1-Desktop - AGRPSS153425MAC/1-WVU/Laboratory/1-Alex_Soybean2022/MANUSCRIPT DRAFT/"/>
    </mc:Choice>
  </mc:AlternateContent>
  <xr:revisionPtr revIDLastSave="0" documentId="13_ncr:1_{71BE370C-BA75-184C-84CC-B2B41218774A}" xr6:coauthVersionLast="47" xr6:coauthVersionMax="47" xr10:uidLastSave="{00000000-0000-0000-0000-000000000000}"/>
  <bookViews>
    <workbookView xWindow="51980" yWindow="4380" windowWidth="41180" windowHeight="19080" xr2:uid="{00000000-000D-0000-FFFF-FFFF00000000}"/>
  </bookViews>
  <sheets>
    <sheet name="LEAF - Foliar vs lowB_lowZn" sheetId="1" r:id="rId1"/>
    <sheet name="STEM - Foliar vs lowB_lowZn" sheetId="8" r:id="rId2"/>
  </sheets>
  <definedNames>
    <definedName name="_xlnm._FilterDatabase" localSheetId="0" hidden="1">'LEAF - Foliar vs lowB_lowZn'!$A$4:$S$138</definedName>
    <definedName name="_xlnm._FilterDatabase" localSheetId="1" hidden="1">'STEM - Foliar vs lowB_lowZn'!$A$3:$T$34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6" i="1" l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5" i="1"/>
  <c r="S5" i="8"/>
  <c r="S6" i="8"/>
  <c r="S7" i="8"/>
  <c r="S8" i="8"/>
  <c r="S9" i="8"/>
  <c r="S10" i="8"/>
  <c r="S11" i="8"/>
  <c r="S12" i="8"/>
  <c r="S13" i="8"/>
  <c r="S14" i="8"/>
  <c r="S15" i="8"/>
  <c r="S16" i="8"/>
  <c r="S17" i="8"/>
  <c r="S18" i="8"/>
  <c r="S19" i="8"/>
  <c r="S20" i="8"/>
  <c r="S21" i="8"/>
  <c r="S22" i="8"/>
  <c r="S23" i="8"/>
  <c r="S24" i="8"/>
  <c r="S25" i="8"/>
  <c r="S26" i="8"/>
  <c r="S27" i="8"/>
  <c r="S28" i="8"/>
  <c r="S29" i="8"/>
  <c r="S30" i="8"/>
  <c r="S31" i="8"/>
  <c r="S32" i="8"/>
  <c r="S33" i="8"/>
  <c r="S34" i="8"/>
  <c r="S35" i="8"/>
  <c r="S36" i="8"/>
  <c r="S37" i="8"/>
  <c r="S38" i="8"/>
  <c r="S39" i="8"/>
  <c r="S40" i="8"/>
  <c r="S41" i="8"/>
  <c r="S42" i="8"/>
  <c r="S43" i="8"/>
  <c r="S44" i="8"/>
  <c r="S45" i="8"/>
  <c r="S46" i="8"/>
  <c r="S47" i="8"/>
  <c r="S48" i="8"/>
  <c r="S49" i="8"/>
  <c r="S50" i="8"/>
  <c r="S51" i="8"/>
  <c r="S52" i="8"/>
  <c r="S53" i="8"/>
  <c r="S54" i="8"/>
  <c r="S55" i="8"/>
  <c r="S56" i="8"/>
  <c r="S57" i="8"/>
  <c r="S58" i="8"/>
  <c r="S59" i="8"/>
  <c r="S60" i="8"/>
  <c r="S61" i="8"/>
  <c r="S62" i="8"/>
  <c r="S63" i="8"/>
  <c r="S64" i="8"/>
  <c r="S65" i="8"/>
  <c r="S66" i="8"/>
  <c r="S67" i="8"/>
  <c r="S68" i="8"/>
  <c r="S69" i="8"/>
  <c r="S70" i="8"/>
  <c r="S71" i="8"/>
  <c r="S72" i="8"/>
  <c r="S73" i="8"/>
  <c r="S74" i="8"/>
  <c r="S75" i="8"/>
  <c r="S76" i="8"/>
  <c r="S77" i="8"/>
  <c r="S78" i="8"/>
  <c r="S79" i="8"/>
  <c r="S80" i="8"/>
  <c r="S81" i="8"/>
  <c r="S82" i="8"/>
  <c r="S83" i="8"/>
  <c r="S84" i="8"/>
  <c r="S85" i="8"/>
  <c r="S86" i="8"/>
  <c r="S87" i="8"/>
  <c r="S88" i="8"/>
  <c r="S89" i="8"/>
  <c r="S90" i="8"/>
  <c r="S91" i="8"/>
  <c r="S92" i="8"/>
  <c r="S93" i="8"/>
  <c r="S94" i="8"/>
  <c r="S95" i="8"/>
  <c r="S96" i="8"/>
  <c r="S97" i="8"/>
  <c r="S98" i="8"/>
  <c r="S99" i="8"/>
  <c r="S100" i="8"/>
  <c r="S101" i="8"/>
  <c r="S102" i="8"/>
  <c r="S103" i="8"/>
  <c r="S104" i="8"/>
  <c r="S105" i="8"/>
  <c r="S106" i="8"/>
  <c r="S107" i="8"/>
  <c r="S108" i="8"/>
  <c r="S109" i="8"/>
  <c r="S110" i="8"/>
  <c r="S111" i="8"/>
  <c r="S112" i="8"/>
  <c r="S113" i="8"/>
  <c r="S114" i="8"/>
  <c r="S115" i="8"/>
  <c r="S116" i="8"/>
  <c r="S117" i="8"/>
  <c r="S118" i="8"/>
  <c r="S119" i="8"/>
  <c r="S120" i="8"/>
  <c r="S121" i="8"/>
  <c r="S122" i="8"/>
  <c r="S123" i="8"/>
  <c r="S124" i="8"/>
  <c r="S125" i="8"/>
  <c r="S126" i="8"/>
  <c r="S127" i="8"/>
  <c r="S128" i="8"/>
  <c r="S129" i="8"/>
  <c r="S130" i="8"/>
  <c r="S131" i="8"/>
  <c r="S132" i="8"/>
  <c r="S133" i="8"/>
  <c r="S134" i="8"/>
  <c r="S135" i="8"/>
  <c r="S136" i="8"/>
  <c r="S137" i="8"/>
  <c r="S138" i="8"/>
  <c r="S139" i="8"/>
  <c r="S140" i="8"/>
  <c r="S141" i="8"/>
  <c r="S142" i="8"/>
  <c r="S143" i="8"/>
  <c r="S144" i="8"/>
  <c r="S145" i="8"/>
  <c r="S146" i="8"/>
  <c r="S147" i="8"/>
  <c r="S148" i="8"/>
  <c r="S149" i="8"/>
  <c r="S150" i="8"/>
  <c r="S151" i="8"/>
  <c r="S152" i="8"/>
  <c r="S153" i="8"/>
  <c r="S154" i="8"/>
  <c r="S155" i="8"/>
  <c r="S156" i="8"/>
  <c r="S157" i="8"/>
  <c r="S158" i="8"/>
  <c r="S159" i="8"/>
  <c r="S160" i="8"/>
  <c r="S161" i="8"/>
  <c r="S162" i="8"/>
  <c r="S163" i="8"/>
  <c r="S164" i="8"/>
  <c r="S165" i="8"/>
  <c r="S166" i="8"/>
  <c r="S167" i="8"/>
  <c r="S168" i="8"/>
  <c r="S169" i="8"/>
  <c r="S170" i="8"/>
  <c r="S171" i="8"/>
  <c r="S172" i="8"/>
  <c r="S173" i="8"/>
  <c r="S174" i="8"/>
  <c r="S175" i="8"/>
  <c r="S176" i="8"/>
  <c r="S177" i="8"/>
  <c r="S178" i="8"/>
  <c r="S179" i="8"/>
  <c r="S180" i="8"/>
  <c r="S181" i="8"/>
  <c r="S182" i="8"/>
  <c r="S183" i="8"/>
  <c r="S184" i="8"/>
  <c r="S185" i="8"/>
  <c r="S186" i="8"/>
  <c r="S187" i="8"/>
  <c r="S188" i="8"/>
  <c r="S189" i="8"/>
  <c r="S190" i="8"/>
  <c r="S191" i="8"/>
  <c r="S192" i="8"/>
  <c r="S193" i="8"/>
  <c r="S194" i="8"/>
  <c r="S195" i="8"/>
  <c r="S196" i="8"/>
  <c r="S197" i="8"/>
  <c r="S198" i="8"/>
  <c r="S199" i="8"/>
  <c r="S200" i="8"/>
  <c r="S201" i="8"/>
  <c r="S202" i="8"/>
  <c r="S203" i="8"/>
  <c r="S204" i="8"/>
  <c r="S205" i="8"/>
  <c r="S206" i="8"/>
  <c r="S207" i="8"/>
  <c r="S208" i="8"/>
  <c r="S209" i="8"/>
  <c r="S210" i="8"/>
  <c r="S211" i="8"/>
  <c r="S212" i="8"/>
  <c r="S213" i="8"/>
  <c r="S214" i="8"/>
  <c r="S215" i="8"/>
  <c r="S216" i="8"/>
  <c r="S217" i="8"/>
  <c r="S218" i="8"/>
  <c r="S219" i="8"/>
  <c r="S220" i="8"/>
  <c r="S221" i="8"/>
  <c r="S222" i="8"/>
  <c r="S223" i="8"/>
  <c r="S224" i="8"/>
  <c r="S225" i="8"/>
  <c r="S226" i="8"/>
  <c r="S227" i="8"/>
  <c r="S228" i="8"/>
  <c r="S229" i="8"/>
  <c r="S230" i="8"/>
  <c r="S231" i="8"/>
  <c r="S232" i="8"/>
  <c r="S233" i="8"/>
  <c r="S234" i="8"/>
  <c r="S235" i="8"/>
  <c r="S236" i="8"/>
  <c r="S237" i="8"/>
  <c r="S238" i="8"/>
  <c r="S239" i="8"/>
  <c r="S240" i="8"/>
  <c r="S241" i="8"/>
  <c r="S242" i="8"/>
  <c r="S243" i="8"/>
  <c r="S244" i="8"/>
  <c r="S245" i="8"/>
  <c r="S246" i="8"/>
  <c r="S247" i="8"/>
  <c r="S248" i="8"/>
  <c r="S249" i="8"/>
  <c r="S250" i="8"/>
  <c r="S251" i="8"/>
  <c r="S252" i="8"/>
  <c r="S253" i="8"/>
  <c r="S254" i="8"/>
  <c r="S255" i="8"/>
  <c r="S256" i="8"/>
  <c r="S257" i="8"/>
  <c r="S258" i="8"/>
  <c r="S259" i="8"/>
  <c r="S260" i="8"/>
  <c r="S261" i="8"/>
  <c r="S262" i="8"/>
  <c r="S263" i="8"/>
  <c r="S264" i="8"/>
  <c r="S265" i="8"/>
  <c r="S266" i="8"/>
  <c r="S267" i="8"/>
  <c r="S268" i="8"/>
  <c r="S269" i="8"/>
  <c r="S270" i="8"/>
  <c r="S271" i="8"/>
  <c r="S272" i="8"/>
  <c r="S273" i="8"/>
  <c r="S274" i="8"/>
  <c r="S275" i="8"/>
  <c r="S276" i="8"/>
  <c r="S277" i="8"/>
  <c r="S278" i="8"/>
  <c r="S279" i="8"/>
  <c r="S280" i="8"/>
  <c r="S281" i="8"/>
  <c r="S282" i="8"/>
  <c r="S283" i="8"/>
  <c r="S284" i="8"/>
  <c r="S285" i="8"/>
  <c r="S286" i="8"/>
  <c r="S287" i="8"/>
  <c r="S288" i="8"/>
  <c r="S289" i="8"/>
  <c r="S290" i="8"/>
  <c r="S291" i="8"/>
  <c r="S292" i="8"/>
  <c r="S293" i="8"/>
  <c r="S294" i="8"/>
  <c r="S295" i="8"/>
  <c r="S296" i="8"/>
  <c r="S297" i="8"/>
  <c r="S298" i="8"/>
  <c r="S299" i="8"/>
  <c r="S300" i="8"/>
  <c r="S301" i="8"/>
  <c r="S302" i="8"/>
  <c r="S303" i="8"/>
  <c r="S304" i="8"/>
  <c r="S305" i="8"/>
  <c r="S306" i="8"/>
  <c r="S307" i="8"/>
  <c r="S308" i="8"/>
  <c r="S309" i="8"/>
  <c r="S310" i="8"/>
  <c r="S311" i="8"/>
  <c r="S312" i="8"/>
  <c r="S313" i="8"/>
  <c r="S314" i="8"/>
  <c r="S315" i="8"/>
  <c r="S316" i="8"/>
  <c r="S317" i="8"/>
  <c r="S318" i="8"/>
  <c r="S319" i="8"/>
  <c r="S320" i="8"/>
  <c r="S321" i="8"/>
  <c r="S322" i="8"/>
  <c r="S323" i="8"/>
  <c r="S324" i="8"/>
  <c r="S325" i="8"/>
  <c r="S326" i="8"/>
  <c r="S327" i="8"/>
  <c r="S328" i="8"/>
  <c r="S329" i="8"/>
  <c r="S330" i="8"/>
  <c r="S331" i="8"/>
  <c r="S332" i="8"/>
  <c r="S333" i="8"/>
  <c r="S334" i="8"/>
  <c r="S335" i="8"/>
  <c r="S336" i="8"/>
  <c r="S337" i="8"/>
  <c r="S338" i="8"/>
  <c r="S339" i="8"/>
  <c r="S340" i="8"/>
  <c r="S341" i="8"/>
  <c r="S4" i="8"/>
  <c r="R214" i="8"/>
  <c r="R215" i="8"/>
  <c r="R216" i="8"/>
  <c r="R217" i="8"/>
  <c r="R218" i="8"/>
  <c r="R219" i="8"/>
  <c r="R220" i="8"/>
  <c r="R221" i="8"/>
  <c r="R222" i="8"/>
  <c r="R223" i="8"/>
  <c r="R224" i="8"/>
  <c r="R225" i="8"/>
  <c r="R226" i="8"/>
  <c r="R227" i="8"/>
  <c r="R228" i="8"/>
  <c r="R229" i="8"/>
  <c r="R230" i="8"/>
  <c r="R231" i="8"/>
  <c r="R232" i="8"/>
  <c r="R233" i="8"/>
  <c r="R234" i="8"/>
  <c r="R235" i="8"/>
  <c r="R236" i="8"/>
  <c r="R237" i="8"/>
  <c r="R238" i="8"/>
  <c r="R239" i="8"/>
  <c r="R240" i="8"/>
  <c r="R241" i="8"/>
  <c r="R242" i="8"/>
  <c r="R243" i="8"/>
  <c r="R244" i="8"/>
  <c r="R245" i="8"/>
  <c r="R246" i="8"/>
  <c r="R247" i="8"/>
  <c r="R248" i="8"/>
  <c r="R249" i="8"/>
  <c r="R250" i="8"/>
  <c r="R251" i="8"/>
  <c r="R252" i="8"/>
  <c r="R253" i="8"/>
  <c r="R254" i="8"/>
  <c r="R255" i="8"/>
  <c r="R256" i="8"/>
  <c r="R257" i="8"/>
  <c r="R258" i="8"/>
  <c r="R259" i="8"/>
  <c r="R260" i="8"/>
  <c r="R261" i="8"/>
  <c r="R262" i="8"/>
  <c r="R263" i="8"/>
  <c r="R264" i="8"/>
  <c r="R265" i="8"/>
  <c r="R266" i="8"/>
  <c r="R267" i="8"/>
  <c r="R268" i="8"/>
  <c r="R269" i="8"/>
  <c r="R270" i="8"/>
  <c r="R271" i="8"/>
  <c r="R272" i="8"/>
  <c r="R273" i="8"/>
  <c r="R274" i="8"/>
  <c r="R275" i="8"/>
  <c r="R276" i="8"/>
  <c r="R277" i="8"/>
  <c r="R278" i="8"/>
  <c r="R279" i="8"/>
  <c r="R280" i="8"/>
  <c r="R281" i="8"/>
  <c r="R282" i="8"/>
  <c r="R283" i="8"/>
  <c r="R284" i="8"/>
  <c r="R285" i="8"/>
  <c r="R286" i="8"/>
  <c r="R287" i="8"/>
  <c r="R288" i="8"/>
  <c r="R289" i="8"/>
  <c r="R290" i="8"/>
  <c r="R291" i="8"/>
  <c r="R292" i="8"/>
  <c r="R293" i="8"/>
  <c r="R294" i="8"/>
  <c r="R295" i="8"/>
  <c r="R296" i="8"/>
  <c r="R297" i="8"/>
  <c r="R298" i="8"/>
  <c r="R299" i="8"/>
  <c r="R300" i="8"/>
  <c r="R301" i="8"/>
  <c r="R302" i="8"/>
  <c r="R303" i="8"/>
  <c r="R304" i="8"/>
  <c r="R305" i="8"/>
  <c r="R306" i="8"/>
  <c r="R307" i="8"/>
  <c r="R308" i="8"/>
  <c r="R309" i="8"/>
  <c r="R310" i="8"/>
  <c r="R311" i="8"/>
  <c r="R312" i="8"/>
  <c r="R313" i="8"/>
  <c r="R314" i="8"/>
  <c r="R315" i="8"/>
  <c r="R316" i="8"/>
  <c r="R317" i="8"/>
  <c r="R318" i="8"/>
  <c r="R319" i="8"/>
  <c r="R320" i="8"/>
  <c r="R321" i="8"/>
  <c r="R322" i="8"/>
  <c r="R323" i="8"/>
  <c r="R324" i="8"/>
  <c r="R325" i="8"/>
  <c r="R326" i="8"/>
  <c r="R327" i="8"/>
  <c r="R328" i="8"/>
  <c r="R329" i="8"/>
  <c r="R330" i="8"/>
  <c r="R331" i="8"/>
  <c r="R332" i="8"/>
  <c r="R333" i="8"/>
  <c r="R334" i="8"/>
  <c r="R335" i="8"/>
  <c r="R336" i="8"/>
  <c r="R337" i="8"/>
  <c r="R338" i="8"/>
  <c r="R339" i="8"/>
  <c r="R340" i="8"/>
  <c r="R341" i="8"/>
  <c r="R5" i="8"/>
  <c r="R6" i="8"/>
  <c r="R7" i="8"/>
  <c r="R8" i="8"/>
  <c r="R9" i="8"/>
  <c r="R10" i="8"/>
  <c r="R11" i="8"/>
  <c r="R12" i="8"/>
  <c r="R13" i="8"/>
  <c r="R14" i="8"/>
  <c r="R15" i="8"/>
  <c r="R16" i="8"/>
  <c r="R17" i="8"/>
  <c r="R18" i="8"/>
  <c r="R19" i="8"/>
  <c r="R20" i="8"/>
  <c r="R21" i="8"/>
  <c r="R22" i="8"/>
  <c r="R23" i="8"/>
  <c r="R24" i="8"/>
  <c r="R25" i="8"/>
  <c r="R26" i="8"/>
  <c r="R27" i="8"/>
  <c r="R28" i="8"/>
  <c r="R29" i="8"/>
  <c r="R30" i="8"/>
  <c r="R31" i="8"/>
  <c r="R32" i="8"/>
  <c r="R33" i="8"/>
  <c r="R34" i="8"/>
  <c r="R35" i="8"/>
  <c r="R36" i="8"/>
  <c r="R37" i="8"/>
  <c r="R38" i="8"/>
  <c r="R39" i="8"/>
  <c r="R40" i="8"/>
  <c r="R41" i="8"/>
  <c r="R42" i="8"/>
  <c r="R43" i="8"/>
  <c r="R44" i="8"/>
  <c r="R45" i="8"/>
  <c r="R46" i="8"/>
  <c r="R47" i="8"/>
  <c r="R48" i="8"/>
  <c r="R49" i="8"/>
  <c r="R50" i="8"/>
  <c r="R51" i="8"/>
  <c r="R52" i="8"/>
  <c r="R53" i="8"/>
  <c r="R54" i="8"/>
  <c r="R55" i="8"/>
  <c r="R56" i="8"/>
  <c r="R57" i="8"/>
  <c r="R58" i="8"/>
  <c r="R59" i="8"/>
  <c r="R60" i="8"/>
  <c r="R61" i="8"/>
  <c r="R62" i="8"/>
  <c r="R63" i="8"/>
  <c r="R64" i="8"/>
  <c r="R65" i="8"/>
  <c r="R66" i="8"/>
  <c r="R67" i="8"/>
  <c r="R68" i="8"/>
  <c r="R69" i="8"/>
  <c r="R70" i="8"/>
  <c r="R71" i="8"/>
  <c r="R72" i="8"/>
  <c r="R73" i="8"/>
  <c r="R74" i="8"/>
  <c r="R75" i="8"/>
  <c r="R76" i="8"/>
  <c r="R77" i="8"/>
  <c r="R78" i="8"/>
  <c r="R79" i="8"/>
  <c r="R80" i="8"/>
  <c r="R81" i="8"/>
  <c r="R82" i="8"/>
  <c r="R83" i="8"/>
  <c r="R84" i="8"/>
  <c r="R85" i="8"/>
  <c r="R86" i="8"/>
  <c r="R87" i="8"/>
  <c r="R88" i="8"/>
  <c r="R89" i="8"/>
  <c r="R90" i="8"/>
  <c r="R91" i="8"/>
  <c r="R92" i="8"/>
  <c r="R93" i="8"/>
  <c r="R94" i="8"/>
  <c r="R95" i="8"/>
  <c r="R96" i="8"/>
  <c r="R97" i="8"/>
  <c r="R98" i="8"/>
  <c r="R99" i="8"/>
  <c r="R100" i="8"/>
  <c r="R101" i="8"/>
  <c r="R102" i="8"/>
  <c r="R103" i="8"/>
  <c r="R104" i="8"/>
  <c r="R105" i="8"/>
  <c r="R106" i="8"/>
  <c r="R107" i="8"/>
  <c r="R108" i="8"/>
  <c r="R109" i="8"/>
  <c r="R110" i="8"/>
  <c r="R111" i="8"/>
  <c r="R112" i="8"/>
  <c r="R113" i="8"/>
  <c r="R114" i="8"/>
  <c r="R115" i="8"/>
  <c r="R116" i="8"/>
  <c r="R117" i="8"/>
  <c r="R118" i="8"/>
  <c r="R119" i="8"/>
  <c r="R120" i="8"/>
  <c r="R121" i="8"/>
  <c r="R122" i="8"/>
  <c r="R123" i="8"/>
  <c r="R124" i="8"/>
  <c r="R125" i="8"/>
  <c r="R126" i="8"/>
  <c r="R127" i="8"/>
  <c r="R128" i="8"/>
  <c r="R129" i="8"/>
  <c r="R130" i="8"/>
  <c r="R131" i="8"/>
  <c r="R132" i="8"/>
  <c r="R133" i="8"/>
  <c r="R134" i="8"/>
  <c r="R135" i="8"/>
  <c r="R136" i="8"/>
  <c r="R137" i="8"/>
  <c r="R138" i="8"/>
  <c r="R139" i="8"/>
  <c r="R140" i="8"/>
  <c r="R141" i="8"/>
  <c r="R142" i="8"/>
  <c r="R143" i="8"/>
  <c r="R144" i="8"/>
  <c r="R145" i="8"/>
  <c r="R146" i="8"/>
  <c r="R147" i="8"/>
  <c r="R148" i="8"/>
  <c r="R149" i="8"/>
  <c r="R150" i="8"/>
  <c r="R151" i="8"/>
  <c r="R152" i="8"/>
  <c r="R153" i="8"/>
  <c r="R154" i="8"/>
  <c r="R155" i="8"/>
  <c r="R156" i="8"/>
  <c r="R157" i="8"/>
  <c r="R158" i="8"/>
  <c r="R159" i="8"/>
  <c r="R160" i="8"/>
  <c r="R161" i="8"/>
  <c r="R162" i="8"/>
  <c r="R163" i="8"/>
  <c r="R164" i="8"/>
  <c r="R165" i="8"/>
  <c r="R166" i="8"/>
  <c r="R167" i="8"/>
  <c r="R168" i="8"/>
  <c r="R169" i="8"/>
  <c r="R170" i="8"/>
  <c r="R171" i="8"/>
  <c r="R172" i="8"/>
  <c r="R173" i="8"/>
  <c r="R174" i="8"/>
  <c r="R175" i="8"/>
  <c r="R176" i="8"/>
  <c r="R177" i="8"/>
  <c r="R178" i="8"/>
  <c r="R179" i="8"/>
  <c r="R180" i="8"/>
  <c r="R181" i="8"/>
  <c r="R182" i="8"/>
  <c r="R183" i="8"/>
  <c r="R184" i="8"/>
  <c r="R185" i="8"/>
  <c r="R186" i="8"/>
  <c r="R187" i="8"/>
  <c r="R188" i="8"/>
  <c r="R189" i="8"/>
  <c r="R190" i="8"/>
  <c r="R191" i="8"/>
  <c r="R192" i="8"/>
  <c r="R193" i="8"/>
  <c r="R194" i="8"/>
  <c r="R195" i="8"/>
  <c r="R196" i="8"/>
  <c r="R197" i="8"/>
  <c r="R198" i="8"/>
  <c r="R199" i="8"/>
  <c r="R200" i="8"/>
  <c r="R201" i="8"/>
  <c r="R202" i="8"/>
  <c r="R203" i="8"/>
  <c r="R204" i="8"/>
  <c r="R205" i="8"/>
  <c r="R206" i="8"/>
  <c r="R207" i="8"/>
  <c r="R208" i="8"/>
  <c r="R209" i="8"/>
  <c r="R210" i="8"/>
  <c r="R211" i="8"/>
  <c r="R212" i="8"/>
  <c r="R213" i="8"/>
  <c r="R4" i="8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5" i="1"/>
</calcChain>
</file>

<file path=xl/sharedStrings.xml><?xml version="1.0" encoding="utf-8"?>
<sst xmlns="http://schemas.openxmlformats.org/spreadsheetml/2006/main" count="941" uniqueCount="698">
  <si>
    <t>CAFS = Exp. 2 (CA: 1L/ha), Foliar application (F), Leaf (L)</t>
  </si>
  <si>
    <t>FPKM</t>
  </si>
  <si>
    <t>TPM</t>
  </si>
  <si>
    <t>black font indicated repression in  tissues adjancent to where foliar fertilization occurred</t>
  </si>
  <si>
    <t>CA0S = Exp. 2 (CA: 1L/ha), control (0),  Leaf (L)</t>
  </si>
  <si>
    <t>CAFL</t>
  </si>
  <si>
    <t>CAOL</t>
  </si>
  <si>
    <t>STDEV</t>
  </si>
  <si>
    <t>red font indicated repression in  tissues adjancent to where foliar fertilization occurred</t>
  </si>
  <si>
    <t>genes</t>
  </si>
  <si>
    <t>baseMean</t>
  </si>
  <si>
    <t>log2FoldChange</t>
  </si>
  <si>
    <t>lfcSE</t>
  </si>
  <si>
    <t>stat</t>
  </si>
  <si>
    <t>pvalue</t>
  </si>
  <si>
    <t>padj</t>
  </si>
  <si>
    <t>gene annotation</t>
  </si>
  <si>
    <t>AVG</t>
  </si>
  <si>
    <t>FPKM&gt;=2</t>
  </si>
  <si>
    <t>max TPM</t>
  </si>
  <si>
    <t>fold change</t>
  </si>
  <si>
    <t>Glyma.06G277400</t>
  </si>
  <si>
    <t>Protein of unknown function (DUF640)</t>
  </si>
  <si>
    <t>Glyma.15G089000</t>
  </si>
  <si>
    <t>GDSL-like Lipase/Acylhydrolase superfamily protein</t>
  </si>
  <si>
    <t>Glyma.17G131900</t>
  </si>
  <si>
    <t>Integrase-type DNA-binding superfamily protein</t>
  </si>
  <si>
    <t>Glyma.07G212400</t>
  </si>
  <si>
    <t>redox responsive transcription factor 1</t>
  </si>
  <si>
    <t>Glyma.18G284400</t>
  </si>
  <si>
    <t>Glyma.05G049900</t>
  </si>
  <si>
    <t>Glyma.01G216000</t>
  </si>
  <si>
    <t>Glyma.20G249200</t>
  </si>
  <si>
    <t>Glyma.10G166100</t>
  </si>
  <si>
    <t>Glyma.11G085200</t>
  </si>
  <si>
    <t>Disease resistance-responsive (dirigent-like protein) family protein</t>
  </si>
  <si>
    <t>Glyma.03G231000</t>
  </si>
  <si>
    <t>Galactose oxidase/kelch repeat superfamily protein</t>
  </si>
  <si>
    <t>Glyma.14G185600</t>
  </si>
  <si>
    <t>Zinc finger (C3HC4-type RING finger) family protein</t>
  </si>
  <si>
    <t>Glyma.14G176300</t>
  </si>
  <si>
    <t>Phosphate-responsive 1 family protein</t>
  </si>
  <si>
    <t>Glyma.20G223100</t>
  </si>
  <si>
    <t>Glyma.17G009800</t>
  </si>
  <si>
    <t>ethylene-forming enzyme</t>
  </si>
  <si>
    <t>Glyma.17G065300</t>
  </si>
  <si>
    <t>xyloglucan endotransglycosylase 6</t>
  </si>
  <si>
    <t>Glyma.12G087200</t>
  </si>
  <si>
    <t>cytochrome P450, family 94, subfamily C, polypeptide 1</t>
  </si>
  <si>
    <t>Glyma.20G097500</t>
  </si>
  <si>
    <t>KNOTTED1-like homeobox gene 6</t>
  </si>
  <si>
    <t>Glyma.14G216200</t>
  </si>
  <si>
    <t>Walls Are Thin 1</t>
  </si>
  <si>
    <t>Glyma.12G069500</t>
  </si>
  <si>
    <t>FASCICLIN-like arabinogalactan-protein 11</t>
  </si>
  <si>
    <t>Glyma.13G095200</t>
  </si>
  <si>
    <t>Glyma.13G095000</t>
  </si>
  <si>
    <t>Xyloglucan endotransglucosylase/hydrolase family protein</t>
  </si>
  <si>
    <t>Glyma.06G205500</t>
  </si>
  <si>
    <t>COBRA-like extracellular glycosyl-phosphatidyl inositol-anchored protein family</t>
  </si>
  <si>
    <t>Glyma.12G069900</t>
  </si>
  <si>
    <t>Glyma.17G065100</t>
  </si>
  <si>
    <t>Glyma.14G176400</t>
  </si>
  <si>
    <t>Glyma.11G148700</t>
  </si>
  <si>
    <t>FASCICLIN-like arabinogalactan-protein 12</t>
  </si>
  <si>
    <t>Glyma.09G147200</t>
  </si>
  <si>
    <t>C-repeat-binding factor 4</t>
  </si>
  <si>
    <t>Glyma.06G225400</t>
  </si>
  <si>
    <t>Cellulose synthase family protein</t>
  </si>
  <si>
    <t>Glyma.20G089900</t>
  </si>
  <si>
    <t>Glyma.12G069700</t>
  </si>
  <si>
    <t>Glyma.15G086000</t>
  </si>
  <si>
    <t>Glyma.18G137500</t>
  </si>
  <si>
    <t>xyloglucan:xyloglucosyl transferase 33</t>
  </si>
  <si>
    <t>Glyma.06G036800</t>
  </si>
  <si>
    <t>myb domain protein r1</t>
  </si>
  <si>
    <t>Glyma.12G070200</t>
  </si>
  <si>
    <t>Glyma.07G264200</t>
  </si>
  <si>
    <t>Glyma.11G194600</t>
  </si>
  <si>
    <t>Heavy metal transport/detoxification superfamily protein </t>
  </si>
  <si>
    <t>Glyma.13G226000</t>
  </si>
  <si>
    <t>Glyma.11G148500</t>
  </si>
  <si>
    <t>Glyma.11G185700</t>
  </si>
  <si>
    <t>Glyma.14G223000</t>
  </si>
  <si>
    <t>SKU5 similar 5</t>
  </si>
  <si>
    <t>Glyma.04G100400</t>
  </si>
  <si>
    <t>Glyma.12G070000</t>
  </si>
  <si>
    <t>Glyma.08G119400</t>
  </si>
  <si>
    <t>Glyma.11G148501</t>
  </si>
  <si>
    <t>Glyma.10G214500</t>
  </si>
  <si>
    <t>Glyma.05G192300</t>
  </si>
  <si>
    <t>Glyma.19G215700</t>
  </si>
  <si>
    <t>Glyma.14G064200</t>
  </si>
  <si>
    <t>Subtilisin-like serine endopeptidase family protein</t>
  </si>
  <si>
    <t>Glyma.15G086100</t>
  </si>
  <si>
    <t>Glyma.U035800</t>
  </si>
  <si>
    <t>basic helix-loop-helix (bHLH) DNA-binding superfamily protein</t>
  </si>
  <si>
    <t>Glyma.08G117500</t>
  </si>
  <si>
    <t>cellulose synthase family protein</t>
  </si>
  <si>
    <t>Glyma.13G094900</t>
  </si>
  <si>
    <t>Glyma.15G106000</t>
  </si>
  <si>
    <t>beta-glucosidase 47</t>
  </si>
  <si>
    <t>Glyma.19G022200</t>
  </si>
  <si>
    <t>mini zinc finger 2</t>
  </si>
  <si>
    <t>Glyma.08G342000</t>
  </si>
  <si>
    <t>kunitz trypsin inhibitor 1</t>
  </si>
  <si>
    <t>Glyma.01G153300</t>
  </si>
  <si>
    <t>cytochrome P450, family 707, subfamily A, polypeptide 1</t>
  </si>
  <si>
    <t>Glyma.06G102100</t>
  </si>
  <si>
    <t>Glyma.12G069800</t>
  </si>
  <si>
    <t>Glyma.13G327300</t>
  </si>
  <si>
    <t>Glyma.10G274300</t>
  </si>
  <si>
    <t>B-box type zinc finger protein with CCT domain</t>
  </si>
  <si>
    <t>Glyma.10G245800</t>
  </si>
  <si>
    <t>Glyma.11G096700</t>
  </si>
  <si>
    <t>expansin-like A1</t>
  </si>
  <si>
    <t>Glyma.08G214100</t>
  </si>
  <si>
    <t>VQ motif-containing protein</t>
  </si>
  <si>
    <t>Glyma.07G102500</t>
  </si>
  <si>
    <t>Auxin efflux carrier family protein</t>
  </si>
  <si>
    <t>Glyma.09G218600</t>
  </si>
  <si>
    <t>Glyma.08G341600</t>
  </si>
  <si>
    <t>Glyma.02G209500</t>
  </si>
  <si>
    <t>Cupredoxin superfamily protein</t>
  </si>
  <si>
    <t>Glyma.03G071700</t>
  </si>
  <si>
    <t>glyoxal oxidase-related protein</t>
  </si>
  <si>
    <t>Glyma.15G169500</t>
  </si>
  <si>
    <t>beta-galactosidase 12</t>
  </si>
  <si>
    <t>Glyma.11G156513</t>
  </si>
  <si>
    <t>Glyma.07G009700</t>
  </si>
  <si>
    <t>Late embryogenesis abundant (LEA) hydroxyproline-rich glycoprotein family</t>
  </si>
  <si>
    <t>Glyma.04G238900</t>
  </si>
  <si>
    <t>myosin heavy chain-related</t>
  </si>
  <si>
    <t>Glyma.20G195900</t>
  </si>
  <si>
    <t>Glyma.17G160200</t>
  </si>
  <si>
    <t>Glyma.15G128100</t>
  </si>
  <si>
    <t>Plant invertase/pectin methylesterase inhibitor superfamily protein</t>
  </si>
  <si>
    <t>Glyma.07G035200</t>
  </si>
  <si>
    <t>hydroxyproline-rich glycoprotein family protein</t>
  </si>
  <si>
    <t>Glyma.02G040700</t>
  </si>
  <si>
    <t>uncoupling protein 5</t>
  </si>
  <si>
    <t>Glyma.05G169200</t>
  </si>
  <si>
    <t>RmlC-like cupins superfamily protein</t>
  </si>
  <si>
    <t>Glyma.01G036751</t>
  </si>
  <si>
    <t>Glyma.12G172300</t>
  </si>
  <si>
    <t>Protein of unknown function, DUF584</t>
  </si>
  <si>
    <t>Glyma.17G211300</t>
  </si>
  <si>
    <t>Glyma.20G115600</t>
  </si>
  <si>
    <t>Glyma.10G185600</t>
  </si>
  <si>
    <t>Glyma.14G056100</t>
  </si>
  <si>
    <t>laccase 5</t>
  </si>
  <si>
    <t>Glyma.17G132600</t>
  </si>
  <si>
    <t>KNOTTED-like homeobox of Arabidopsis thaliana 7</t>
  </si>
  <si>
    <t>Glyma.08G210200</t>
  </si>
  <si>
    <t>Ran BP2/NZF zinc finger-like superfamily protein</t>
  </si>
  <si>
    <t>Glyma.11G156304</t>
  </si>
  <si>
    <t>Glyma.17G030700</t>
  </si>
  <si>
    <t>COBRA-like protein-7 precursor</t>
  </si>
  <si>
    <t>Glyma.13G070300</t>
  </si>
  <si>
    <t>Cellulose-synthase-like C4</t>
  </si>
  <si>
    <t>Glyma.15G234300</t>
  </si>
  <si>
    <t>Eukaryotic aspartyl protease family protein</t>
  </si>
  <si>
    <t>Glyma.18G041400</t>
  </si>
  <si>
    <t>Glyma.12G069601</t>
  </si>
  <si>
    <t>Glyma.05G151400</t>
  </si>
  <si>
    <t>ralf-like 32</t>
  </si>
  <si>
    <t>Glyma.10G185500</t>
  </si>
  <si>
    <t>Glyma.20G017900</t>
  </si>
  <si>
    <t>Polyketide cyclase/dehydrase and lipid transport superfamily protein</t>
  </si>
  <si>
    <t>Glyma.03G184500</t>
  </si>
  <si>
    <t>xyloglucan endotransglucosylase/hydrolase 32</t>
  </si>
  <si>
    <t>Glyma.06G164200</t>
  </si>
  <si>
    <t>Glyma.04G197300</t>
  </si>
  <si>
    <t>Glyma.11G106900</t>
  </si>
  <si>
    <t>Senescence/dehydration-associated protein-related</t>
  </si>
  <si>
    <t>Glyma.02G218200</t>
  </si>
  <si>
    <t>Glyma.17G066500</t>
  </si>
  <si>
    <t>Deoxyxylulose-5-phosphate synthase</t>
  </si>
  <si>
    <t>Glyma.07G038500</t>
  </si>
  <si>
    <t>germin-like protein 1</t>
  </si>
  <si>
    <t>Glyma.10G022300</t>
  </si>
  <si>
    <t>Glyma.11G039400</t>
  </si>
  <si>
    <t>chloroplast beta-amylase</t>
  </si>
  <si>
    <t>Glyma.07G096700</t>
  </si>
  <si>
    <t>Bifunctional inhibitor/lipid-transfer protein/seed storage 2S albumin superfamily protein</t>
  </si>
  <si>
    <t>Glyma.13G304400</t>
  </si>
  <si>
    <t>xyloglucan endotransglucosylase/hydrolase 9</t>
  </si>
  <si>
    <t>Glyma.13G178700</t>
  </si>
  <si>
    <t>Pollen Ole e 1 allergen and extensin family protein</t>
  </si>
  <si>
    <t>Glyma.01G220600</t>
  </si>
  <si>
    <t>plasma membrane intrinsic protein 1;4</t>
  </si>
  <si>
    <t>Glyma.09G188600</t>
  </si>
  <si>
    <t>Leucine-rich repeat (LRR) family protein</t>
  </si>
  <si>
    <t>Glyma.12G197600</t>
  </si>
  <si>
    <t>Glyma.16G043100</t>
  </si>
  <si>
    <t>Glyma.13G170600</t>
  </si>
  <si>
    <t>aldehyde dehydrogenase 2B4</t>
  </si>
  <si>
    <t>Glyma.13G357500</t>
  </si>
  <si>
    <t>RHO guanyl-nucleotide exchange factor 11</t>
  </si>
  <si>
    <t>Glyma.04G036700</t>
  </si>
  <si>
    <t>myb domain protein 77</t>
  </si>
  <si>
    <t>Glyma.03G154200</t>
  </si>
  <si>
    <t>PATATIN-like protein 9</t>
  </si>
  <si>
    <t>Glyma.01G241200</t>
  </si>
  <si>
    <t>Protein of unknown function (DUF1005)</t>
  </si>
  <si>
    <t>Glyma.03G218900</t>
  </si>
  <si>
    <t>Glyma.13G126300</t>
  </si>
  <si>
    <t>Glyma.03G166600</t>
  </si>
  <si>
    <t>Glyma.20G209200</t>
  </si>
  <si>
    <t>Glyma.13G150000</t>
  </si>
  <si>
    <t>Leucine-rich repeat protein kinase family protein</t>
  </si>
  <si>
    <t>Glyma.01G112700</t>
  </si>
  <si>
    <t>Duplicated homeodomain-like superfamily protein</t>
  </si>
  <si>
    <t>Glyma.13G114000</t>
  </si>
  <si>
    <t>sucrose synthase 4</t>
  </si>
  <si>
    <t>Glyma.12G022800</t>
  </si>
  <si>
    <t>Glyma.17G157400</t>
  </si>
  <si>
    <t>xyloglucan endotransglucosylase/hydrolase 6</t>
  </si>
  <si>
    <t>Glyma.10G181200</t>
  </si>
  <si>
    <t>Glyma.09G181000</t>
  </si>
  <si>
    <t>chlorophyllase 1</t>
  </si>
  <si>
    <t>Glyma.07G135400</t>
  </si>
  <si>
    <t>receptor lectin kinase</t>
  </si>
  <si>
    <t>Glyma.05G231900</t>
  </si>
  <si>
    <t>aldehyde dehydrogenase 2C4</t>
  </si>
  <si>
    <t>Glyma.08G281600</t>
  </si>
  <si>
    <t>arabinogalactan protein 3</t>
  </si>
  <si>
    <t>Glyma.17G007600</t>
  </si>
  <si>
    <t>SCARECROW-like 13</t>
  </si>
  <si>
    <t>Glyma.09G182250</t>
  </si>
  <si>
    <t>Protein kinase superfamily protein</t>
  </si>
  <si>
    <t>Glyma.02G000700</t>
  </si>
  <si>
    <t>CAFS = Exp. 2 (CA), Foliar application (F), Stem (S)</t>
  </si>
  <si>
    <t>CA0S = Exp. 2 (CA), control (0), Stem (S)</t>
  </si>
  <si>
    <t>CAFS</t>
  </si>
  <si>
    <t>CAOS</t>
  </si>
  <si>
    <t>Glyma.15G011000</t>
  </si>
  <si>
    <t>Protein of unknown function, DUF642</t>
  </si>
  <si>
    <t>Glyma.13G098000</t>
  </si>
  <si>
    <t>sequence-specific DNA binding transcription factors;transcription regulators</t>
  </si>
  <si>
    <t>Glyma.15G079500</t>
  </si>
  <si>
    <t>Glyma.05G049800</t>
  </si>
  <si>
    <t>Glyma.07G126600</t>
  </si>
  <si>
    <t>myo-inositol oxygenase 2</t>
  </si>
  <si>
    <t>Glyma.13G331600</t>
  </si>
  <si>
    <t>3-ketoacyl-CoA synthase 12</t>
  </si>
  <si>
    <t>Glyma.17G065400</t>
  </si>
  <si>
    <t>Glyma.14G203900</t>
  </si>
  <si>
    <t>expansin A8</t>
  </si>
  <si>
    <t>Glyma.12G208400</t>
  </si>
  <si>
    <t>Basic-leucine zipper (bZIP) transcription factor family protein</t>
  </si>
  <si>
    <t>Glyma.14G220600</t>
  </si>
  <si>
    <t>Glyma.07G138200</t>
  </si>
  <si>
    <t>Glyma.05G057200</t>
  </si>
  <si>
    <t>Glyma.12G033800</t>
  </si>
  <si>
    <t>SAUR-like auxin-responsive protein family </t>
  </si>
  <si>
    <t>Glyma.13G362800</t>
  </si>
  <si>
    <t>Glyma.08G189800</t>
  </si>
  <si>
    <t>lipoxygenase 1</t>
  </si>
  <si>
    <t>Glyma.13G160400</t>
  </si>
  <si>
    <t>Glyma.13G292800</t>
  </si>
  <si>
    <t>Glyma.04G069500</t>
  </si>
  <si>
    <t>HCO3- transporter family</t>
  </si>
  <si>
    <t>Glyma.06G284900</t>
  </si>
  <si>
    <t>Glyma.02G016400</t>
  </si>
  <si>
    <t>glycosyl hydrolase 9B13</t>
  </si>
  <si>
    <t>Glyma.08G120700</t>
  </si>
  <si>
    <t>Glyma.06G102400</t>
  </si>
  <si>
    <t>RNA-binding (RRM/RBD/RNP motifs) family protein</t>
  </si>
  <si>
    <t>Glyma.07G261800</t>
  </si>
  <si>
    <t>SKU5  similar 4</t>
  </si>
  <si>
    <t>Glyma.09G073400</t>
  </si>
  <si>
    <t>Glyma.17G128900</t>
  </si>
  <si>
    <t>calmodulin-like 38</t>
  </si>
  <si>
    <t>Glyma.13G272500</t>
  </si>
  <si>
    <t>Glyma.16G199000</t>
  </si>
  <si>
    <t>Glyma.10G042500</t>
  </si>
  <si>
    <t>Glyma.09G218900</t>
  </si>
  <si>
    <t>Glyma.09G233800</t>
  </si>
  <si>
    <t>Glyma.08G232900</t>
  </si>
  <si>
    <t>DNA glycosylase superfamily protein</t>
  </si>
  <si>
    <t>Glyma.06G101900</t>
  </si>
  <si>
    <t>EXORDIUM like 2</t>
  </si>
  <si>
    <t>Glyma.12G227700</t>
  </si>
  <si>
    <t>Glyma.20G217100</t>
  </si>
  <si>
    <t>early nodulin-like protein 8</t>
  </si>
  <si>
    <t>Glyma.20G141800</t>
  </si>
  <si>
    <t>xyloglucan endotransglucosylase/hydrolase 8</t>
  </si>
  <si>
    <t>Glyma.15G025100</t>
  </si>
  <si>
    <t>Glyma.03G191800</t>
  </si>
  <si>
    <t>Glyma.13G233600</t>
  </si>
  <si>
    <t>Glyma.15G239600</t>
  </si>
  <si>
    <t>Glyma.10G015000</t>
  </si>
  <si>
    <t>Glyma.13G129900</t>
  </si>
  <si>
    <t>Glyma.04G006900</t>
  </si>
  <si>
    <t>Glyma.15G217300</t>
  </si>
  <si>
    <t>Glyma.01G132600</t>
  </si>
  <si>
    <t>lipid transfer protein 1</t>
  </si>
  <si>
    <t>Glyma.04G208450</t>
  </si>
  <si>
    <t>beta-galactosidase 10</t>
  </si>
  <si>
    <t>Glyma.12G076800</t>
  </si>
  <si>
    <t>cyclic nucleotide-gated channel 15</t>
  </si>
  <si>
    <t>Glyma.05G163400</t>
  </si>
  <si>
    <t>Glyma.12G034100</t>
  </si>
  <si>
    <t>Glyma.15G079300</t>
  </si>
  <si>
    <t>Glyma.18G181700</t>
  </si>
  <si>
    <t>expansin A4</t>
  </si>
  <si>
    <t>Glyma.17G008500</t>
  </si>
  <si>
    <t>Glyma.06G282400</t>
  </si>
  <si>
    <t>Glyma.08G362466</t>
  </si>
  <si>
    <t>Glyma.20G067400</t>
  </si>
  <si>
    <t>Glyma.08G144367</t>
  </si>
  <si>
    <t>Acyl-CoA N-acyltransferases (NAT) superfamily protein</t>
  </si>
  <si>
    <t>Glyma.15G015100</t>
  </si>
  <si>
    <t>lectin protein kinase family protein</t>
  </si>
  <si>
    <t>Glyma.15G018100</t>
  </si>
  <si>
    <t>delta tonoplast integral protein</t>
  </si>
  <si>
    <t>Glyma.19G024200</t>
  </si>
  <si>
    <t>expansin A15</t>
  </si>
  <si>
    <t>Glyma.17G065200</t>
  </si>
  <si>
    <t>Glyma.08G341100</t>
  </si>
  <si>
    <t>Glyma.11G061800</t>
  </si>
  <si>
    <t>Glyma.06G249800</t>
  </si>
  <si>
    <t>PYR1-like 12</t>
  </si>
  <si>
    <t>Glyma.08G155667</t>
  </si>
  <si>
    <t>Glyma.09G221500</t>
  </si>
  <si>
    <t>Glyma.08G362532</t>
  </si>
  <si>
    <t>Glyma.05G057500</t>
  </si>
  <si>
    <t>Glyma.14G028000</t>
  </si>
  <si>
    <t>phy rapidly regulated 2</t>
  </si>
  <si>
    <t>Glyma.15G256200</t>
  </si>
  <si>
    <t>Glyma.06G278500</t>
  </si>
  <si>
    <t>Glyma.09G239800</t>
  </si>
  <si>
    <t>Galactose mutarotase-like superfamily protein</t>
  </si>
  <si>
    <t>Glyma.16G137200</t>
  </si>
  <si>
    <t>disease resistance protein (TIR-NBS-LRR class), putative</t>
  </si>
  <si>
    <t>Glyma.13G341500</t>
  </si>
  <si>
    <t>Glyma.03G132700</t>
  </si>
  <si>
    <t>beta-1,3-glucanase 1</t>
  </si>
  <si>
    <t>Glyma.16G137600</t>
  </si>
  <si>
    <t>Glyma.05G148900</t>
  </si>
  <si>
    <t>DNA primase, large subunit family</t>
  </si>
  <si>
    <t>Glyma.16G137000</t>
  </si>
  <si>
    <t>Disease resistance protein (TIR-NBS-LRR class) family</t>
  </si>
  <si>
    <t>Glyma.13G089800</t>
  </si>
  <si>
    <t>Glyma.12G079500</t>
  </si>
  <si>
    <t>Glyma.05G082500</t>
  </si>
  <si>
    <t>Disease resistance protein (CC-NBS-LRR class) family</t>
  </si>
  <si>
    <t>Glyma.14G194900</t>
  </si>
  <si>
    <t>Plant protein of unknown function (DUF828)</t>
  </si>
  <si>
    <t>Glyma.08G155733</t>
  </si>
  <si>
    <t>Glyma.07G270900</t>
  </si>
  <si>
    <t>Glyma.12G093600</t>
  </si>
  <si>
    <t>Glyma.06G264100</t>
  </si>
  <si>
    <t>Glyma.09G003300</t>
  </si>
  <si>
    <t>O-fucosyltransferase family protein</t>
  </si>
  <si>
    <t>Glyma.08G144433</t>
  </si>
  <si>
    <t>Phosphoglycerate mutase family protein</t>
  </si>
  <si>
    <t>Glyma.01G034000</t>
  </si>
  <si>
    <t>MLP-like protein 423</t>
  </si>
  <si>
    <t>Glyma.12G035200</t>
  </si>
  <si>
    <t>Glyma.09G221100</t>
  </si>
  <si>
    <t>Glyma.12G207600</t>
  </si>
  <si>
    <t>FASCICLIN-like arabinoogalactan 9</t>
  </si>
  <si>
    <t>Glyma.09G221800</t>
  </si>
  <si>
    <t>Glyma.15G239200</t>
  </si>
  <si>
    <t>Glyma.06G259400</t>
  </si>
  <si>
    <t>Glyma.16G136600</t>
  </si>
  <si>
    <t>Glyma.20G125500</t>
  </si>
  <si>
    <t>Glyma.12G227100</t>
  </si>
  <si>
    <t>Glyma.16G153600</t>
  </si>
  <si>
    <t>arabinogalactan protein 14</t>
  </si>
  <si>
    <t>Glyma.06G264200</t>
  </si>
  <si>
    <t>Glyma.01G180500</t>
  </si>
  <si>
    <t>Glyma.06G281600</t>
  </si>
  <si>
    <t>Glyma.06G157200</t>
  </si>
  <si>
    <t>Glyma.02G015800</t>
  </si>
  <si>
    <t>FUMARASE 2</t>
  </si>
  <si>
    <t>Glyma.01G183100</t>
  </si>
  <si>
    <t>SKU5  similar 17</t>
  </si>
  <si>
    <t>Glyma.10G021700</t>
  </si>
  <si>
    <t>arabinogalactan protein 26</t>
  </si>
  <si>
    <t>Glyma.13G101050</t>
  </si>
  <si>
    <t>Glyma.06G025300</t>
  </si>
  <si>
    <t>Glyma.14G147500</t>
  </si>
  <si>
    <t>Glyma.11G144809</t>
  </si>
  <si>
    <t>Glyma.19G050000</t>
  </si>
  <si>
    <t>Glyma.09G221900</t>
  </si>
  <si>
    <t>Glyma.18G026900</t>
  </si>
  <si>
    <t>CRINKLY4 related 3</t>
  </si>
  <si>
    <t>Glyma.12G195500</t>
  </si>
  <si>
    <t>Peroxidase superfamily protein</t>
  </si>
  <si>
    <t>Glyma.06G264150</t>
  </si>
  <si>
    <t>Glyma.10G169300</t>
  </si>
  <si>
    <t>phloem protein 2-B10</t>
  </si>
  <si>
    <t>Glyma.11G179900</t>
  </si>
  <si>
    <t>Glyma.13G095100</t>
  </si>
  <si>
    <t>Glyma.10G251700</t>
  </si>
  <si>
    <t>Glyma.13G047300</t>
  </si>
  <si>
    <t>allene oxide cyclase 3</t>
  </si>
  <si>
    <t>Glyma.02G028600</t>
  </si>
  <si>
    <t>Matrixin family protein</t>
  </si>
  <si>
    <t>Glyma.06G050500</t>
  </si>
  <si>
    <t>arabinogalactan protein 15</t>
  </si>
  <si>
    <t>Glyma.13G104000</t>
  </si>
  <si>
    <t>beta galactosidase 1</t>
  </si>
  <si>
    <t>Glyma.08G144500</t>
  </si>
  <si>
    <t>DNAse I-like superfamily protein</t>
  </si>
  <si>
    <t>Glyma.12G053700</t>
  </si>
  <si>
    <t>Glyma.15G239700</t>
  </si>
  <si>
    <t>Glyma.11G078000</t>
  </si>
  <si>
    <t>Seven transmembrane MLO family protein</t>
  </si>
  <si>
    <t>Glyma.15G089300</t>
  </si>
  <si>
    <t>Glyma.13G293500</t>
  </si>
  <si>
    <t>FASCICLIN-like arabinogalactan 6</t>
  </si>
  <si>
    <t>Glyma.06G281100</t>
  </si>
  <si>
    <t>Glyma.12G127100</t>
  </si>
  <si>
    <t>Glyma.11G181200</t>
  </si>
  <si>
    <t>F-box family protein</t>
  </si>
  <si>
    <t>Glyma.13G189800</t>
  </si>
  <si>
    <t>carboxyesterase 17</t>
  </si>
  <si>
    <t>Glyma.02G128800</t>
  </si>
  <si>
    <t>Protein of unknown function (DUF1262)</t>
  </si>
  <si>
    <t>Glyma.08G044400</t>
  </si>
  <si>
    <t>Calmodulin binding protein-like</t>
  </si>
  <si>
    <t>Glyma.04G100300</t>
  </si>
  <si>
    <t>Glyma.05G178200</t>
  </si>
  <si>
    <t>signal responsive 1</t>
  </si>
  <si>
    <t>Glyma.15G256000</t>
  </si>
  <si>
    <t>Glyma.17G237900</t>
  </si>
  <si>
    <t>Glyma.06G260100</t>
  </si>
  <si>
    <t>Glyma.09G094900</t>
  </si>
  <si>
    <t>Glyma.15G265200</t>
  </si>
  <si>
    <t>Glyma.17G071300</t>
  </si>
  <si>
    <t>Glyma.12G053600</t>
  </si>
  <si>
    <t>Glyma.06G259800</t>
  </si>
  <si>
    <t>Glyma.06G187000</t>
  </si>
  <si>
    <t>response regulator 6</t>
  </si>
  <si>
    <t>Glyma.11G174100</t>
  </si>
  <si>
    <t>fatty acid desaturase 8</t>
  </si>
  <si>
    <t>Glyma.01G024500</t>
  </si>
  <si>
    <t>Glyma.08G039400</t>
  </si>
  <si>
    <t>Glyma.19G016100</t>
  </si>
  <si>
    <t>glucosyl transferase family 8</t>
  </si>
  <si>
    <t>Glyma.17G180100</t>
  </si>
  <si>
    <t>Glyma.07G087200</t>
  </si>
  <si>
    <t>arabinogalactan protein 22</t>
  </si>
  <si>
    <t>Glyma.06G259150</t>
  </si>
  <si>
    <t>Glyma.01G166100</t>
  </si>
  <si>
    <t>calcium-dependent protein kinase 16</t>
  </si>
  <si>
    <t>Glyma.08G135200</t>
  </si>
  <si>
    <t>Glyma.05G179300</t>
  </si>
  <si>
    <t>Lipase/lipooxygenase, PLAT/LH2 family protein</t>
  </si>
  <si>
    <t>Glyma.16G135200</t>
  </si>
  <si>
    <t>Glyma.12G142900</t>
  </si>
  <si>
    <t>Calcium-binding EF-hand family protein</t>
  </si>
  <si>
    <t>Glyma.06G278400</t>
  </si>
  <si>
    <t>Glyma.12G148200</t>
  </si>
  <si>
    <t>protein kinase family protein</t>
  </si>
  <si>
    <t>Glyma.19G198600</t>
  </si>
  <si>
    <t>Glyma.11G059200</t>
  </si>
  <si>
    <t>Glyma.18G281500</t>
  </si>
  <si>
    <t>Cysteine proteinases superfamily protein</t>
  </si>
  <si>
    <t>Glyma.10G242300</t>
  </si>
  <si>
    <t>ERECTA-like 1</t>
  </si>
  <si>
    <t>Glyma.06G282500</t>
  </si>
  <si>
    <t>Glyma.17G112300</t>
  </si>
  <si>
    <t>auxin-induced protein 13</t>
  </si>
  <si>
    <t>Glyma.17G012300</t>
  </si>
  <si>
    <t>Glyma.02G125600</t>
  </si>
  <si>
    <t>Auxin-responsive GH3 family protein</t>
  </si>
  <si>
    <t>Glyma.06G006800</t>
  </si>
  <si>
    <t>Glyma.16G068900</t>
  </si>
  <si>
    <t>Glyma.18G281600</t>
  </si>
  <si>
    <t>Glyma.01G193600</t>
  </si>
  <si>
    <t>calcium ATPase 2</t>
  </si>
  <si>
    <t>Glyma.08G145500</t>
  </si>
  <si>
    <t>Glyma.11G163800</t>
  </si>
  <si>
    <t>Glyma.03G232400</t>
  </si>
  <si>
    <t>Calmodulin-binding protein</t>
  </si>
  <si>
    <t>Glyma.14G199600</t>
  </si>
  <si>
    <t>exocyst subunit exo70 family protein B1</t>
  </si>
  <si>
    <t>Glyma.16G043500</t>
  </si>
  <si>
    <t>apyrase 2</t>
  </si>
  <si>
    <t>Glyma.05G053400</t>
  </si>
  <si>
    <t>Glyma.09G071600</t>
  </si>
  <si>
    <t>jasmonate-zim-domain protein 1</t>
  </si>
  <si>
    <t>Glyma.03G037600</t>
  </si>
  <si>
    <t>Glyma.13G081600</t>
  </si>
  <si>
    <t>Glyma.19G181000</t>
  </si>
  <si>
    <t>Glyma.02G072400</t>
  </si>
  <si>
    <t>Glyma.06G282200</t>
  </si>
  <si>
    <t>Glyma.08G307600</t>
  </si>
  <si>
    <t>Glyma.06G278900</t>
  </si>
  <si>
    <t>Glyma.07G094051</t>
  </si>
  <si>
    <t>Glyma.09G111200</t>
  </si>
  <si>
    <t>actin 1</t>
  </si>
  <si>
    <t>Glyma.09G018900</t>
  </si>
  <si>
    <t>Glyma.15G170300</t>
  </si>
  <si>
    <t>cytokinin oxidase 3</t>
  </si>
  <si>
    <t>Glyma.12G183900</t>
  </si>
  <si>
    <t>WIP domain protein 3</t>
  </si>
  <si>
    <t>Glyma.12G130000</t>
  </si>
  <si>
    <t>DNAJ heat shock N-terminal domain-containing protein</t>
  </si>
  <si>
    <t>Glyma.19G202900</t>
  </si>
  <si>
    <t>alpha/beta-Hydrolases superfamily protein</t>
  </si>
  <si>
    <t>Glyma.13G347700</t>
  </si>
  <si>
    <t>Glyma.06G156300</t>
  </si>
  <si>
    <t>Glyma.13G333200</t>
  </si>
  <si>
    <t>myb domain protein 48</t>
  </si>
  <si>
    <t>Glyma.08G182100</t>
  </si>
  <si>
    <t>cytochrome P450, family 71 subfamily B, polypeptide 7</t>
  </si>
  <si>
    <t>Glyma.10G150400</t>
  </si>
  <si>
    <t>phloem protein 2-B15</t>
  </si>
  <si>
    <t>Glyma.11G173700</t>
  </si>
  <si>
    <t>alternative  NAD(P)H dehydrogenase 1</t>
  </si>
  <si>
    <t>Glyma.08G336100</t>
  </si>
  <si>
    <t>Glyma.12G023500</t>
  </si>
  <si>
    <t>Glyma.09G112700</t>
  </si>
  <si>
    <t>Glyma.18G192450</t>
  </si>
  <si>
    <t>Glyma.13G370200</t>
  </si>
  <si>
    <t>uridylyltransferase-related</t>
  </si>
  <si>
    <t>Glyma.18G234300</t>
  </si>
  <si>
    <t>Glyma.19G024500</t>
  </si>
  <si>
    <t>NAC domain containing protein 100</t>
  </si>
  <si>
    <t>Glyma.10G186400</t>
  </si>
  <si>
    <t>phosphate transporter 1;4</t>
  </si>
  <si>
    <t>Glyma.05G231800</t>
  </si>
  <si>
    <t>Glyma.12G076700</t>
  </si>
  <si>
    <t>Putative lysine decarboxylase family protein</t>
  </si>
  <si>
    <t>Glyma.13G231500</t>
  </si>
  <si>
    <t>Glyma.19G164300</t>
  </si>
  <si>
    <t>phosphate transporter 1;7</t>
  </si>
  <si>
    <t>Glyma.14G089063</t>
  </si>
  <si>
    <t>phytosulfokine 4 precursor</t>
  </si>
  <si>
    <t>Glyma.07G092700</t>
  </si>
  <si>
    <t>BR enhanced expression 1</t>
  </si>
  <si>
    <t>Glyma.06G291300</t>
  </si>
  <si>
    <t>O-acyltransferase (WSD1-like) family protein</t>
  </si>
  <si>
    <t>Glyma.18G029900</t>
  </si>
  <si>
    <t>HXXXD-type acyl-transferase family protein</t>
  </si>
  <si>
    <t>Glyma.19G187000</t>
  </si>
  <si>
    <t>UDP-glucosyl transferase 73C2</t>
  </si>
  <si>
    <t>Glyma.12G217400</t>
  </si>
  <si>
    <t>BURP domain-containing protein</t>
  </si>
  <si>
    <t>Glyma.06G109200</t>
  </si>
  <si>
    <t>nitrate reductase 1</t>
  </si>
  <si>
    <t>Glyma.03G014000</t>
  </si>
  <si>
    <t>K+ efflux antiporter 2</t>
  </si>
  <si>
    <t>Glyma.05G210300</t>
  </si>
  <si>
    <t>POX (plant homeobox) family protein</t>
  </si>
  <si>
    <t>Glyma.20G109800</t>
  </si>
  <si>
    <t>Tetratricopeptide repeat (TPR)-like superfamily protein</t>
  </si>
  <si>
    <t>Glyma.15G161100</t>
  </si>
  <si>
    <t>Glyma.15G100200</t>
  </si>
  <si>
    <t>Glyma.07G253700</t>
  </si>
  <si>
    <t>pyruvate orthophosphate dikinase</t>
  </si>
  <si>
    <t>Glyma.05G143000</t>
  </si>
  <si>
    <t>Glyma.12G174900</t>
  </si>
  <si>
    <t>Glyma.18G290000</t>
  </si>
  <si>
    <t>Glyma.01G221500</t>
  </si>
  <si>
    <t>Glyma.15G055400</t>
  </si>
  <si>
    <t>RPM1-interacting protein 4 (RIN4) family protein</t>
  </si>
  <si>
    <t>Glyma.01G214300</t>
  </si>
  <si>
    <t>PGR5-LIKE A</t>
  </si>
  <si>
    <t>Glyma.06G177500</t>
  </si>
  <si>
    <t>Glyma.17G055200</t>
  </si>
  <si>
    <t>GATA type zinc finger transcription factor family protein</t>
  </si>
  <si>
    <t>Glyma.06G106700</t>
  </si>
  <si>
    <t>Glyma.16G062500</t>
  </si>
  <si>
    <t>lysine histidine transporter 1</t>
  </si>
  <si>
    <t>Glyma.07G091400</t>
  </si>
  <si>
    <t>Glyma.08G328800</t>
  </si>
  <si>
    <t>NB-ARC domain-containing disease resistance protein</t>
  </si>
  <si>
    <t>Glyma.12G140200</t>
  </si>
  <si>
    <t>receptor kinase 3</t>
  </si>
  <si>
    <t>Glyma.18G186800</t>
  </si>
  <si>
    <t>NAD(P)-binding Rossmann-fold superfamily protein</t>
  </si>
  <si>
    <t>Glyma.06G299900</t>
  </si>
  <si>
    <t>myb domain protein 14</t>
  </si>
  <si>
    <t>Glyma.20G053400</t>
  </si>
  <si>
    <t>Plant protein of unknown function (DUF247)</t>
  </si>
  <si>
    <t>Glyma.04G230100</t>
  </si>
  <si>
    <t>Glyma.16G089000</t>
  </si>
  <si>
    <t>1-deoxy-D-xylulose 5-phosphate reductoisomerase</t>
  </si>
  <si>
    <t>Glyma.06G177600</t>
  </si>
  <si>
    <t>Glyma.10G261000</t>
  </si>
  <si>
    <t>Glyma.15G021400</t>
  </si>
  <si>
    <t>Leucine-rich repeat transmembrane protein kinase protein</t>
  </si>
  <si>
    <t>Glyma.12G198200</t>
  </si>
  <si>
    <t>S-locus lectin protein kinase family protein</t>
  </si>
  <si>
    <t>Glyma.06G101000</t>
  </si>
  <si>
    <t>Glyma.07G057900</t>
  </si>
  <si>
    <t>Glyma.15G128000</t>
  </si>
  <si>
    <t>Pyridoxal phosphate (PLP)-dependent transferases superfamily protein</t>
  </si>
  <si>
    <t>Glyma.18G271100</t>
  </si>
  <si>
    <t>Malectin/receptor-like protein kinase family protein</t>
  </si>
  <si>
    <t>Glyma.01G021700</t>
  </si>
  <si>
    <t>UDP-glucosyl transferase 85A3</t>
  </si>
  <si>
    <t>Glyma.17G088500</t>
  </si>
  <si>
    <t>Glucose-6-phosphate/phosphate translocator-related</t>
  </si>
  <si>
    <t>Glyma.15G201100</t>
  </si>
  <si>
    <t>flavin-dependent monooxygenase 1</t>
  </si>
  <si>
    <t>Glyma.06G123700</t>
  </si>
  <si>
    <t>pathogenesis-related family protein</t>
  </si>
  <si>
    <t>Glyma.08G212300</t>
  </si>
  <si>
    <t>Glyma.02G265800</t>
  </si>
  <si>
    <t>Glyma.03G030600</t>
  </si>
  <si>
    <t>cytochrome P450, family 83, subfamily B, polypeptide 1</t>
  </si>
  <si>
    <t>Glyma.01G106700</t>
  </si>
  <si>
    <t>Ctr copper transporter family</t>
  </si>
  <si>
    <t>Glyma.08G099000</t>
  </si>
  <si>
    <t>Glyma.17G090500</t>
  </si>
  <si>
    <t>Glyma.07G258500</t>
  </si>
  <si>
    <t>ADP glucose pyrophosphorylase large subunit 1</t>
  </si>
  <si>
    <t>Glyma.07G106700</t>
  </si>
  <si>
    <t>beta-galactosidase 7</t>
  </si>
  <si>
    <t>Glyma.10G092500</t>
  </si>
  <si>
    <t>cytochrome P450, family 93, subfamily D, polypeptide 1</t>
  </si>
  <si>
    <t>Glyma.08G339400</t>
  </si>
  <si>
    <t>Glyma.13G152780</t>
  </si>
  <si>
    <t>homogentisate phytyltransferase 1</t>
  </si>
  <si>
    <t>Glyma.12G138800</t>
  </si>
  <si>
    <t>terpene synthase 21</t>
  </si>
  <si>
    <t>Glyma.20G018000</t>
  </si>
  <si>
    <t>phosphoglucomutase, putative / glucose phosphomutase, putative</t>
  </si>
  <si>
    <t>Glyma.07G001800</t>
  </si>
  <si>
    <t>Mitochondrial substrate carrier family protein</t>
  </si>
  <si>
    <t>Glyma.01G002000</t>
  </si>
  <si>
    <t>Protein of unknown function (DUF581)</t>
  </si>
  <si>
    <t>Glyma.18G085400</t>
  </si>
  <si>
    <t>SHV3-like 1</t>
  </si>
  <si>
    <t>Glyma.08G016900</t>
  </si>
  <si>
    <t>Glyma.19G135100</t>
  </si>
  <si>
    <t>cytokinin oxidase/dehydrogenase 1</t>
  </si>
  <si>
    <t>Glyma.08G189600</t>
  </si>
  <si>
    <t>Glyma.04G227900</t>
  </si>
  <si>
    <t>2-oxoglutarate (2OG) and Fe(II)-dependent oxygenase superfamily protein</t>
  </si>
  <si>
    <t>Glyma.10G168100</t>
  </si>
  <si>
    <t>ammonium transporter 1;2</t>
  </si>
  <si>
    <t>Glyma.06G065400</t>
  </si>
  <si>
    <t>Glyma.07G163300</t>
  </si>
  <si>
    <t>Glyma.14G221200</t>
  </si>
  <si>
    <t>cinnamyl alcohol dehydrogenase 9</t>
  </si>
  <si>
    <t>Glyma.15G112500</t>
  </si>
  <si>
    <t>fibrillin</t>
  </si>
  <si>
    <t>Glyma.14G201300</t>
  </si>
  <si>
    <t>Glyma.19G166500</t>
  </si>
  <si>
    <t>Long-chain fatty alcohol dehydrogenase family protein</t>
  </si>
  <si>
    <t>Glyma.18G228700</t>
  </si>
  <si>
    <t>Major Facilitator Superfamily with SPX (SYG1/Pho81/XPR1) domain-containing protein</t>
  </si>
  <si>
    <t>Glyma.04G105900</t>
  </si>
  <si>
    <t>Glyma.03G040100</t>
  </si>
  <si>
    <t>Glyma.18G237900</t>
  </si>
  <si>
    <t>cysteine-rich RLK (RECEPTOR-like protein kinase) 29</t>
  </si>
  <si>
    <t>Glyma.06G147100</t>
  </si>
  <si>
    <t>WRKY DNA-binding protein 51</t>
  </si>
  <si>
    <t>Glyma.06G270500</t>
  </si>
  <si>
    <t>Dynein light chain type 1 family protein</t>
  </si>
  <si>
    <t>Glyma.11G121700</t>
  </si>
  <si>
    <t>hemoglobin 1</t>
  </si>
  <si>
    <t>Glyma.19G181700</t>
  </si>
  <si>
    <t>Glyma.02G022200</t>
  </si>
  <si>
    <t>nitrate transporter 1:2</t>
  </si>
  <si>
    <t>Glyma.19G181600</t>
  </si>
  <si>
    <t>Glyma.10G159700</t>
  </si>
  <si>
    <t>cysteine synthase D1</t>
  </si>
  <si>
    <t>Glyma.06G043000</t>
  </si>
  <si>
    <t>N-terminal nucleophile aminohydrolases (Ntn hydrolases) superfamily protein</t>
  </si>
  <si>
    <t>Glyma.16G095000</t>
  </si>
  <si>
    <t>Plant protein of unknown function (DUF827)</t>
  </si>
  <si>
    <t>Glyma.14G049500</t>
  </si>
  <si>
    <t>Glyma.14G085600</t>
  </si>
  <si>
    <t>Granulin repeat cysteine protease family protein</t>
  </si>
  <si>
    <t>Glyma.10G168200</t>
  </si>
  <si>
    <t>Glyma.18G085451</t>
  </si>
  <si>
    <t>PLC-like phosphodiesterase family protein</t>
  </si>
  <si>
    <t>Glyma.02G012500</t>
  </si>
  <si>
    <t>CP12 domain-containing protein 2</t>
  </si>
  <si>
    <t>Glyma.12G233700</t>
  </si>
  <si>
    <t>receptor like protein 56</t>
  </si>
  <si>
    <t>Glyma.14G193000</t>
  </si>
  <si>
    <t>Undecaprenyl pyrophosphate synthetase family protein</t>
  </si>
  <si>
    <t>Glyma.13G003000</t>
  </si>
  <si>
    <t>Myzus persicae-induced lipase 1</t>
  </si>
  <si>
    <t>Glyma.16G173500</t>
  </si>
  <si>
    <t>SLAC1 homologue 3</t>
  </si>
  <si>
    <t>Glyma.03G180900</t>
  </si>
  <si>
    <t>plasma membrane intrinsic protein 2A</t>
  </si>
  <si>
    <t>Glyma.04G026400</t>
  </si>
  <si>
    <t>Glyma.08G230400</t>
  </si>
  <si>
    <t>MLP-like protein 43</t>
  </si>
  <si>
    <t>Glyma.15G062700</t>
  </si>
  <si>
    <t>basic pathogenesis-related protein 1</t>
  </si>
  <si>
    <t>Glyma.02G215700</t>
  </si>
  <si>
    <t>matrix metalloproteinase</t>
  </si>
  <si>
    <t>black font indicated induction in  tissues adjancent to where foliar fertilization occurred</t>
  </si>
  <si>
    <r>
      <t>Supplemental Data S3.</t>
    </r>
    <r>
      <rPr>
        <sz val="12"/>
        <color theme="1"/>
        <rFont val="Times New Roman"/>
        <family val="1"/>
      </rPr>
      <t xml:space="preserve"> List of differentially expressed genes in Experiment 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4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charset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D6BFE4"/>
        <bgColor indexed="64"/>
      </patternFill>
    </fill>
    <fill>
      <patternFill patternType="solid">
        <fgColor rgb="FFF1A2BE"/>
        <bgColor indexed="64"/>
      </patternFill>
    </fill>
    <fill>
      <patternFill patternType="solid">
        <fgColor rgb="FFA2D0FF"/>
        <bgColor indexed="64"/>
      </patternFill>
    </fill>
    <fill>
      <patternFill patternType="solid">
        <fgColor rgb="FFE7FFB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8">
    <xf numFmtId="0" fontId="0" fillId="0" borderId="0" xfId="0"/>
    <xf numFmtId="0" fontId="16" fillId="0" borderId="0" xfId="0" applyFont="1" applyAlignment="1">
      <alignment horizontal="center"/>
    </xf>
    <xf numFmtId="0" fontId="16" fillId="0" borderId="10" xfId="0" applyFont="1" applyBorder="1" applyAlignment="1">
      <alignment horizontal="center"/>
    </xf>
    <xf numFmtId="0" fontId="0" fillId="0" borderId="10" xfId="0" applyBorder="1"/>
    <xf numFmtId="0" fontId="16" fillId="33" borderId="10" xfId="0" applyFont="1" applyFill="1" applyBorder="1" applyAlignment="1">
      <alignment horizontal="center"/>
    </xf>
    <xf numFmtId="0" fontId="16" fillId="34" borderId="10" xfId="0" applyFont="1" applyFill="1" applyBorder="1" applyAlignment="1">
      <alignment horizontal="center"/>
    </xf>
    <xf numFmtId="0" fontId="16" fillId="35" borderId="10" xfId="0" applyFont="1" applyFill="1" applyBorder="1" applyAlignment="1">
      <alignment horizontal="center"/>
    </xf>
    <xf numFmtId="0" fontId="16" fillId="36" borderId="10" xfId="0" applyFont="1" applyFill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8" fillId="0" borderId="0" xfId="0" applyFont="1"/>
    <xf numFmtId="0" fontId="14" fillId="0" borderId="0" xfId="0" applyFont="1"/>
    <xf numFmtId="0" fontId="19" fillId="0" borderId="0" xfId="0" applyFont="1"/>
    <xf numFmtId="0" fontId="20" fillId="0" borderId="10" xfId="0" applyFont="1" applyBorder="1"/>
    <xf numFmtId="0" fontId="20" fillId="0" borderId="15" xfId="0" applyFont="1" applyBorder="1"/>
    <xf numFmtId="11" fontId="20" fillId="0" borderId="15" xfId="0" applyNumberFormat="1" applyFont="1" applyBorder="1"/>
    <xf numFmtId="0" fontId="20" fillId="0" borderId="0" xfId="0" applyFont="1"/>
    <xf numFmtId="0" fontId="20" fillId="0" borderId="16" xfId="0" applyFont="1" applyBorder="1"/>
    <xf numFmtId="0" fontId="20" fillId="0" borderId="17" xfId="0" applyFont="1" applyBorder="1"/>
    <xf numFmtId="11" fontId="20" fillId="0" borderId="17" xfId="0" applyNumberFormat="1" applyFont="1" applyBorder="1"/>
    <xf numFmtId="0" fontId="13" fillId="37" borderId="12" xfId="0" applyFont="1" applyFill="1" applyBorder="1" applyAlignment="1">
      <alignment horizontal="center"/>
    </xf>
    <xf numFmtId="0" fontId="13" fillId="38" borderId="12" xfId="0" applyFont="1" applyFill="1" applyBorder="1" applyAlignment="1">
      <alignment horizontal="center"/>
    </xf>
    <xf numFmtId="0" fontId="16" fillId="33" borderId="13" xfId="0" applyFont="1" applyFill="1" applyBorder="1" applyAlignment="1">
      <alignment horizontal="center"/>
    </xf>
    <xf numFmtId="0" fontId="16" fillId="33" borderId="14" xfId="0" applyFont="1" applyFill="1" applyBorder="1" applyAlignment="1">
      <alignment horizontal="center"/>
    </xf>
    <xf numFmtId="0" fontId="16" fillId="34" borderId="11" xfId="0" applyFont="1" applyFill="1" applyBorder="1" applyAlignment="1">
      <alignment horizontal="center"/>
    </xf>
    <xf numFmtId="0" fontId="16" fillId="35" borderId="11" xfId="0" applyFont="1" applyFill="1" applyBorder="1" applyAlignment="1">
      <alignment horizontal="center"/>
    </xf>
    <xf numFmtId="0" fontId="16" fillId="36" borderId="11" xfId="0" applyFont="1" applyFill="1" applyBorder="1" applyAlignment="1">
      <alignment horizontal="center"/>
    </xf>
    <xf numFmtId="0" fontId="22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38"/>
  <sheetViews>
    <sheetView tabSelected="1" zoomScale="130" zoomScaleNormal="130" workbookViewId="0"/>
  </sheetViews>
  <sheetFormatPr baseColWidth="10" defaultColWidth="11" defaultRowHeight="16" x14ac:dyDescent="0.2"/>
  <cols>
    <col min="1" max="1" width="16.5" bestFit="1" customWidth="1"/>
    <col min="8" max="8" width="49.33203125" customWidth="1"/>
  </cols>
  <sheetData>
    <row r="1" spans="1:19" x14ac:dyDescent="0.2">
      <c r="A1" s="27" t="s">
        <v>697</v>
      </c>
    </row>
    <row r="2" spans="1:19" x14ac:dyDescent="0.2">
      <c r="H2" s="10" t="s">
        <v>0</v>
      </c>
      <c r="I2" s="20" t="s">
        <v>1</v>
      </c>
      <c r="J2" s="20"/>
      <c r="K2" s="20"/>
      <c r="L2" s="20"/>
      <c r="N2" s="21" t="s">
        <v>2</v>
      </c>
      <c r="O2" s="21"/>
      <c r="P2" s="21"/>
      <c r="Q2" s="21"/>
      <c r="S2" s="12" t="s">
        <v>3</v>
      </c>
    </row>
    <row r="3" spans="1:19" x14ac:dyDescent="0.2">
      <c r="H3" s="10" t="s">
        <v>4</v>
      </c>
      <c r="I3" s="22" t="s">
        <v>5</v>
      </c>
      <c r="J3" s="23"/>
      <c r="K3" s="24" t="s">
        <v>6</v>
      </c>
      <c r="L3" s="24" t="s">
        <v>7</v>
      </c>
      <c r="N3" s="22" t="s">
        <v>5</v>
      </c>
      <c r="O3" s="23"/>
      <c r="P3" s="24" t="s">
        <v>6</v>
      </c>
      <c r="Q3" s="24" t="s">
        <v>7</v>
      </c>
      <c r="S3" s="11" t="s">
        <v>8</v>
      </c>
    </row>
    <row r="4" spans="1:19" x14ac:dyDescent="0.2">
      <c r="A4" s="2" t="s">
        <v>9</v>
      </c>
      <c r="B4" s="2" t="s">
        <v>10</v>
      </c>
      <c r="C4" s="2" t="s">
        <v>11</v>
      </c>
      <c r="D4" s="2" t="s">
        <v>12</v>
      </c>
      <c r="E4" s="2" t="s">
        <v>13</v>
      </c>
      <c r="F4" s="2" t="s">
        <v>14</v>
      </c>
      <c r="G4" s="2" t="s">
        <v>15</v>
      </c>
      <c r="H4" s="2" t="s">
        <v>16</v>
      </c>
      <c r="I4" s="4" t="s">
        <v>17</v>
      </c>
      <c r="J4" s="4" t="s">
        <v>7</v>
      </c>
      <c r="K4" s="5" t="s">
        <v>17</v>
      </c>
      <c r="L4" s="5" t="s">
        <v>7</v>
      </c>
      <c r="M4" t="s">
        <v>18</v>
      </c>
      <c r="N4" s="4" t="s">
        <v>17</v>
      </c>
      <c r="O4" s="4" t="s">
        <v>7</v>
      </c>
      <c r="P4" s="5" t="s">
        <v>17</v>
      </c>
      <c r="Q4" s="5" t="s">
        <v>7</v>
      </c>
      <c r="R4" s="1" t="s">
        <v>19</v>
      </c>
      <c r="S4" s="1" t="s">
        <v>20</v>
      </c>
    </row>
    <row r="5" spans="1:19" x14ac:dyDescent="0.2">
      <c r="A5" s="13" t="s">
        <v>21</v>
      </c>
      <c r="B5" s="14">
        <v>41.974776300000002</v>
      </c>
      <c r="C5" s="14">
        <v>22.805402919999999</v>
      </c>
      <c r="D5" s="14">
        <v>3.02699732</v>
      </c>
      <c r="E5" s="14">
        <v>7.5340017000000001</v>
      </c>
      <c r="F5" s="15">
        <v>4.9200000000000001E-14</v>
      </c>
      <c r="G5" s="15">
        <v>1.9300000000000001E-10</v>
      </c>
      <c r="H5" s="14" t="s">
        <v>22</v>
      </c>
      <c r="I5" s="14">
        <v>0</v>
      </c>
      <c r="J5" s="14">
        <v>0</v>
      </c>
      <c r="K5" s="14">
        <v>2.6289547999999998</v>
      </c>
      <c r="L5" s="14">
        <v>3.6114784700000002</v>
      </c>
      <c r="M5" s="16" t="b">
        <v>1</v>
      </c>
      <c r="N5" s="13">
        <v>0</v>
      </c>
      <c r="O5" s="14">
        <v>0</v>
      </c>
      <c r="P5" s="14">
        <v>4.9963046000000002</v>
      </c>
      <c r="Q5" s="14">
        <v>6.8632437900000003</v>
      </c>
      <c r="R5" s="9">
        <f>MAX(N5,P5)</f>
        <v>4.9963046000000002</v>
      </c>
      <c r="S5" s="9" t="e">
        <f>P5/N5</f>
        <v>#DIV/0!</v>
      </c>
    </row>
    <row r="6" spans="1:19" x14ac:dyDescent="0.2">
      <c r="A6" s="17" t="s">
        <v>23</v>
      </c>
      <c r="B6" s="18">
        <v>413.76741500000003</v>
      </c>
      <c r="C6" s="18">
        <v>6.8602867229999998</v>
      </c>
      <c r="D6" s="18">
        <v>1.4556070699999999</v>
      </c>
      <c r="E6" s="18">
        <v>4.7130072900000002</v>
      </c>
      <c r="F6" s="19">
        <v>2.4399999999999999E-6</v>
      </c>
      <c r="G6" s="18">
        <v>2.9485999999999998E-4</v>
      </c>
      <c r="H6" s="18" t="s">
        <v>24</v>
      </c>
      <c r="I6" s="18">
        <v>0.12970519999999999</v>
      </c>
      <c r="J6" s="18">
        <v>0.10487879999999999</v>
      </c>
      <c r="K6" s="18">
        <v>19.9971952</v>
      </c>
      <c r="L6" s="18">
        <v>37.450078900000001</v>
      </c>
      <c r="M6" s="16" t="b">
        <v>1</v>
      </c>
      <c r="N6" s="17">
        <v>0.24014920000000001</v>
      </c>
      <c r="O6" s="18">
        <v>0.19818883000000001</v>
      </c>
      <c r="P6" s="18">
        <v>38.023362200000001</v>
      </c>
      <c r="Q6" s="18">
        <v>71.208432700000003</v>
      </c>
      <c r="R6" s="9">
        <f t="shared" ref="R6:R70" si="0">MAX(N6,P6)</f>
        <v>38.023362200000001</v>
      </c>
      <c r="S6" s="9">
        <f t="shared" ref="S6:S69" si="1">P6/N6</f>
        <v>158.33224595376541</v>
      </c>
    </row>
    <row r="7" spans="1:19" x14ac:dyDescent="0.2">
      <c r="A7" s="17" t="s">
        <v>25</v>
      </c>
      <c r="B7" s="18">
        <v>95.952612999999999</v>
      </c>
      <c r="C7" s="18">
        <v>6.8404033970000002</v>
      </c>
      <c r="D7" s="18">
        <v>1.65569141</v>
      </c>
      <c r="E7" s="18">
        <v>4.1314482699999999</v>
      </c>
      <c r="F7" s="19">
        <v>3.6000000000000001E-5</v>
      </c>
      <c r="G7" s="18">
        <v>2.24289E-3</v>
      </c>
      <c r="H7" s="18" t="s">
        <v>26</v>
      </c>
      <c r="I7" s="18">
        <v>5.6274200000000003E-2</v>
      </c>
      <c r="J7" s="18">
        <v>0.12583294</v>
      </c>
      <c r="K7" s="18">
        <v>5.9322594000000004</v>
      </c>
      <c r="L7" s="18">
        <v>9.0882466799999992</v>
      </c>
      <c r="M7" s="16" t="b">
        <v>1</v>
      </c>
      <c r="N7" s="17">
        <v>0.1020264</v>
      </c>
      <c r="O7" s="18">
        <v>0.22813797</v>
      </c>
      <c r="P7" s="18">
        <v>11.3791888</v>
      </c>
      <c r="Q7" s="18">
        <v>17.661642700000002</v>
      </c>
      <c r="R7" s="9">
        <f t="shared" si="0"/>
        <v>11.3791888</v>
      </c>
      <c r="S7" s="9">
        <f t="shared" si="1"/>
        <v>111.53180745375705</v>
      </c>
    </row>
    <row r="8" spans="1:19" x14ac:dyDescent="0.2">
      <c r="A8" s="17" t="s">
        <v>27</v>
      </c>
      <c r="B8" s="18">
        <v>200.83959100000001</v>
      </c>
      <c r="C8" s="18">
        <v>6.5597430819999998</v>
      </c>
      <c r="D8" s="18">
        <v>1.8421977899999999</v>
      </c>
      <c r="E8" s="18">
        <v>3.5608245200000002</v>
      </c>
      <c r="F8" s="18">
        <v>3.6968999999999999E-4</v>
      </c>
      <c r="G8" s="18">
        <v>1.095405E-2</v>
      </c>
      <c r="H8" s="18" t="s">
        <v>28</v>
      </c>
      <c r="I8" s="18">
        <v>9.3494999999999995E-2</v>
      </c>
      <c r="J8" s="18">
        <v>0.14707291</v>
      </c>
      <c r="K8" s="18">
        <v>12.507628</v>
      </c>
      <c r="L8" s="18">
        <v>19.6328891</v>
      </c>
      <c r="M8" s="16" t="b">
        <v>1</v>
      </c>
      <c r="N8" s="17">
        <v>0.1731442</v>
      </c>
      <c r="O8" s="18">
        <v>0.27416163999999998</v>
      </c>
      <c r="P8" s="18">
        <v>24.0293174</v>
      </c>
      <c r="Q8" s="18">
        <v>38.313828399999998</v>
      </c>
      <c r="R8" s="9">
        <f t="shared" si="0"/>
        <v>24.0293174</v>
      </c>
      <c r="S8" s="9">
        <f t="shared" si="1"/>
        <v>138.78210994073149</v>
      </c>
    </row>
    <row r="9" spans="1:19" x14ac:dyDescent="0.2">
      <c r="A9" s="17" t="s">
        <v>29</v>
      </c>
      <c r="B9" s="18">
        <v>43.383778700000001</v>
      </c>
      <c r="C9" s="18">
        <v>6.4638973990000004</v>
      </c>
      <c r="D9" s="18">
        <v>1.91045727</v>
      </c>
      <c r="E9" s="18">
        <v>3.3834294499999999</v>
      </c>
      <c r="F9" s="18">
        <v>7.1586999999999996E-4</v>
      </c>
      <c r="G9" s="18">
        <v>1.6829279999999999E-2</v>
      </c>
      <c r="H9" s="18">
        <v>0</v>
      </c>
      <c r="I9" s="18">
        <v>6.8690000000000001E-3</v>
      </c>
      <c r="J9" s="18">
        <v>1.535955E-2</v>
      </c>
      <c r="K9" s="18">
        <v>2.0641704000000001</v>
      </c>
      <c r="L9" s="18">
        <v>2.8316649100000002</v>
      </c>
      <c r="M9" s="16" t="b">
        <v>1</v>
      </c>
      <c r="N9" s="17">
        <v>1.24536E-2</v>
      </c>
      <c r="O9" s="18">
        <v>2.78471E-2</v>
      </c>
      <c r="P9" s="18">
        <v>3.9219903999999999</v>
      </c>
      <c r="Q9" s="18">
        <v>5.3838663599999999</v>
      </c>
      <c r="R9" s="9">
        <f t="shared" si="0"/>
        <v>3.9219903999999999</v>
      </c>
      <c r="S9" s="9">
        <f t="shared" si="1"/>
        <v>314.92824564784479</v>
      </c>
    </row>
    <row r="10" spans="1:19" x14ac:dyDescent="0.2">
      <c r="A10" s="17" t="s">
        <v>30</v>
      </c>
      <c r="B10" s="18">
        <v>54.050041100000001</v>
      </c>
      <c r="C10" s="18">
        <v>6.2373938249999998</v>
      </c>
      <c r="D10" s="18">
        <v>1.34749249</v>
      </c>
      <c r="E10" s="18">
        <v>4.6288894899999997</v>
      </c>
      <c r="F10" s="19">
        <v>3.6799999999999999E-6</v>
      </c>
      <c r="G10" s="18">
        <v>4.0178000000000002E-4</v>
      </c>
      <c r="H10" s="18" t="s">
        <v>26</v>
      </c>
      <c r="I10" s="18">
        <v>3.88656E-2</v>
      </c>
      <c r="J10" s="18">
        <v>5.4259370000000001E-2</v>
      </c>
      <c r="K10" s="18">
        <v>2.9791088000000001</v>
      </c>
      <c r="L10" s="18">
        <v>4.0646350699999996</v>
      </c>
      <c r="M10" s="16" t="b">
        <v>1</v>
      </c>
      <c r="N10" s="17">
        <v>7.1196400000000007E-2</v>
      </c>
      <c r="O10" s="18">
        <v>9.9016859999999998E-2</v>
      </c>
      <c r="P10" s="18">
        <v>5.6844238000000002</v>
      </c>
      <c r="Q10" s="18">
        <v>7.8471235699999999</v>
      </c>
      <c r="R10" s="9">
        <f t="shared" si="0"/>
        <v>5.6844238000000002</v>
      </c>
      <c r="S10" s="9">
        <f t="shared" si="1"/>
        <v>79.841449848587843</v>
      </c>
    </row>
    <row r="11" spans="1:19" x14ac:dyDescent="0.2">
      <c r="A11" s="17" t="s">
        <v>31</v>
      </c>
      <c r="B11" s="18">
        <v>55.987907800000002</v>
      </c>
      <c r="C11" s="18">
        <v>5.8060600669999998</v>
      </c>
      <c r="D11" s="18">
        <v>1.72763325</v>
      </c>
      <c r="E11" s="18">
        <v>3.3607017400000001</v>
      </c>
      <c r="F11" s="18">
        <v>7.7744999999999995E-4</v>
      </c>
      <c r="G11" s="18">
        <v>1.7681789999999999E-2</v>
      </c>
      <c r="H11" s="18" t="s">
        <v>26</v>
      </c>
      <c r="I11" s="18">
        <v>8.7520799999999996E-2</v>
      </c>
      <c r="J11" s="18">
        <v>0.13014929</v>
      </c>
      <c r="K11" s="18">
        <v>4.3614407999999996</v>
      </c>
      <c r="L11" s="18">
        <v>6.3773695699999999</v>
      </c>
      <c r="M11" s="16" t="b">
        <v>1</v>
      </c>
      <c r="N11" s="17">
        <v>0.16026760000000001</v>
      </c>
      <c r="O11" s="18">
        <v>0.23689741</v>
      </c>
      <c r="P11" s="18">
        <v>8.3507128000000002</v>
      </c>
      <c r="Q11" s="18">
        <v>12.3918511</v>
      </c>
      <c r="R11" s="9">
        <f t="shared" si="0"/>
        <v>8.3507128000000002</v>
      </c>
      <c r="S11" s="9">
        <f t="shared" si="1"/>
        <v>52.104809705767103</v>
      </c>
    </row>
    <row r="12" spans="1:19" x14ac:dyDescent="0.2">
      <c r="A12" s="17" t="s">
        <v>32</v>
      </c>
      <c r="B12" s="18">
        <v>56.404794500000001</v>
      </c>
      <c r="C12" s="18">
        <v>5.4731123799999999</v>
      </c>
      <c r="D12" s="18">
        <v>1.6335414699999999</v>
      </c>
      <c r="E12" s="18">
        <v>3.35045817</v>
      </c>
      <c r="F12" s="18">
        <v>8.0678E-4</v>
      </c>
      <c r="G12" s="18">
        <v>1.8141000000000001E-2</v>
      </c>
      <c r="H12" s="18">
        <v>0</v>
      </c>
      <c r="I12" s="18">
        <v>4.8772999999999997E-2</v>
      </c>
      <c r="J12" s="18">
        <v>8.8510560000000002E-2</v>
      </c>
      <c r="K12" s="18">
        <v>2.3342662000000001</v>
      </c>
      <c r="L12" s="18">
        <v>3.5154885</v>
      </c>
      <c r="M12" s="16" t="b">
        <v>1</v>
      </c>
      <c r="N12" s="17">
        <v>8.8908000000000001E-2</v>
      </c>
      <c r="O12" s="18">
        <v>0.16041452</v>
      </c>
      <c r="P12" s="18">
        <v>4.4359853999999999</v>
      </c>
      <c r="Q12" s="18">
        <v>6.68519767</v>
      </c>
      <c r="R12" s="9">
        <f t="shared" si="0"/>
        <v>4.4359853999999999</v>
      </c>
      <c r="S12" s="9">
        <f t="shared" si="1"/>
        <v>49.894108516668915</v>
      </c>
    </row>
    <row r="13" spans="1:19" x14ac:dyDescent="0.2">
      <c r="A13" s="17" t="s">
        <v>33</v>
      </c>
      <c r="B13" s="18">
        <v>155.91534799999999</v>
      </c>
      <c r="C13" s="18">
        <v>5.3193165450000004</v>
      </c>
      <c r="D13" s="18">
        <v>1.2476335999999999</v>
      </c>
      <c r="E13" s="18">
        <v>4.2635246000000002</v>
      </c>
      <c r="F13" s="19">
        <v>2.0100000000000001E-5</v>
      </c>
      <c r="G13" s="18">
        <v>1.45224E-3</v>
      </c>
      <c r="H13" s="18" t="s">
        <v>22</v>
      </c>
      <c r="I13" s="18">
        <v>6.3098799999999997E-2</v>
      </c>
      <c r="J13" s="18">
        <v>3.6975180000000003E-2</v>
      </c>
      <c r="K13" s="18">
        <v>4.1277695999999997</v>
      </c>
      <c r="L13" s="18">
        <v>7.0394330700000003</v>
      </c>
      <c r="M13" s="16" t="b">
        <v>1</v>
      </c>
      <c r="N13" s="17">
        <v>0.1155226</v>
      </c>
      <c r="O13" s="18">
        <v>6.8433300000000002E-2</v>
      </c>
      <c r="P13" s="18">
        <v>7.8471435999999999</v>
      </c>
      <c r="Q13" s="18">
        <v>13.3853442</v>
      </c>
      <c r="R13" s="9">
        <f t="shared" si="0"/>
        <v>7.8471435999999999</v>
      </c>
      <c r="S13" s="9">
        <f t="shared" si="1"/>
        <v>67.927345818047726</v>
      </c>
    </row>
    <row r="14" spans="1:19" x14ac:dyDescent="0.2">
      <c r="A14" s="17" t="s">
        <v>34</v>
      </c>
      <c r="B14" s="18">
        <v>45.155582500000001</v>
      </c>
      <c r="C14" s="18">
        <v>5.2244484570000003</v>
      </c>
      <c r="D14" s="18">
        <v>1.3862364300000001</v>
      </c>
      <c r="E14" s="18">
        <v>3.7688004300000002</v>
      </c>
      <c r="F14" s="18">
        <v>1.6403000000000001E-4</v>
      </c>
      <c r="G14" s="18">
        <v>6.2829000000000001E-3</v>
      </c>
      <c r="H14" s="18" t="s">
        <v>35</v>
      </c>
      <c r="I14" s="18">
        <v>9.3473799999999996E-2</v>
      </c>
      <c r="J14" s="18">
        <v>0.13313277000000001</v>
      </c>
      <c r="K14" s="18">
        <v>3.2577356000000002</v>
      </c>
      <c r="L14" s="18">
        <v>5.0195811399999997</v>
      </c>
      <c r="M14" s="16" t="b">
        <v>1</v>
      </c>
      <c r="N14" s="17">
        <v>0.17143720000000001</v>
      </c>
      <c r="O14" s="18">
        <v>0.24303981999999999</v>
      </c>
      <c r="P14" s="18">
        <v>6.1905583999999996</v>
      </c>
      <c r="Q14" s="18">
        <v>9.54641436</v>
      </c>
      <c r="R14" s="9">
        <f t="shared" si="0"/>
        <v>6.1905583999999996</v>
      </c>
      <c r="S14" s="9">
        <f t="shared" si="1"/>
        <v>36.109773141418543</v>
      </c>
    </row>
    <row r="15" spans="1:19" x14ac:dyDescent="0.2">
      <c r="A15" s="17" t="s">
        <v>36</v>
      </c>
      <c r="B15" s="18">
        <v>85.634351100000003</v>
      </c>
      <c r="C15" s="18">
        <v>5.0441198580000002</v>
      </c>
      <c r="D15" s="18">
        <v>1.23471749</v>
      </c>
      <c r="E15" s="18">
        <v>4.0852420800000004</v>
      </c>
      <c r="F15" s="19">
        <v>4.3999999999999999E-5</v>
      </c>
      <c r="G15" s="18">
        <v>2.5844399999999999E-3</v>
      </c>
      <c r="H15" s="18" t="s">
        <v>37</v>
      </c>
      <c r="I15" s="18">
        <v>8.3377599999999996E-2</v>
      </c>
      <c r="J15" s="18">
        <v>3.2827309999999998E-2</v>
      </c>
      <c r="K15" s="18">
        <v>2.6007386000000001</v>
      </c>
      <c r="L15" s="18">
        <v>3.8160762199999998</v>
      </c>
      <c r="M15" s="16" t="b">
        <v>1</v>
      </c>
      <c r="N15" s="17">
        <v>0.153478</v>
      </c>
      <c r="O15" s="18">
        <v>6.2557150000000006E-2</v>
      </c>
      <c r="P15" s="18">
        <v>4.9444195999999998</v>
      </c>
      <c r="Q15" s="18">
        <v>7.25466415</v>
      </c>
      <c r="R15" s="9">
        <f t="shared" si="0"/>
        <v>4.9444195999999998</v>
      </c>
      <c r="S15" s="9">
        <f t="shared" si="1"/>
        <v>32.215819856917605</v>
      </c>
    </row>
    <row r="16" spans="1:19" x14ac:dyDescent="0.2">
      <c r="A16" s="17" t="s">
        <v>38</v>
      </c>
      <c r="B16" s="18">
        <v>148.09510800000001</v>
      </c>
      <c r="C16" s="18">
        <v>4.8388056239999999</v>
      </c>
      <c r="D16" s="18">
        <v>1.2888958800000001</v>
      </c>
      <c r="E16" s="18">
        <v>3.7542253799999998</v>
      </c>
      <c r="F16" s="18">
        <v>1.7388000000000001E-4</v>
      </c>
      <c r="G16" s="18">
        <v>6.5652799999999997E-3</v>
      </c>
      <c r="H16" s="18" t="s">
        <v>39</v>
      </c>
      <c r="I16" s="18">
        <v>0.13574359999999999</v>
      </c>
      <c r="J16" s="18">
        <v>7.0548639999999996E-2</v>
      </c>
      <c r="K16" s="18">
        <v>4.3516734000000001</v>
      </c>
      <c r="L16" s="18">
        <v>5.8858051500000004</v>
      </c>
      <c r="M16" s="16" t="b">
        <v>1</v>
      </c>
      <c r="N16" s="17">
        <v>0.249775</v>
      </c>
      <c r="O16" s="18">
        <v>0.13149530000000001</v>
      </c>
      <c r="P16" s="18">
        <v>8.2692074000000009</v>
      </c>
      <c r="Q16" s="18">
        <v>11.1881795</v>
      </c>
      <c r="R16" s="9">
        <f t="shared" si="0"/>
        <v>8.2692074000000009</v>
      </c>
      <c r="S16" s="9">
        <f t="shared" si="1"/>
        <v>33.106625563006709</v>
      </c>
    </row>
    <row r="17" spans="1:19" x14ac:dyDescent="0.2">
      <c r="A17" s="17" t="s">
        <v>40</v>
      </c>
      <c r="B17" s="18">
        <v>97.378994700000007</v>
      </c>
      <c r="C17" s="18">
        <v>4.605361372</v>
      </c>
      <c r="D17" s="18">
        <v>0.69185973999999995</v>
      </c>
      <c r="E17" s="18">
        <v>6.6564956500000001</v>
      </c>
      <c r="F17" s="19">
        <v>2.8E-11</v>
      </c>
      <c r="G17" s="19">
        <v>4.5900000000000001E-8</v>
      </c>
      <c r="H17" s="18" t="s">
        <v>41</v>
      </c>
      <c r="I17" s="18">
        <v>0.24513879999999999</v>
      </c>
      <c r="J17" s="18">
        <v>0.21549626999999999</v>
      </c>
      <c r="K17" s="18">
        <v>5.5078209999999999</v>
      </c>
      <c r="L17" s="18">
        <v>4.7792669999999999</v>
      </c>
      <c r="M17" s="16" t="b">
        <v>1</v>
      </c>
      <c r="N17" s="17">
        <v>0.44978079999999998</v>
      </c>
      <c r="O17" s="18">
        <v>0.39275273999999999</v>
      </c>
      <c r="P17" s="18">
        <v>10.4415236</v>
      </c>
      <c r="Q17" s="18">
        <v>9.2964848700000005</v>
      </c>
      <c r="R17" s="9">
        <f t="shared" si="0"/>
        <v>10.4415236</v>
      </c>
      <c r="S17" s="9">
        <f t="shared" si="1"/>
        <v>23.214693913123906</v>
      </c>
    </row>
    <row r="18" spans="1:19" x14ac:dyDescent="0.2">
      <c r="A18" s="17" t="s">
        <v>42</v>
      </c>
      <c r="B18" s="18">
        <v>44.450063999999998</v>
      </c>
      <c r="C18" s="18">
        <v>4.5364412749999996</v>
      </c>
      <c r="D18" s="18">
        <v>1.5499835</v>
      </c>
      <c r="E18" s="18">
        <v>2.9267674600000002</v>
      </c>
      <c r="F18" s="18">
        <v>3.4250499999999998E-3</v>
      </c>
      <c r="G18" s="18">
        <v>4.61453E-2</v>
      </c>
      <c r="H18" s="18" t="s">
        <v>22</v>
      </c>
      <c r="I18" s="18">
        <v>8.8989200000000004E-2</v>
      </c>
      <c r="J18" s="18">
        <v>0.13183305000000001</v>
      </c>
      <c r="K18" s="18">
        <v>2.0584037999999998</v>
      </c>
      <c r="L18" s="18">
        <v>3.49643521</v>
      </c>
      <c r="M18" s="16" t="b">
        <v>1</v>
      </c>
      <c r="N18" s="17">
        <v>0.16465440000000001</v>
      </c>
      <c r="O18" s="18">
        <v>0.24643917000000001</v>
      </c>
      <c r="P18" s="18">
        <v>3.9114808000000001</v>
      </c>
      <c r="Q18" s="18">
        <v>6.64954906</v>
      </c>
      <c r="R18" s="9">
        <f t="shared" si="0"/>
        <v>3.9114808000000001</v>
      </c>
      <c r="S18" s="9">
        <f t="shared" si="1"/>
        <v>23.755701639312402</v>
      </c>
    </row>
    <row r="19" spans="1:19" x14ac:dyDescent="0.2">
      <c r="A19" s="17" t="s">
        <v>43</v>
      </c>
      <c r="B19" s="18">
        <v>86.853502300000002</v>
      </c>
      <c r="C19" s="18">
        <v>4.5079465900000004</v>
      </c>
      <c r="D19" s="18">
        <v>1.07391072</v>
      </c>
      <c r="E19" s="18">
        <v>4.1976921200000001</v>
      </c>
      <c r="F19" s="19">
        <v>2.6999999999999999E-5</v>
      </c>
      <c r="G19" s="18">
        <v>1.79127E-3</v>
      </c>
      <c r="H19" s="18" t="s">
        <v>44</v>
      </c>
      <c r="I19" s="18">
        <v>0.15269859999999999</v>
      </c>
      <c r="J19" s="18">
        <v>0.11754379</v>
      </c>
      <c r="K19" s="18">
        <v>4.1375295999999997</v>
      </c>
      <c r="L19" s="18">
        <v>6.5971543600000002</v>
      </c>
      <c r="M19" s="16" t="b">
        <v>1</v>
      </c>
      <c r="N19" s="17">
        <v>0.27953719999999999</v>
      </c>
      <c r="O19" s="18">
        <v>0.21252155</v>
      </c>
      <c r="P19" s="18">
        <v>7.8586998000000001</v>
      </c>
      <c r="Q19" s="18">
        <v>12.549222800000001</v>
      </c>
      <c r="R19" s="9">
        <f t="shared" si="0"/>
        <v>7.8586998000000001</v>
      </c>
      <c r="S19" s="9">
        <f t="shared" si="1"/>
        <v>28.113252189690677</v>
      </c>
    </row>
    <row r="20" spans="1:19" x14ac:dyDescent="0.2">
      <c r="A20" s="17" t="s">
        <v>45</v>
      </c>
      <c r="B20" s="18">
        <v>73.865420700000001</v>
      </c>
      <c r="C20" s="18">
        <v>4.4030125819999997</v>
      </c>
      <c r="D20" s="18">
        <v>1.1614298700000001</v>
      </c>
      <c r="E20" s="18">
        <v>3.7910274899999998</v>
      </c>
      <c r="F20" s="18">
        <v>1.5003E-4</v>
      </c>
      <c r="G20" s="18">
        <v>5.92144E-3</v>
      </c>
      <c r="H20" s="18" t="s">
        <v>46</v>
      </c>
      <c r="I20" s="18">
        <v>0.20109160000000001</v>
      </c>
      <c r="J20" s="18">
        <v>0.30876687000000003</v>
      </c>
      <c r="K20" s="18">
        <v>4.3427233999999997</v>
      </c>
      <c r="L20" s="18">
        <v>4.0939263800000001</v>
      </c>
      <c r="M20" s="16" t="b">
        <v>1</v>
      </c>
      <c r="N20" s="17">
        <v>0.37351859999999998</v>
      </c>
      <c r="O20" s="18">
        <v>0.57730534</v>
      </c>
      <c r="P20" s="18">
        <v>8.2251814000000003</v>
      </c>
      <c r="Q20" s="18">
        <v>7.92294155</v>
      </c>
      <c r="R20" s="9">
        <f t="shared" si="0"/>
        <v>8.2251814000000003</v>
      </c>
      <c r="S20" s="9">
        <f t="shared" si="1"/>
        <v>22.02080806685397</v>
      </c>
    </row>
    <row r="21" spans="1:19" x14ac:dyDescent="0.2">
      <c r="A21" s="17" t="s">
        <v>47</v>
      </c>
      <c r="B21" s="18">
        <v>328.88504899999998</v>
      </c>
      <c r="C21" s="18">
        <v>4.3207452589999997</v>
      </c>
      <c r="D21" s="18">
        <v>1.0774542199999999</v>
      </c>
      <c r="E21" s="18">
        <v>4.0101427799999998</v>
      </c>
      <c r="F21" s="19">
        <v>6.0699999999999998E-5</v>
      </c>
      <c r="G21" s="18">
        <v>3.2150799999999999E-3</v>
      </c>
      <c r="H21" s="18" t="s">
        <v>48</v>
      </c>
      <c r="I21" s="18">
        <v>0.53797280000000003</v>
      </c>
      <c r="J21" s="18">
        <v>0.56826624999999997</v>
      </c>
      <c r="K21" s="18">
        <v>10.9856552</v>
      </c>
      <c r="L21" s="18">
        <v>11.5757966</v>
      </c>
      <c r="M21" s="16" t="b">
        <v>1</v>
      </c>
      <c r="N21" s="17">
        <v>0.99647439999999998</v>
      </c>
      <c r="O21" s="18">
        <v>1.0659514000000001</v>
      </c>
      <c r="P21" s="18">
        <v>20.842702200000002</v>
      </c>
      <c r="Q21" s="18">
        <v>22.4390672</v>
      </c>
      <c r="R21" s="9">
        <f t="shared" si="0"/>
        <v>20.842702200000002</v>
      </c>
      <c r="S21" s="9">
        <f t="shared" si="1"/>
        <v>20.916445219265043</v>
      </c>
    </row>
    <row r="22" spans="1:19" x14ac:dyDescent="0.2">
      <c r="A22" s="17" t="s">
        <v>49</v>
      </c>
      <c r="B22" s="18">
        <v>101.634422</v>
      </c>
      <c r="C22" s="18">
        <v>4.3053201760000004</v>
      </c>
      <c r="D22" s="18">
        <v>1.48625848</v>
      </c>
      <c r="E22" s="18">
        <v>2.8967506200000002</v>
      </c>
      <c r="F22" s="18">
        <v>3.77049E-3</v>
      </c>
      <c r="G22" s="18">
        <v>4.8661919999999997E-2</v>
      </c>
      <c r="H22" s="18" t="s">
        <v>50</v>
      </c>
      <c r="I22" s="18">
        <v>0.1615356</v>
      </c>
      <c r="J22" s="18">
        <v>6.6502279999999997E-2</v>
      </c>
      <c r="K22" s="18">
        <v>3.5007950000000001</v>
      </c>
      <c r="L22" s="18">
        <v>6.0072085599999996</v>
      </c>
      <c r="M22" s="16" t="b">
        <v>1</v>
      </c>
      <c r="N22" s="17">
        <v>0.29622179999999998</v>
      </c>
      <c r="O22" s="18">
        <v>0.12015401000000001</v>
      </c>
      <c r="P22" s="18">
        <v>6.6564987999999996</v>
      </c>
      <c r="Q22" s="18">
        <v>11.421691900000001</v>
      </c>
      <c r="R22" s="9">
        <f t="shared" si="0"/>
        <v>6.6564987999999996</v>
      </c>
      <c r="S22" s="9">
        <f t="shared" si="1"/>
        <v>22.471333304976206</v>
      </c>
    </row>
    <row r="23" spans="1:19" x14ac:dyDescent="0.2">
      <c r="A23" s="17" t="s">
        <v>51</v>
      </c>
      <c r="B23" s="18">
        <v>133.04929799999999</v>
      </c>
      <c r="C23" s="18">
        <v>4.2798475790000001</v>
      </c>
      <c r="D23" s="18">
        <v>1.0900344</v>
      </c>
      <c r="E23" s="18">
        <v>3.9263417700000001</v>
      </c>
      <c r="F23" s="19">
        <v>8.6199999999999995E-5</v>
      </c>
      <c r="G23" s="18">
        <v>4.1445299999999996E-3</v>
      </c>
      <c r="H23" s="18" t="s">
        <v>52</v>
      </c>
      <c r="I23" s="18">
        <v>0.271841</v>
      </c>
      <c r="J23" s="18">
        <v>0.13433010000000001</v>
      </c>
      <c r="K23" s="18">
        <v>6.0369181999999997</v>
      </c>
      <c r="L23" s="18">
        <v>8.4123240999999993</v>
      </c>
      <c r="M23" s="16" t="b">
        <v>1</v>
      </c>
      <c r="N23" s="17">
        <v>0.49862620000000002</v>
      </c>
      <c r="O23" s="18">
        <v>0.24773722000000001</v>
      </c>
      <c r="P23" s="18">
        <v>11.487662800000001</v>
      </c>
      <c r="Q23" s="18">
        <v>15.988197</v>
      </c>
      <c r="R23" s="9">
        <f t="shared" si="0"/>
        <v>11.487662800000001</v>
      </c>
      <c r="S23" s="9">
        <f t="shared" si="1"/>
        <v>23.038626530254529</v>
      </c>
    </row>
    <row r="24" spans="1:19" x14ac:dyDescent="0.2">
      <c r="A24" s="17" t="s">
        <v>53</v>
      </c>
      <c r="B24" s="18">
        <v>49.150949799999999</v>
      </c>
      <c r="C24" s="18">
        <v>4.2672064770000002</v>
      </c>
      <c r="D24" s="18">
        <v>1.2862276800000001</v>
      </c>
      <c r="E24" s="18">
        <v>3.3176136299999999</v>
      </c>
      <c r="F24" s="18">
        <v>9.079E-4</v>
      </c>
      <c r="G24" s="18">
        <v>1.9692899999999999E-2</v>
      </c>
      <c r="H24" s="18" t="s">
        <v>54</v>
      </c>
      <c r="I24" s="18">
        <v>0.1228554</v>
      </c>
      <c r="J24" s="18">
        <v>0.14310322</v>
      </c>
      <c r="K24" s="18">
        <v>2.8803420000000002</v>
      </c>
      <c r="L24" s="18">
        <v>3.7117327800000002</v>
      </c>
      <c r="M24" s="16" t="b">
        <v>1</v>
      </c>
      <c r="N24" s="17">
        <v>0.226577</v>
      </c>
      <c r="O24" s="18">
        <v>0.26321496999999999</v>
      </c>
      <c r="P24" s="18">
        <v>5.4576092000000003</v>
      </c>
      <c r="Q24" s="18">
        <v>7.0676673699999997</v>
      </c>
      <c r="R24" s="9">
        <f t="shared" si="0"/>
        <v>5.4576092000000003</v>
      </c>
      <c r="S24" s="9">
        <f t="shared" si="1"/>
        <v>24.087216266434812</v>
      </c>
    </row>
    <row r="25" spans="1:19" x14ac:dyDescent="0.2">
      <c r="A25" s="17" t="s">
        <v>55</v>
      </c>
      <c r="B25" s="18">
        <v>53.186814699999999</v>
      </c>
      <c r="C25" s="18">
        <v>4.2099752300000004</v>
      </c>
      <c r="D25" s="18">
        <v>1.2906462599999999</v>
      </c>
      <c r="E25" s="18">
        <v>3.2619125499999999</v>
      </c>
      <c r="F25" s="18">
        <v>1.1066299999999999E-3</v>
      </c>
      <c r="G25" s="18">
        <v>2.246453E-2</v>
      </c>
      <c r="H25" s="18" t="s">
        <v>46</v>
      </c>
      <c r="I25" s="18">
        <v>0.15459120000000001</v>
      </c>
      <c r="J25" s="18">
        <v>0.25969869000000001</v>
      </c>
      <c r="K25" s="18">
        <v>2.5681772</v>
      </c>
      <c r="L25" s="18">
        <v>2.39344526</v>
      </c>
      <c r="M25" s="16" t="b">
        <v>1</v>
      </c>
      <c r="N25" s="17">
        <v>0.28685480000000002</v>
      </c>
      <c r="O25" s="18">
        <v>0.48473735000000001</v>
      </c>
      <c r="P25" s="18">
        <v>4.8545632000000003</v>
      </c>
      <c r="Q25" s="18">
        <v>4.6097611399999998</v>
      </c>
      <c r="R25" s="9">
        <f t="shared" si="0"/>
        <v>4.8545632000000003</v>
      </c>
      <c r="S25" s="9">
        <f t="shared" si="1"/>
        <v>16.923416306786571</v>
      </c>
    </row>
    <row r="26" spans="1:19" x14ac:dyDescent="0.2">
      <c r="A26" s="17" t="s">
        <v>56</v>
      </c>
      <c r="B26" s="18">
        <v>33.653943400000003</v>
      </c>
      <c r="C26" s="18">
        <v>4.1592243599999996</v>
      </c>
      <c r="D26" s="18">
        <v>0.87858429999999998</v>
      </c>
      <c r="E26" s="18">
        <v>4.7340071500000001</v>
      </c>
      <c r="F26" s="19">
        <v>2.2000000000000001E-6</v>
      </c>
      <c r="G26" s="18">
        <v>2.7404000000000003E-4</v>
      </c>
      <c r="H26" s="18" t="s">
        <v>57</v>
      </c>
      <c r="I26" s="18">
        <v>4.3004599999999997E-2</v>
      </c>
      <c r="J26" s="18">
        <v>4.4356300000000001E-2</v>
      </c>
      <c r="K26" s="18">
        <v>2.1511217999999999</v>
      </c>
      <c r="L26" s="18">
        <v>1.6307328000000001</v>
      </c>
      <c r="M26" s="16" t="b">
        <v>1</v>
      </c>
      <c r="N26" s="17">
        <v>7.8702400000000006E-2</v>
      </c>
      <c r="O26" s="18">
        <v>8.0744689999999994E-2</v>
      </c>
      <c r="P26" s="18">
        <v>4.0386302000000001</v>
      </c>
      <c r="Q26" s="18">
        <v>3.0225497799999999</v>
      </c>
      <c r="R26" s="9">
        <f t="shared" si="0"/>
        <v>4.0386302000000001</v>
      </c>
      <c r="S26" s="9">
        <f t="shared" si="1"/>
        <v>51.315210209599705</v>
      </c>
    </row>
    <row r="27" spans="1:19" x14ac:dyDescent="0.2">
      <c r="A27" s="17" t="s">
        <v>58</v>
      </c>
      <c r="B27" s="18">
        <v>84.405586099999994</v>
      </c>
      <c r="C27" s="18">
        <v>4.1489797150000003</v>
      </c>
      <c r="D27" s="18">
        <v>1.26604779</v>
      </c>
      <c r="E27" s="18">
        <v>3.27711146</v>
      </c>
      <c r="F27" s="18">
        <v>1.04875E-3</v>
      </c>
      <c r="G27" s="18">
        <v>2.169331E-2</v>
      </c>
      <c r="H27" s="18" t="s">
        <v>59</v>
      </c>
      <c r="I27" s="18">
        <v>0.2196342</v>
      </c>
      <c r="J27" s="18">
        <v>0.18236793000000001</v>
      </c>
      <c r="K27" s="18">
        <v>4.3950240000000003</v>
      </c>
      <c r="L27" s="18">
        <v>4.9405797400000004</v>
      </c>
      <c r="M27" s="16" t="b">
        <v>1</v>
      </c>
      <c r="N27" s="17">
        <v>0.40394340000000001</v>
      </c>
      <c r="O27" s="18">
        <v>0.33271409000000002</v>
      </c>
      <c r="P27" s="18">
        <v>8.3188574000000006</v>
      </c>
      <c r="Q27" s="18">
        <v>9.4091458899999996</v>
      </c>
      <c r="R27" s="9">
        <f t="shared" si="0"/>
        <v>8.3188574000000006</v>
      </c>
      <c r="S27" s="9">
        <f t="shared" si="1"/>
        <v>20.594116403436722</v>
      </c>
    </row>
    <row r="28" spans="1:19" x14ac:dyDescent="0.2">
      <c r="A28" s="17" t="s">
        <v>60</v>
      </c>
      <c r="B28" s="18">
        <v>77.041719000000001</v>
      </c>
      <c r="C28" s="18">
        <v>4.1333097690000002</v>
      </c>
      <c r="D28" s="18">
        <v>1.2168616800000001</v>
      </c>
      <c r="E28" s="18">
        <v>3.3966964800000001</v>
      </c>
      <c r="F28" s="18">
        <v>6.8205000000000002E-4</v>
      </c>
      <c r="G28" s="18">
        <v>1.6277880000000002E-2</v>
      </c>
      <c r="H28" s="18" t="s">
        <v>54</v>
      </c>
      <c r="I28" s="18">
        <v>0.2265876</v>
      </c>
      <c r="J28" s="18">
        <v>0.25396137000000002</v>
      </c>
      <c r="K28" s="18">
        <v>4.3209835999999999</v>
      </c>
      <c r="L28" s="18">
        <v>6.4474213300000001</v>
      </c>
      <c r="M28" s="16" t="b">
        <v>1</v>
      </c>
      <c r="N28" s="17">
        <v>0.42082520000000001</v>
      </c>
      <c r="O28" s="18">
        <v>0.47699169000000002</v>
      </c>
      <c r="P28" s="18">
        <v>8.1827222000000006</v>
      </c>
      <c r="Q28" s="18">
        <v>12.265658</v>
      </c>
      <c r="R28" s="9">
        <f t="shared" si="0"/>
        <v>8.1827222000000006</v>
      </c>
      <c r="S28" s="9">
        <f t="shared" si="1"/>
        <v>19.44446815447364</v>
      </c>
    </row>
    <row r="29" spans="1:19" x14ac:dyDescent="0.2">
      <c r="A29" s="17" t="s">
        <v>61</v>
      </c>
      <c r="B29" s="18">
        <v>43.357376700000003</v>
      </c>
      <c r="C29" s="18">
        <v>4.1005849159999999</v>
      </c>
      <c r="D29" s="18">
        <v>0.85297352999999998</v>
      </c>
      <c r="E29" s="18">
        <v>4.8073999699999996</v>
      </c>
      <c r="F29" s="19">
        <v>1.53E-6</v>
      </c>
      <c r="G29" s="18">
        <v>2.0912E-4</v>
      </c>
      <c r="H29" s="18" t="s">
        <v>46</v>
      </c>
      <c r="I29" s="18">
        <v>0.16325519999999999</v>
      </c>
      <c r="J29" s="18">
        <v>0.28271731999999999</v>
      </c>
      <c r="K29" s="18">
        <v>2.1217153999999998</v>
      </c>
      <c r="L29" s="18">
        <v>1.4347774600000001</v>
      </c>
      <c r="M29" s="16" t="b">
        <v>1</v>
      </c>
      <c r="N29" s="17">
        <v>0.30431439999999998</v>
      </c>
      <c r="O29" s="18">
        <v>0.52811006000000005</v>
      </c>
      <c r="P29" s="18">
        <v>4.0065298</v>
      </c>
      <c r="Q29" s="18">
        <v>2.7512844099999998</v>
      </c>
      <c r="R29" s="9">
        <f t="shared" si="0"/>
        <v>4.0065298</v>
      </c>
      <c r="S29" s="9">
        <f t="shared" si="1"/>
        <v>13.16575817641229</v>
      </c>
    </row>
    <row r="30" spans="1:19" x14ac:dyDescent="0.2">
      <c r="A30" s="17" t="s">
        <v>62</v>
      </c>
      <c r="B30" s="18">
        <v>241.12629100000001</v>
      </c>
      <c r="C30" s="18">
        <v>4.0926881379999998</v>
      </c>
      <c r="D30" s="18">
        <v>0.87289718000000005</v>
      </c>
      <c r="E30" s="18">
        <v>4.6886256599999996</v>
      </c>
      <c r="F30" s="19">
        <v>2.7499999999999999E-6</v>
      </c>
      <c r="G30" s="18">
        <v>3.1948000000000002E-4</v>
      </c>
      <c r="H30" s="18" t="s">
        <v>41</v>
      </c>
      <c r="I30" s="18">
        <v>0.67290039999999995</v>
      </c>
      <c r="J30" s="18">
        <v>0.31518100999999998</v>
      </c>
      <c r="K30" s="18">
        <v>13.1767272</v>
      </c>
      <c r="L30" s="18">
        <v>12.239660199999999</v>
      </c>
      <c r="M30" s="16" t="b">
        <v>1</v>
      </c>
      <c r="N30" s="17">
        <v>1.2367306</v>
      </c>
      <c r="O30" s="18">
        <v>0.58368878999999996</v>
      </c>
      <c r="P30" s="18">
        <v>24.949406799999998</v>
      </c>
      <c r="Q30" s="18">
        <v>23.685004599999999</v>
      </c>
      <c r="R30" s="9">
        <f t="shared" si="0"/>
        <v>24.949406799999998</v>
      </c>
      <c r="S30" s="9">
        <f t="shared" si="1"/>
        <v>20.173679538615765</v>
      </c>
    </row>
    <row r="31" spans="1:19" x14ac:dyDescent="0.2">
      <c r="A31" s="17" t="s">
        <v>63</v>
      </c>
      <c r="B31" s="18">
        <v>183.77177499999999</v>
      </c>
      <c r="C31" s="18">
        <v>4.0766262050000002</v>
      </c>
      <c r="D31" s="18">
        <v>1.1696805400000001</v>
      </c>
      <c r="E31" s="18">
        <v>3.48524754</v>
      </c>
      <c r="F31" s="18">
        <v>4.9167999999999998E-4</v>
      </c>
      <c r="G31" s="18">
        <v>1.3167420000000001E-2</v>
      </c>
      <c r="H31" s="18" t="s">
        <v>64</v>
      </c>
      <c r="I31" s="18">
        <v>0.59892279999999998</v>
      </c>
      <c r="J31" s="18">
        <v>0.43664848000000001</v>
      </c>
      <c r="K31" s="18">
        <v>11.3621114</v>
      </c>
      <c r="L31" s="18">
        <v>15.0487287</v>
      </c>
      <c r="M31" s="16" t="b">
        <v>1</v>
      </c>
      <c r="N31" s="17">
        <v>1.1096440000000001</v>
      </c>
      <c r="O31" s="18">
        <v>0.82094723999999997</v>
      </c>
      <c r="P31" s="18">
        <v>21.5388184</v>
      </c>
      <c r="Q31" s="18">
        <v>28.644489700000001</v>
      </c>
      <c r="R31" s="9">
        <f t="shared" si="0"/>
        <v>21.5388184</v>
      </c>
      <c r="S31" s="9">
        <f t="shared" si="1"/>
        <v>19.410566271705157</v>
      </c>
    </row>
    <row r="32" spans="1:19" x14ac:dyDescent="0.2">
      <c r="A32" s="17" t="s">
        <v>65</v>
      </c>
      <c r="B32" s="18">
        <v>293.20883400000002</v>
      </c>
      <c r="C32" s="18">
        <v>4.0668978940000002</v>
      </c>
      <c r="D32" s="18">
        <v>1.2263099</v>
      </c>
      <c r="E32" s="18">
        <v>3.3163704300000001</v>
      </c>
      <c r="F32" s="18">
        <v>9.1195000000000002E-4</v>
      </c>
      <c r="G32" s="18">
        <v>1.97371E-2</v>
      </c>
      <c r="H32" s="18" t="s">
        <v>66</v>
      </c>
      <c r="I32" s="18">
        <v>1.2586894</v>
      </c>
      <c r="J32" s="18">
        <v>2.0214328699999999</v>
      </c>
      <c r="K32" s="18">
        <v>18.714096399999999</v>
      </c>
      <c r="L32" s="18">
        <v>18.109437499999999</v>
      </c>
      <c r="M32" s="16" t="b">
        <v>1</v>
      </c>
      <c r="N32" s="17">
        <v>2.337888</v>
      </c>
      <c r="O32" s="18">
        <v>3.77908227</v>
      </c>
      <c r="P32" s="18">
        <v>35.427923800000002</v>
      </c>
      <c r="Q32" s="18">
        <v>34.983597600000003</v>
      </c>
      <c r="R32" s="9">
        <f t="shared" si="0"/>
        <v>35.427923800000002</v>
      </c>
      <c r="S32" s="9">
        <f t="shared" si="1"/>
        <v>15.153815666105478</v>
      </c>
    </row>
    <row r="33" spans="1:19" x14ac:dyDescent="0.2">
      <c r="A33" s="17" t="s">
        <v>67</v>
      </c>
      <c r="B33" s="18">
        <v>117.25032899999999</v>
      </c>
      <c r="C33" s="18">
        <v>3.9514778869999998</v>
      </c>
      <c r="D33" s="18">
        <v>1.2261981099999999</v>
      </c>
      <c r="E33" s="18">
        <v>3.2225444300000001</v>
      </c>
      <c r="F33" s="18">
        <v>1.2705699999999999E-3</v>
      </c>
      <c r="G33" s="18">
        <v>2.444035E-2</v>
      </c>
      <c r="H33" s="18" t="s">
        <v>68</v>
      </c>
      <c r="I33" s="18">
        <v>0.1229386</v>
      </c>
      <c r="J33" s="18">
        <v>9.2943189999999995E-2</v>
      </c>
      <c r="K33" s="18">
        <v>2.6754042</v>
      </c>
      <c r="L33" s="18">
        <v>3.0067224600000002</v>
      </c>
      <c r="M33" s="16" t="b">
        <v>1</v>
      </c>
      <c r="N33" s="17">
        <v>0.2273242</v>
      </c>
      <c r="O33" s="18">
        <v>0.17254502999999999</v>
      </c>
      <c r="P33" s="18">
        <v>5.0646757999999998</v>
      </c>
      <c r="Q33" s="18">
        <v>5.7236291000000001</v>
      </c>
      <c r="R33" s="9">
        <f t="shared" si="0"/>
        <v>5.0646757999999998</v>
      </c>
      <c r="S33" s="9">
        <f t="shared" si="1"/>
        <v>22.279527652577244</v>
      </c>
    </row>
    <row r="34" spans="1:19" x14ac:dyDescent="0.2">
      <c r="A34" s="17" t="s">
        <v>69</v>
      </c>
      <c r="B34" s="18">
        <v>21.4402632</v>
      </c>
      <c r="C34" s="18">
        <v>3.932606067</v>
      </c>
      <c r="D34" s="18">
        <v>1.12129258</v>
      </c>
      <c r="E34" s="18">
        <v>3.5072077799999999</v>
      </c>
      <c r="F34" s="18">
        <v>4.5283999999999998E-4</v>
      </c>
      <c r="G34" s="18">
        <v>1.250569E-2</v>
      </c>
      <c r="H34" s="18">
        <v>0</v>
      </c>
      <c r="I34" s="18">
        <v>0.23215939999999999</v>
      </c>
      <c r="J34" s="18">
        <v>0.36653289999999999</v>
      </c>
      <c r="K34" s="18">
        <v>2.3113598</v>
      </c>
      <c r="L34" s="18">
        <v>3.7608276200000001</v>
      </c>
      <c r="M34" s="16" t="b">
        <v>1</v>
      </c>
      <c r="N34" s="17">
        <v>0.4231066</v>
      </c>
      <c r="O34" s="18">
        <v>0.66411927999999998</v>
      </c>
      <c r="P34" s="18">
        <v>4.4011512000000002</v>
      </c>
      <c r="Q34" s="18">
        <v>7.1491610899999998</v>
      </c>
      <c r="R34" s="9">
        <f t="shared" si="0"/>
        <v>4.4011512000000002</v>
      </c>
      <c r="S34" s="9">
        <f t="shared" si="1"/>
        <v>10.401991365769289</v>
      </c>
    </row>
    <row r="35" spans="1:19" x14ac:dyDescent="0.2">
      <c r="A35" s="17" t="s">
        <v>70</v>
      </c>
      <c r="B35" s="18">
        <v>107.51188</v>
      </c>
      <c r="C35" s="18">
        <v>3.893893517</v>
      </c>
      <c r="D35" s="18">
        <v>1.3237218799999999</v>
      </c>
      <c r="E35" s="18">
        <v>2.9416251</v>
      </c>
      <c r="F35" s="18">
        <v>3.26495E-3</v>
      </c>
      <c r="G35" s="18">
        <v>4.5007690000000003E-2</v>
      </c>
      <c r="H35" s="18" t="s">
        <v>54</v>
      </c>
      <c r="I35" s="18">
        <v>0.3030988</v>
      </c>
      <c r="J35" s="18">
        <v>0.34807714000000001</v>
      </c>
      <c r="K35" s="18">
        <v>6.0737730000000001</v>
      </c>
      <c r="L35" s="18">
        <v>7.8886725699999998</v>
      </c>
      <c r="M35" s="16" t="b">
        <v>1</v>
      </c>
      <c r="N35" s="17">
        <v>0.56500419999999996</v>
      </c>
      <c r="O35" s="18">
        <v>0.65164984000000004</v>
      </c>
      <c r="P35" s="18">
        <v>11.505255399999999</v>
      </c>
      <c r="Q35" s="18">
        <v>15.018103399999999</v>
      </c>
      <c r="R35" s="9">
        <f t="shared" si="0"/>
        <v>11.505255399999999</v>
      </c>
      <c r="S35" s="9">
        <f t="shared" si="1"/>
        <v>20.36313252184674</v>
      </c>
    </row>
    <row r="36" spans="1:19" x14ac:dyDescent="0.2">
      <c r="A36" s="17" t="s">
        <v>71</v>
      </c>
      <c r="B36" s="18">
        <v>191.812522</v>
      </c>
      <c r="C36" s="18">
        <v>3.893831375</v>
      </c>
      <c r="D36" s="18">
        <v>1.1497498900000001</v>
      </c>
      <c r="E36" s="18">
        <v>3.3866768999999999</v>
      </c>
      <c r="F36" s="18">
        <v>7.0744999999999998E-4</v>
      </c>
      <c r="G36" s="18">
        <v>1.6706889999999999E-2</v>
      </c>
      <c r="H36" s="18" t="s">
        <v>64</v>
      </c>
      <c r="I36" s="18">
        <v>0.74455680000000002</v>
      </c>
      <c r="J36" s="18">
        <v>0.58891963999999997</v>
      </c>
      <c r="K36" s="18">
        <v>9.6292588000000006</v>
      </c>
      <c r="L36" s="18">
        <v>16.764158999999999</v>
      </c>
      <c r="M36" s="16" t="b">
        <v>1</v>
      </c>
      <c r="N36" s="17">
        <v>1.3751992</v>
      </c>
      <c r="O36" s="18">
        <v>1.08650574</v>
      </c>
      <c r="P36" s="18">
        <v>18.245225999999999</v>
      </c>
      <c r="Q36" s="18">
        <v>31.8985798</v>
      </c>
      <c r="R36" s="9">
        <f t="shared" si="0"/>
        <v>18.245225999999999</v>
      </c>
      <c r="S36" s="9">
        <f t="shared" si="1"/>
        <v>13.267333197983245</v>
      </c>
    </row>
    <row r="37" spans="1:19" x14ac:dyDescent="0.2">
      <c r="A37" s="17" t="s">
        <v>72</v>
      </c>
      <c r="B37" s="18">
        <v>245.32344900000001</v>
      </c>
      <c r="C37" s="18">
        <v>3.8823971579999998</v>
      </c>
      <c r="D37" s="18">
        <v>0.84748685999999995</v>
      </c>
      <c r="E37" s="18">
        <v>4.5810706100000003</v>
      </c>
      <c r="F37" s="19">
        <v>4.6299999999999997E-6</v>
      </c>
      <c r="G37" s="18">
        <v>4.8173999999999998E-4</v>
      </c>
      <c r="H37" s="18" t="s">
        <v>73</v>
      </c>
      <c r="I37" s="18">
        <v>0.38989380000000001</v>
      </c>
      <c r="J37" s="18">
        <v>0.26213048999999999</v>
      </c>
      <c r="K37" s="18">
        <v>4.6055836000000001</v>
      </c>
      <c r="L37" s="18">
        <v>4.1442372799999996</v>
      </c>
      <c r="M37" s="16" t="b">
        <v>1</v>
      </c>
      <c r="N37" s="17">
        <v>0.7185918</v>
      </c>
      <c r="O37" s="18">
        <v>0.48277307000000003</v>
      </c>
      <c r="P37" s="18">
        <v>8.7054127999999995</v>
      </c>
      <c r="Q37" s="18">
        <v>7.9559958799999997</v>
      </c>
      <c r="R37" s="9">
        <f t="shared" si="0"/>
        <v>8.7054127999999995</v>
      </c>
      <c r="S37" s="9">
        <f t="shared" si="1"/>
        <v>12.114545142318629</v>
      </c>
    </row>
    <row r="38" spans="1:19" x14ac:dyDescent="0.2">
      <c r="A38" s="17" t="s">
        <v>74</v>
      </c>
      <c r="B38" s="18">
        <v>92.673890099999994</v>
      </c>
      <c r="C38" s="18">
        <v>3.8763233779999999</v>
      </c>
      <c r="D38" s="18">
        <v>1.07008876</v>
      </c>
      <c r="E38" s="18">
        <v>3.62243162</v>
      </c>
      <c r="F38" s="18">
        <v>2.9185000000000002E-4</v>
      </c>
      <c r="G38" s="18">
        <v>9.4193999999999996E-3</v>
      </c>
      <c r="H38" s="18" t="s">
        <v>75</v>
      </c>
      <c r="I38" s="18">
        <v>0.418462</v>
      </c>
      <c r="J38" s="18">
        <v>0.64708129999999997</v>
      </c>
      <c r="K38" s="18">
        <v>5.4056626000000003</v>
      </c>
      <c r="L38" s="18">
        <v>5.2950634799999996</v>
      </c>
      <c r="M38" s="16" t="b">
        <v>1</v>
      </c>
      <c r="N38" s="17">
        <v>0.77714519999999998</v>
      </c>
      <c r="O38" s="18">
        <v>1.2103471400000001</v>
      </c>
      <c r="P38" s="18">
        <v>10.239830599999999</v>
      </c>
      <c r="Q38" s="18">
        <v>10.2418315</v>
      </c>
      <c r="R38" s="9">
        <f t="shared" si="0"/>
        <v>10.239830599999999</v>
      </c>
      <c r="S38" s="9">
        <f t="shared" si="1"/>
        <v>13.176212887887617</v>
      </c>
    </row>
    <row r="39" spans="1:19" x14ac:dyDescent="0.2">
      <c r="A39" s="17" t="s">
        <v>76</v>
      </c>
      <c r="B39" s="18">
        <v>90.607898599999999</v>
      </c>
      <c r="C39" s="18">
        <v>3.7596303629999999</v>
      </c>
      <c r="D39" s="18">
        <v>1.1644255999999999</v>
      </c>
      <c r="E39" s="18">
        <v>3.2287424599999999</v>
      </c>
      <c r="F39" s="18">
        <v>1.24336E-3</v>
      </c>
      <c r="G39" s="18">
        <v>2.405827E-2</v>
      </c>
      <c r="H39" s="18" t="s">
        <v>54</v>
      </c>
      <c r="I39" s="18">
        <v>0.31028800000000001</v>
      </c>
      <c r="J39" s="18">
        <v>0.30018594999999998</v>
      </c>
      <c r="K39" s="18">
        <v>4.1320199999999998</v>
      </c>
      <c r="L39" s="18">
        <v>6.6979714499999998</v>
      </c>
      <c r="M39" s="16" t="b">
        <v>1</v>
      </c>
      <c r="N39" s="17">
        <v>0.57291360000000002</v>
      </c>
      <c r="O39" s="18">
        <v>0.55890640999999996</v>
      </c>
      <c r="P39" s="18">
        <v>7.8273020000000004</v>
      </c>
      <c r="Q39" s="18">
        <v>12.747746299999999</v>
      </c>
      <c r="R39" s="9">
        <f t="shared" si="0"/>
        <v>7.8273020000000004</v>
      </c>
      <c r="S39" s="9">
        <f t="shared" si="1"/>
        <v>13.662272984966668</v>
      </c>
    </row>
    <row r="40" spans="1:19" x14ac:dyDescent="0.2">
      <c r="A40" s="17" t="s">
        <v>77</v>
      </c>
      <c r="B40" s="18">
        <v>97.219455600000003</v>
      </c>
      <c r="C40" s="18">
        <v>3.7158317580000002</v>
      </c>
      <c r="D40" s="18">
        <v>1.0341182200000001</v>
      </c>
      <c r="E40" s="18">
        <v>3.5932369099999999</v>
      </c>
      <c r="F40" s="18">
        <v>3.2660000000000002E-4</v>
      </c>
      <c r="G40" s="18">
        <v>1.0112090000000001E-2</v>
      </c>
      <c r="H40" s="18" t="s">
        <v>44</v>
      </c>
      <c r="I40" s="18">
        <v>0.43353079999999999</v>
      </c>
      <c r="J40" s="18">
        <v>0.17102389000000001</v>
      </c>
      <c r="K40" s="18">
        <v>5.2365136000000003</v>
      </c>
      <c r="L40" s="18">
        <v>6.9835953999999996</v>
      </c>
      <c r="M40" s="16" t="b">
        <v>1</v>
      </c>
      <c r="N40" s="17">
        <v>0.79829760000000005</v>
      </c>
      <c r="O40" s="18">
        <v>0.32128653000000001</v>
      </c>
      <c r="P40" s="18">
        <v>9.9443940000000008</v>
      </c>
      <c r="Q40" s="18">
        <v>13.284988500000001</v>
      </c>
      <c r="R40" s="9">
        <f t="shared" si="0"/>
        <v>9.9443940000000008</v>
      </c>
      <c r="S40" s="9">
        <f t="shared" si="1"/>
        <v>12.457000998124007</v>
      </c>
    </row>
    <row r="41" spans="1:19" x14ac:dyDescent="0.2">
      <c r="A41" s="17" t="s">
        <v>78</v>
      </c>
      <c r="B41" s="18">
        <v>279.88245499999999</v>
      </c>
      <c r="C41" s="18">
        <v>3.6910859720000002</v>
      </c>
      <c r="D41" s="18">
        <v>0.88685380000000003</v>
      </c>
      <c r="E41" s="18">
        <v>4.1620005000000004</v>
      </c>
      <c r="F41" s="19">
        <v>3.15E-5</v>
      </c>
      <c r="G41" s="18">
        <v>2.0333E-3</v>
      </c>
      <c r="H41" s="18" t="s">
        <v>79</v>
      </c>
      <c r="I41" s="18">
        <v>0.72116340000000001</v>
      </c>
      <c r="J41" s="18">
        <v>0.14130577999999999</v>
      </c>
      <c r="K41" s="18">
        <v>10.603840399999999</v>
      </c>
      <c r="L41" s="18">
        <v>14.828935299999999</v>
      </c>
      <c r="M41" s="16" t="b">
        <v>1</v>
      </c>
      <c r="N41" s="17">
        <v>1.3243313999999999</v>
      </c>
      <c r="O41" s="18">
        <v>0.26974641999999999</v>
      </c>
      <c r="P41" s="18">
        <v>20.319118199999998</v>
      </c>
      <c r="Q41" s="18">
        <v>28.933243699999998</v>
      </c>
      <c r="R41" s="9">
        <f t="shared" si="0"/>
        <v>20.319118199999998</v>
      </c>
      <c r="S41" s="9">
        <f t="shared" si="1"/>
        <v>15.342925645348286</v>
      </c>
    </row>
    <row r="42" spans="1:19" x14ac:dyDescent="0.2">
      <c r="A42" s="17" t="s">
        <v>80</v>
      </c>
      <c r="B42" s="18">
        <v>328.250246</v>
      </c>
      <c r="C42" s="18">
        <v>3.6683442209999999</v>
      </c>
      <c r="D42" s="18">
        <v>1.0324270600000001</v>
      </c>
      <c r="E42" s="18">
        <v>3.5531267799999999</v>
      </c>
      <c r="F42" s="18">
        <v>3.8067999999999999E-4</v>
      </c>
      <c r="G42" s="18">
        <v>1.118678E-2</v>
      </c>
      <c r="H42" s="18" t="s">
        <v>54</v>
      </c>
      <c r="I42" s="18">
        <v>1.1491834000000001</v>
      </c>
      <c r="J42" s="18">
        <v>0.40990685999999998</v>
      </c>
      <c r="K42" s="18">
        <v>15.689439399999999</v>
      </c>
      <c r="L42" s="18">
        <v>20.872360400000002</v>
      </c>
      <c r="M42" s="16" t="b">
        <v>1</v>
      </c>
      <c r="N42" s="17">
        <v>2.1170608</v>
      </c>
      <c r="O42" s="18">
        <v>0.78010139000000001</v>
      </c>
      <c r="P42" s="18">
        <v>29.718289599999999</v>
      </c>
      <c r="Q42" s="18">
        <v>39.734130499999999</v>
      </c>
      <c r="R42" s="9">
        <f t="shared" si="0"/>
        <v>29.718289599999999</v>
      </c>
      <c r="S42" s="9">
        <f t="shared" si="1"/>
        <v>14.037522965802399</v>
      </c>
    </row>
    <row r="43" spans="1:19" x14ac:dyDescent="0.2">
      <c r="A43" s="17" t="s">
        <v>81</v>
      </c>
      <c r="B43" s="18">
        <v>225.930846</v>
      </c>
      <c r="C43" s="18">
        <v>3.6189929279999999</v>
      </c>
      <c r="D43" s="18">
        <v>1.1335405599999999</v>
      </c>
      <c r="E43" s="18">
        <v>3.1926452799999998</v>
      </c>
      <c r="F43" s="18">
        <v>1.4097599999999999E-3</v>
      </c>
      <c r="G43" s="18">
        <v>2.6268240000000002E-2</v>
      </c>
      <c r="H43" s="18" t="s">
        <v>54</v>
      </c>
      <c r="I43" s="18">
        <v>1.0478622</v>
      </c>
      <c r="J43" s="18">
        <v>0.91409450999999997</v>
      </c>
      <c r="K43" s="18">
        <v>13.6355298</v>
      </c>
      <c r="L43" s="18">
        <v>18.2204008</v>
      </c>
      <c r="M43" s="16" t="b">
        <v>1</v>
      </c>
      <c r="N43" s="17">
        <v>1.9450858</v>
      </c>
      <c r="O43" s="18">
        <v>1.7127196499999999</v>
      </c>
      <c r="P43" s="18">
        <v>25.831708800000001</v>
      </c>
      <c r="Q43" s="18">
        <v>34.685424300000001</v>
      </c>
      <c r="R43" s="9">
        <f t="shared" si="0"/>
        <v>25.831708800000001</v>
      </c>
      <c r="S43" s="9">
        <f t="shared" si="1"/>
        <v>13.280498371845603</v>
      </c>
    </row>
    <row r="44" spans="1:19" x14ac:dyDescent="0.2">
      <c r="A44" s="17" t="s">
        <v>82</v>
      </c>
      <c r="B44" s="18">
        <v>213.806974</v>
      </c>
      <c r="C44" s="18">
        <v>3.6074688629999998</v>
      </c>
      <c r="D44" s="18">
        <v>0.89691863000000005</v>
      </c>
      <c r="E44" s="18">
        <v>4.0220692700000003</v>
      </c>
      <c r="F44" s="19">
        <v>5.77E-5</v>
      </c>
      <c r="G44" s="18">
        <v>3.1110899999999999E-3</v>
      </c>
      <c r="H44" s="18" t="s">
        <v>48</v>
      </c>
      <c r="I44" s="18">
        <v>0.438</v>
      </c>
      <c r="J44" s="18">
        <v>0.25948352000000002</v>
      </c>
      <c r="K44" s="18">
        <v>5.9309504000000004</v>
      </c>
      <c r="L44" s="18">
        <v>5.07916641</v>
      </c>
      <c r="M44" s="16" t="b">
        <v>1</v>
      </c>
      <c r="N44" s="17">
        <v>0.80761139999999998</v>
      </c>
      <c r="O44" s="18">
        <v>0.48923998000000002</v>
      </c>
      <c r="P44" s="18">
        <v>11.211986400000001</v>
      </c>
      <c r="Q44" s="18">
        <v>9.7963147999999993</v>
      </c>
      <c r="R44" s="9">
        <f t="shared" si="0"/>
        <v>11.211986400000001</v>
      </c>
      <c r="S44" s="9">
        <f t="shared" si="1"/>
        <v>13.882897641117994</v>
      </c>
    </row>
    <row r="45" spans="1:19" x14ac:dyDescent="0.2">
      <c r="A45" s="17" t="s">
        <v>83</v>
      </c>
      <c r="B45" s="18">
        <v>124.142511</v>
      </c>
      <c r="C45" s="18">
        <v>3.587629889</v>
      </c>
      <c r="D45" s="18">
        <v>1.0622157400000001</v>
      </c>
      <c r="E45" s="18">
        <v>3.3774964500000002</v>
      </c>
      <c r="F45" s="18">
        <v>7.3149E-4</v>
      </c>
      <c r="G45" s="18">
        <v>1.7073870000000001E-2</v>
      </c>
      <c r="H45" s="18" t="s">
        <v>84</v>
      </c>
      <c r="I45" s="18">
        <v>0.2675206</v>
      </c>
      <c r="J45" s="18">
        <v>0.16517761</v>
      </c>
      <c r="K45" s="18">
        <v>3.8801633999999998</v>
      </c>
      <c r="L45" s="18">
        <v>6.4726338099999996</v>
      </c>
      <c r="M45" s="16" t="b">
        <v>1</v>
      </c>
      <c r="N45" s="17">
        <v>0.49301919999999999</v>
      </c>
      <c r="O45" s="18">
        <v>0.30585646999999999</v>
      </c>
      <c r="P45" s="18">
        <v>7.3798794000000001</v>
      </c>
      <c r="Q45" s="18">
        <v>12.3059692</v>
      </c>
      <c r="R45" s="9">
        <f t="shared" si="0"/>
        <v>7.3798794000000001</v>
      </c>
      <c r="S45" s="9">
        <f t="shared" si="1"/>
        <v>14.968746450442499</v>
      </c>
    </row>
    <row r="46" spans="1:19" x14ac:dyDescent="0.2">
      <c r="A46" s="17" t="s">
        <v>85</v>
      </c>
      <c r="B46" s="18">
        <v>401.31587200000001</v>
      </c>
      <c r="C46" s="18">
        <v>3.5657463479999998</v>
      </c>
      <c r="D46" s="18">
        <v>0.78952473999999995</v>
      </c>
      <c r="E46" s="18">
        <v>4.5163199599999997</v>
      </c>
      <c r="F46" s="19">
        <v>6.2899999999999999E-6</v>
      </c>
      <c r="G46" s="18">
        <v>6.0997000000000004E-4</v>
      </c>
      <c r="H46" s="18" t="s">
        <v>41</v>
      </c>
      <c r="I46" s="18">
        <v>1.7203581999999999</v>
      </c>
      <c r="J46" s="18">
        <v>1.5618002499999999</v>
      </c>
      <c r="K46" s="18">
        <v>21.008962400000001</v>
      </c>
      <c r="L46" s="18">
        <v>14.661789199999999</v>
      </c>
      <c r="M46" s="16" t="b">
        <v>1</v>
      </c>
      <c r="N46" s="17">
        <v>3.1845957999999999</v>
      </c>
      <c r="O46" s="18">
        <v>2.9299067000000001</v>
      </c>
      <c r="P46" s="18">
        <v>39.473442599999998</v>
      </c>
      <c r="Q46" s="18">
        <v>27.4969018</v>
      </c>
      <c r="R46" s="9">
        <f t="shared" si="0"/>
        <v>39.473442599999998</v>
      </c>
      <c r="S46" s="9">
        <f t="shared" si="1"/>
        <v>12.395118589304175</v>
      </c>
    </row>
    <row r="47" spans="1:19" x14ac:dyDescent="0.2">
      <c r="A47" s="17" t="s">
        <v>86</v>
      </c>
      <c r="B47" s="18">
        <v>151.547315</v>
      </c>
      <c r="C47" s="18">
        <v>3.5586541180000002</v>
      </c>
      <c r="D47" s="18">
        <v>1.16530746</v>
      </c>
      <c r="E47" s="18">
        <v>3.0538327700000001</v>
      </c>
      <c r="F47" s="18">
        <v>2.2593800000000001E-3</v>
      </c>
      <c r="G47" s="18">
        <v>3.550971E-2</v>
      </c>
      <c r="H47" s="18" t="s">
        <v>54</v>
      </c>
      <c r="I47" s="18">
        <v>0.64807119999999996</v>
      </c>
      <c r="J47" s="18">
        <v>0.56747709999999996</v>
      </c>
      <c r="K47" s="18">
        <v>8.1761277999999997</v>
      </c>
      <c r="L47" s="18">
        <v>10.0351263</v>
      </c>
      <c r="M47" s="16" t="b">
        <v>1</v>
      </c>
      <c r="N47" s="17">
        <v>1.202231</v>
      </c>
      <c r="O47" s="18">
        <v>1.06084486</v>
      </c>
      <c r="P47" s="18">
        <v>15.481792</v>
      </c>
      <c r="Q47" s="18">
        <v>19.102738800000001</v>
      </c>
      <c r="R47" s="9">
        <f t="shared" si="0"/>
        <v>15.481792</v>
      </c>
      <c r="S47" s="9">
        <f t="shared" si="1"/>
        <v>12.87755181824458</v>
      </c>
    </row>
    <row r="48" spans="1:19" x14ac:dyDescent="0.2">
      <c r="A48" s="17" t="s">
        <v>87</v>
      </c>
      <c r="B48" s="18">
        <v>117.443395</v>
      </c>
      <c r="C48" s="18">
        <v>3.545735847</v>
      </c>
      <c r="D48" s="18">
        <v>1.1773374700000001</v>
      </c>
      <c r="E48" s="18">
        <v>3.0116563200000002</v>
      </c>
      <c r="F48" s="18">
        <v>2.5982700000000002E-3</v>
      </c>
      <c r="G48" s="18">
        <v>3.9038620000000003E-2</v>
      </c>
      <c r="H48" s="18" t="s">
        <v>64</v>
      </c>
      <c r="I48" s="18">
        <v>0.55494600000000005</v>
      </c>
      <c r="J48" s="18">
        <v>0.51514804999999997</v>
      </c>
      <c r="K48" s="18">
        <v>6.0840855999999999</v>
      </c>
      <c r="L48" s="18">
        <v>9.5004186199999996</v>
      </c>
      <c r="M48" s="16" t="b">
        <v>1</v>
      </c>
      <c r="N48" s="17">
        <v>1.0249644</v>
      </c>
      <c r="O48" s="18">
        <v>0.94972946999999996</v>
      </c>
      <c r="P48" s="18">
        <v>11.5091564</v>
      </c>
      <c r="Q48" s="18">
        <v>18.078602199999999</v>
      </c>
      <c r="R48" s="9">
        <f t="shared" si="0"/>
        <v>11.5091564</v>
      </c>
      <c r="S48" s="9">
        <f t="shared" si="1"/>
        <v>11.228835264912616</v>
      </c>
    </row>
    <row r="49" spans="1:19" x14ac:dyDescent="0.2">
      <c r="A49" s="17" t="s">
        <v>88</v>
      </c>
      <c r="B49" s="18">
        <v>79.531499100000005</v>
      </c>
      <c r="C49" s="18">
        <v>3.5314747930000001</v>
      </c>
      <c r="D49" s="18">
        <v>0.97533764000000001</v>
      </c>
      <c r="E49" s="18">
        <v>3.6207715600000001</v>
      </c>
      <c r="F49" s="18">
        <v>2.9373000000000002E-4</v>
      </c>
      <c r="G49" s="18">
        <v>9.4444500000000001E-3</v>
      </c>
      <c r="H49" s="18" t="s">
        <v>54</v>
      </c>
      <c r="I49" s="18">
        <v>0.333148</v>
      </c>
      <c r="J49" s="18">
        <v>0.37802541000000001</v>
      </c>
      <c r="K49" s="18">
        <v>3.5597143999999998</v>
      </c>
      <c r="L49" s="18">
        <v>3.99273444</v>
      </c>
      <c r="M49" s="16" t="b">
        <v>1</v>
      </c>
      <c r="N49" s="17">
        <v>0.619977</v>
      </c>
      <c r="O49" s="18">
        <v>0.70970303999999995</v>
      </c>
      <c r="P49" s="18">
        <v>6.7240158000000001</v>
      </c>
      <c r="Q49" s="18">
        <v>7.5906902799999996</v>
      </c>
      <c r="R49" s="9">
        <f t="shared" si="0"/>
        <v>6.7240158000000001</v>
      </c>
      <c r="S49" s="9">
        <f t="shared" si="1"/>
        <v>10.845589110563779</v>
      </c>
    </row>
    <row r="50" spans="1:19" x14ac:dyDescent="0.2">
      <c r="A50" s="17" t="s">
        <v>89</v>
      </c>
      <c r="B50" s="18">
        <v>2322.5295700000001</v>
      </c>
      <c r="C50" s="18">
        <v>3.4991379579999999</v>
      </c>
      <c r="D50" s="18">
        <v>1.20868106</v>
      </c>
      <c r="E50" s="18">
        <v>2.8950052099999999</v>
      </c>
      <c r="F50" s="18">
        <v>3.79152E-3</v>
      </c>
      <c r="G50" s="18">
        <v>4.8862990000000002E-2</v>
      </c>
      <c r="H50" s="18">
        <v>0</v>
      </c>
      <c r="I50" s="18">
        <v>13.3184086</v>
      </c>
      <c r="J50" s="18">
        <v>11.905443200000001</v>
      </c>
      <c r="K50" s="18">
        <v>169.73092</v>
      </c>
      <c r="L50" s="18">
        <v>285.82485100000002</v>
      </c>
      <c r="M50" s="16" t="b">
        <v>1</v>
      </c>
      <c r="N50" s="17">
        <v>24.5550648</v>
      </c>
      <c r="O50" s="18">
        <v>22.0067241</v>
      </c>
      <c r="P50" s="18">
        <v>322.77234800000002</v>
      </c>
      <c r="Q50" s="18">
        <v>543.45169399999997</v>
      </c>
      <c r="R50" s="9">
        <f t="shared" si="0"/>
        <v>322.77234800000002</v>
      </c>
      <c r="S50" s="9">
        <f t="shared" si="1"/>
        <v>13.144837964345344</v>
      </c>
    </row>
    <row r="51" spans="1:19" x14ac:dyDescent="0.2">
      <c r="A51" s="17" t="s">
        <v>90</v>
      </c>
      <c r="B51" s="18">
        <v>259.92914200000001</v>
      </c>
      <c r="C51" s="18">
        <v>3.4818497810000002</v>
      </c>
      <c r="D51" s="18">
        <v>1.12315331</v>
      </c>
      <c r="E51" s="18">
        <v>3.1000663400000001</v>
      </c>
      <c r="F51" s="18">
        <v>1.9347699999999999E-3</v>
      </c>
      <c r="G51" s="18">
        <v>3.217246E-2</v>
      </c>
      <c r="H51" s="18">
        <v>0</v>
      </c>
      <c r="I51" s="18">
        <v>0.78450319999999996</v>
      </c>
      <c r="J51" s="18">
        <v>0.47417493999999999</v>
      </c>
      <c r="K51" s="18">
        <v>9.7777852000000003</v>
      </c>
      <c r="L51" s="18">
        <v>11.108155699999999</v>
      </c>
      <c r="M51" s="16" t="b">
        <v>1</v>
      </c>
      <c r="N51" s="17">
        <v>1.4493402</v>
      </c>
      <c r="O51" s="18">
        <v>0.89090029999999998</v>
      </c>
      <c r="P51" s="18">
        <v>18.5157098</v>
      </c>
      <c r="Q51" s="18">
        <v>21.144023000000001</v>
      </c>
      <c r="R51" s="9">
        <f t="shared" si="0"/>
        <v>18.5157098</v>
      </c>
      <c r="S51" s="9">
        <f t="shared" si="1"/>
        <v>12.775268222050283</v>
      </c>
    </row>
    <row r="52" spans="1:19" x14ac:dyDescent="0.2">
      <c r="A52" s="17" t="s">
        <v>91</v>
      </c>
      <c r="B52" s="18">
        <v>111.625576</v>
      </c>
      <c r="C52" s="18">
        <v>3.4739292939999999</v>
      </c>
      <c r="D52" s="18">
        <v>1.0385098800000001</v>
      </c>
      <c r="E52" s="18">
        <v>3.3451095199999998</v>
      </c>
      <c r="F52" s="18">
        <v>8.2249999999999999E-4</v>
      </c>
      <c r="G52" s="18">
        <v>1.839965E-2</v>
      </c>
      <c r="H52" s="18">
        <v>0</v>
      </c>
      <c r="I52" s="18">
        <v>0.60793779999999997</v>
      </c>
      <c r="J52" s="18">
        <v>0.95268054999999996</v>
      </c>
      <c r="K52" s="18">
        <v>8.3160179999999997</v>
      </c>
      <c r="L52" s="18">
        <v>7.57098739</v>
      </c>
      <c r="M52" s="16" t="b">
        <v>1</v>
      </c>
      <c r="N52" s="17">
        <v>1.1301928000000001</v>
      </c>
      <c r="O52" s="18">
        <v>1.78147444</v>
      </c>
      <c r="P52" s="18">
        <v>15.632725799999999</v>
      </c>
      <c r="Q52" s="18">
        <v>14.2549651</v>
      </c>
      <c r="R52" s="9">
        <f t="shared" si="0"/>
        <v>15.632725799999999</v>
      </c>
      <c r="S52" s="9">
        <f t="shared" si="1"/>
        <v>13.831910626222356</v>
      </c>
    </row>
    <row r="53" spans="1:19" x14ac:dyDescent="0.2">
      <c r="A53" s="17" t="s">
        <v>92</v>
      </c>
      <c r="B53" s="18">
        <v>160.02964600000001</v>
      </c>
      <c r="C53" s="18">
        <v>3.4340362369999999</v>
      </c>
      <c r="D53" s="18">
        <v>1.01223913</v>
      </c>
      <c r="E53" s="18">
        <v>3.3925147999999998</v>
      </c>
      <c r="F53" s="18">
        <v>6.9253999999999995E-4</v>
      </c>
      <c r="G53" s="18">
        <v>1.6468320000000002E-2</v>
      </c>
      <c r="H53" s="18" t="s">
        <v>93</v>
      </c>
      <c r="I53" s="18">
        <v>0.26394780000000001</v>
      </c>
      <c r="J53" s="18">
        <v>0.16700458000000001</v>
      </c>
      <c r="K53" s="18">
        <v>4.1219565999999999</v>
      </c>
      <c r="L53" s="18">
        <v>6.4286805200000003</v>
      </c>
      <c r="M53" s="16" t="b">
        <v>1</v>
      </c>
      <c r="N53" s="17">
        <v>0.48790939999999999</v>
      </c>
      <c r="O53" s="18">
        <v>0.31643213999999997</v>
      </c>
      <c r="P53" s="18">
        <v>7.8276778</v>
      </c>
      <c r="Q53" s="18">
        <v>12.2298805</v>
      </c>
      <c r="R53" s="9">
        <f t="shared" si="0"/>
        <v>7.8276778</v>
      </c>
      <c r="S53" s="9">
        <f t="shared" si="1"/>
        <v>16.043301891703663</v>
      </c>
    </row>
    <row r="54" spans="1:19" x14ac:dyDescent="0.2">
      <c r="A54" s="17" t="s">
        <v>94</v>
      </c>
      <c r="B54" s="18">
        <v>229.77861799999999</v>
      </c>
      <c r="C54" s="18">
        <v>3.4321107099999999</v>
      </c>
      <c r="D54" s="18">
        <v>1.05690113</v>
      </c>
      <c r="E54" s="18">
        <v>3.2473337400000002</v>
      </c>
      <c r="F54" s="18">
        <v>1.1649200000000001E-3</v>
      </c>
      <c r="G54" s="18">
        <v>2.3125219999999998E-2</v>
      </c>
      <c r="H54" s="18" t="s">
        <v>54</v>
      </c>
      <c r="I54" s="18">
        <v>1.1235459999999999</v>
      </c>
      <c r="J54" s="18">
        <v>0.88787939000000005</v>
      </c>
      <c r="K54" s="18">
        <v>10.8875894</v>
      </c>
      <c r="L54" s="18">
        <v>14.970988999999999</v>
      </c>
      <c r="M54" s="16" t="b">
        <v>1</v>
      </c>
      <c r="N54" s="17">
        <v>2.0799167999999999</v>
      </c>
      <c r="O54" s="18">
        <v>1.6558698199999999</v>
      </c>
      <c r="P54" s="18">
        <v>20.6299192</v>
      </c>
      <c r="Q54" s="18">
        <v>28.500207</v>
      </c>
      <c r="R54" s="9">
        <f t="shared" si="0"/>
        <v>20.6299192</v>
      </c>
      <c r="S54" s="9">
        <f t="shared" si="1"/>
        <v>9.9186271297005728</v>
      </c>
    </row>
    <row r="55" spans="1:19" x14ac:dyDescent="0.2">
      <c r="A55" s="17" t="s">
        <v>95</v>
      </c>
      <c r="B55" s="18">
        <v>66.140977300000003</v>
      </c>
      <c r="C55" s="18">
        <v>3.361564258</v>
      </c>
      <c r="D55" s="18">
        <v>0.71488401000000001</v>
      </c>
      <c r="E55" s="18">
        <v>4.7022512599999997</v>
      </c>
      <c r="F55" s="19">
        <v>2.57E-6</v>
      </c>
      <c r="G55" s="18">
        <v>3.0357000000000002E-4</v>
      </c>
      <c r="H55" s="18" t="s">
        <v>96</v>
      </c>
      <c r="I55" s="18">
        <v>0.35251100000000002</v>
      </c>
      <c r="J55" s="18">
        <v>0.22612283</v>
      </c>
      <c r="K55" s="18">
        <v>3.5633750000000002</v>
      </c>
      <c r="L55" s="18">
        <v>3.75332928</v>
      </c>
      <c r="M55" s="16" t="b">
        <v>1</v>
      </c>
      <c r="N55" s="17">
        <v>0.64916399999999996</v>
      </c>
      <c r="O55" s="18">
        <v>0.41628073999999998</v>
      </c>
      <c r="P55" s="18">
        <v>6.7667425999999997</v>
      </c>
      <c r="Q55" s="18">
        <v>7.2393631999999997</v>
      </c>
      <c r="R55" s="9">
        <f t="shared" si="0"/>
        <v>6.7667425999999997</v>
      </c>
      <c r="S55" s="9">
        <f t="shared" si="1"/>
        <v>10.423779815270102</v>
      </c>
    </row>
    <row r="56" spans="1:19" x14ac:dyDescent="0.2">
      <c r="A56" s="17" t="s">
        <v>97</v>
      </c>
      <c r="B56" s="18">
        <v>366.53473500000001</v>
      </c>
      <c r="C56" s="18">
        <v>3.35265974</v>
      </c>
      <c r="D56" s="18">
        <v>1.0193245099999999</v>
      </c>
      <c r="E56" s="18">
        <v>3.2890995200000002</v>
      </c>
      <c r="F56" s="18">
        <v>1.00508E-3</v>
      </c>
      <c r="G56" s="18">
        <v>2.1106179999999999E-2</v>
      </c>
      <c r="H56" s="18" t="s">
        <v>98</v>
      </c>
      <c r="I56" s="18">
        <v>0.59900739999999997</v>
      </c>
      <c r="J56" s="18">
        <v>0.39919578999999999</v>
      </c>
      <c r="K56" s="18">
        <v>7.2836433999999999</v>
      </c>
      <c r="L56" s="18">
        <v>8.4769115599999996</v>
      </c>
      <c r="M56" s="16" t="b">
        <v>1</v>
      </c>
      <c r="N56" s="17">
        <v>1.1045476000000001</v>
      </c>
      <c r="O56" s="18">
        <v>0.73787773000000001</v>
      </c>
      <c r="P56" s="18">
        <v>13.8025296</v>
      </c>
      <c r="Q56" s="18">
        <v>16.1395631</v>
      </c>
      <c r="R56" s="9">
        <f t="shared" si="0"/>
        <v>13.8025296</v>
      </c>
      <c r="S56" s="9">
        <f t="shared" si="1"/>
        <v>12.496093061086729</v>
      </c>
    </row>
    <row r="57" spans="1:19" x14ac:dyDescent="0.2">
      <c r="A57" s="17" t="s">
        <v>99</v>
      </c>
      <c r="B57" s="18">
        <v>192.86961400000001</v>
      </c>
      <c r="C57" s="18">
        <v>3.3436298390000001</v>
      </c>
      <c r="D57" s="18">
        <v>0.55370812000000003</v>
      </c>
      <c r="E57" s="18">
        <v>6.03861442</v>
      </c>
      <c r="F57" s="19">
        <v>1.55E-9</v>
      </c>
      <c r="G57" s="19">
        <v>1.1200000000000001E-6</v>
      </c>
      <c r="H57" s="18" t="s">
        <v>57</v>
      </c>
      <c r="I57" s="18">
        <v>0.84217719999999996</v>
      </c>
      <c r="J57" s="18">
        <v>0.47524400999999999</v>
      </c>
      <c r="K57" s="18">
        <v>9.7186351999999996</v>
      </c>
      <c r="L57" s="18">
        <v>6.3701872899999996</v>
      </c>
      <c r="M57" s="16" t="b">
        <v>1</v>
      </c>
      <c r="N57" s="17">
        <v>1.5501776</v>
      </c>
      <c r="O57" s="18">
        <v>0.88614488000000002</v>
      </c>
      <c r="P57" s="18">
        <v>18.3605786</v>
      </c>
      <c r="Q57" s="18">
        <v>12.1893174</v>
      </c>
      <c r="R57" s="9">
        <f t="shared" si="0"/>
        <v>18.3605786</v>
      </c>
      <c r="S57" s="9">
        <f t="shared" si="1"/>
        <v>11.844177467149571</v>
      </c>
    </row>
    <row r="58" spans="1:19" x14ac:dyDescent="0.2">
      <c r="A58" s="17" t="s">
        <v>100</v>
      </c>
      <c r="B58" s="18">
        <v>143.71266700000001</v>
      </c>
      <c r="C58" s="18">
        <v>3.3000660800000001</v>
      </c>
      <c r="D58" s="18">
        <v>0.95487615999999997</v>
      </c>
      <c r="E58" s="18">
        <v>3.45601475</v>
      </c>
      <c r="F58" s="18">
        <v>5.4823000000000003E-4</v>
      </c>
      <c r="G58" s="18">
        <v>1.416008E-2</v>
      </c>
      <c r="H58" s="18" t="s">
        <v>101</v>
      </c>
      <c r="I58" s="18">
        <v>0.45395540000000001</v>
      </c>
      <c r="J58" s="18">
        <v>0.28285350999999997</v>
      </c>
      <c r="K58" s="18">
        <v>4.5287401999999997</v>
      </c>
      <c r="L58" s="18">
        <v>6.5276128</v>
      </c>
      <c r="M58" s="16" t="b">
        <v>1</v>
      </c>
      <c r="N58" s="17">
        <v>0.83370659999999996</v>
      </c>
      <c r="O58" s="18">
        <v>0.51580831999999999</v>
      </c>
      <c r="P58" s="18">
        <v>8.6103664000000002</v>
      </c>
      <c r="Q58" s="18">
        <v>12.4117704</v>
      </c>
      <c r="R58" s="9">
        <f t="shared" si="0"/>
        <v>8.6103664000000002</v>
      </c>
      <c r="S58" s="9">
        <f t="shared" si="1"/>
        <v>10.327813645711814</v>
      </c>
    </row>
    <row r="59" spans="1:19" x14ac:dyDescent="0.2">
      <c r="A59" s="17" t="s">
        <v>102</v>
      </c>
      <c r="B59" s="18">
        <v>61.748617500000002</v>
      </c>
      <c r="C59" s="18">
        <v>3.2793189659999999</v>
      </c>
      <c r="D59" s="18">
        <v>1.0962877900000001</v>
      </c>
      <c r="E59" s="18">
        <v>2.9912938800000002</v>
      </c>
      <c r="F59" s="18">
        <v>2.7779800000000002E-3</v>
      </c>
      <c r="G59" s="18">
        <v>4.0664989999999998E-2</v>
      </c>
      <c r="H59" s="18" t="s">
        <v>103</v>
      </c>
      <c r="I59" s="18">
        <v>0.47406920000000002</v>
      </c>
      <c r="J59" s="18">
        <v>0.30847474000000003</v>
      </c>
      <c r="K59" s="18">
        <v>4.1826923999999996</v>
      </c>
      <c r="L59" s="18">
        <v>5.3232207899999997</v>
      </c>
      <c r="M59" s="16" t="b">
        <v>1</v>
      </c>
      <c r="N59" s="17">
        <v>0.87669319999999995</v>
      </c>
      <c r="O59" s="18">
        <v>0.57778039999999997</v>
      </c>
      <c r="P59" s="18">
        <v>7.948423</v>
      </c>
      <c r="Q59" s="18">
        <v>10.121200999999999</v>
      </c>
      <c r="R59" s="9">
        <f t="shared" si="0"/>
        <v>7.948423</v>
      </c>
      <c r="S59" s="9">
        <f t="shared" si="1"/>
        <v>9.0663678011874627</v>
      </c>
    </row>
    <row r="60" spans="1:19" x14ac:dyDescent="0.2">
      <c r="A60" s="17" t="s">
        <v>104</v>
      </c>
      <c r="B60" s="18">
        <v>48.344480300000001</v>
      </c>
      <c r="C60" s="18">
        <v>3.2438790700000002</v>
      </c>
      <c r="D60" s="18">
        <v>0.83279086000000002</v>
      </c>
      <c r="E60" s="18">
        <v>3.8951905199999999</v>
      </c>
      <c r="F60" s="19">
        <v>9.8099999999999999E-5</v>
      </c>
      <c r="G60" s="18">
        <v>4.4845800000000002E-3</v>
      </c>
      <c r="H60" s="18" t="s">
        <v>105</v>
      </c>
      <c r="I60" s="18">
        <v>0.19647600000000001</v>
      </c>
      <c r="J60" s="18">
        <v>0.12335636</v>
      </c>
      <c r="K60" s="18">
        <v>2.7658355999999999</v>
      </c>
      <c r="L60" s="18">
        <v>4.4860575300000001</v>
      </c>
      <c r="M60" s="16" t="b">
        <v>1</v>
      </c>
      <c r="N60" s="17">
        <v>0.35960320000000001</v>
      </c>
      <c r="O60" s="18">
        <v>0.22706951</v>
      </c>
      <c r="P60" s="18">
        <v>5.2640209999999996</v>
      </c>
      <c r="Q60" s="18">
        <v>8.5304082700000006</v>
      </c>
      <c r="R60" s="9">
        <f t="shared" si="0"/>
        <v>5.2640209999999996</v>
      </c>
      <c r="S60" s="9">
        <f t="shared" si="1"/>
        <v>14.638415342243894</v>
      </c>
    </row>
    <row r="61" spans="1:19" x14ac:dyDescent="0.2">
      <c r="A61" s="17" t="s">
        <v>106</v>
      </c>
      <c r="B61" s="18">
        <v>405.88408299999998</v>
      </c>
      <c r="C61" s="18">
        <v>3.2104143700000001</v>
      </c>
      <c r="D61" s="18">
        <v>0.79815643000000003</v>
      </c>
      <c r="E61" s="18">
        <v>4.0222871800000002</v>
      </c>
      <c r="F61" s="19">
        <v>5.7599999999999997E-5</v>
      </c>
      <c r="G61" s="18">
        <v>3.1110899999999999E-3</v>
      </c>
      <c r="H61" s="18" t="s">
        <v>107</v>
      </c>
      <c r="I61" s="18">
        <v>1.4483366</v>
      </c>
      <c r="J61" s="18">
        <v>0.73610642000000004</v>
      </c>
      <c r="K61" s="18">
        <v>13.0496654</v>
      </c>
      <c r="L61" s="18">
        <v>10.8562864</v>
      </c>
      <c r="M61" s="16" t="b">
        <v>1</v>
      </c>
      <c r="N61" s="17">
        <v>2.6664751999999998</v>
      </c>
      <c r="O61" s="18">
        <v>1.38957514</v>
      </c>
      <c r="P61" s="18">
        <v>24.533589800000001</v>
      </c>
      <c r="Q61" s="18">
        <v>20.445561600000001</v>
      </c>
      <c r="R61" s="9">
        <f t="shared" si="0"/>
        <v>24.533589800000001</v>
      </c>
      <c r="S61" s="9">
        <f t="shared" si="1"/>
        <v>9.2007567893374755</v>
      </c>
    </row>
    <row r="62" spans="1:19" x14ac:dyDescent="0.2">
      <c r="A62" s="17" t="s">
        <v>108</v>
      </c>
      <c r="B62" s="18">
        <v>445.91388799999999</v>
      </c>
      <c r="C62" s="18">
        <v>3.189500292</v>
      </c>
      <c r="D62" s="18">
        <v>0.62223905000000002</v>
      </c>
      <c r="E62" s="18">
        <v>5.12584398</v>
      </c>
      <c r="F62" s="19">
        <v>2.96E-7</v>
      </c>
      <c r="G62" s="19">
        <v>6.0300000000000002E-5</v>
      </c>
      <c r="H62" s="18" t="s">
        <v>41</v>
      </c>
      <c r="I62" s="18">
        <v>1.0065405999999999</v>
      </c>
      <c r="J62" s="18">
        <v>0.67862798999999996</v>
      </c>
      <c r="K62" s="18">
        <v>9.8695167999999995</v>
      </c>
      <c r="L62" s="18">
        <v>6.4973191999999997</v>
      </c>
      <c r="M62" s="16" t="b">
        <v>1</v>
      </c>
      <c r="N62" s="17">
        <v>1.8583198000000001</v>
      </c>
      <c r="O62" s="18">
        <v>1.27239503</v>
      </c>
      <c r="P62" s="18">
        <v>18.532381999999998</v>
      </c>
      <c r="Q62" s="18">
        <v>12.0365021</v>
      </c>
      <c r="R62" s="9">
        <f t="shared" si="0"/>
        <v>18.532381999999998</v>
      </c>
      <c r="S62" s="9">
        <f t="shared" si="1"/>
        <v>9.9726548681233425</v>
      </c>
    </row>
    <row r="63" spans="1:19" x14ac:dyDescent="0.2">
      <c r="A63" s="17" t="s">
        <v>109</v>
      </c>
      <c r="B63" s="18">
        <v>42.141753000000001</v>
      </c>
      <c r="C63" s="18">
        <v>3.1880713310000002</v>
      </c>
      <c r="D63" s="18">
        <v>0.82723347000000003</v>
      </c>
      <c r="E63" s="18">
        <v>3.8538955000000001</v>
      </c>
      <c r="F63" s="18">
        <v>1.1625000000000001E-4</v>
      </c>
      <c r="G63" s="18">
        <v>5.0210100000000002E-3</v>
      </c>
      <c r="H63" s="18" t="s">
        <v>54</v>
      </c>
      <c r="I63" s="18">
        <v>0.23030419999999999</v>
      </c>
      <c r="J63" s="18">
        <v>0.18546955000000001</v>
      </c>
      <c r="K63" s="18">
        <v>2.8101326000000002</v>
      </c>
      <c r="L63" s="18">
        <v>3.36607097</v>
      </c>
      <c r="M63" s="16" t="b">
        <v>1</v>
      </c>
      <c r="N63" s="17">
        <v>0.420742</v>
      </c>
      <c r="O63" s="18">
        <v>0.3373293</v>
      </c>
      <c r="P63" s="18">
        <v>5.3198150000000002</v>
      </c>
      <c r="Q63" s="18">
        <v>6.4074677700000002</v>
      </c>
      <c r="R63" s="9">
        <f t="shared" si="0"/>
        <v>5.3198150000000002</v>
      </c>
      <c r="S63" s="9">
        <f t="shared" si="1"/>
        <v>12.643888653854381</v>
      </c>
    </row>
    <row r="64" spans="1:19" x14ac:dyDescent="0.2">
      <c r="A64" s="17" t="s">
        <v>110</v>
      </c>
      <c r="B64" s="18">
        <v>149.10116099999999</v>
      </c>
      <c r="C64" s="18">
        <v>3.1674411450000002</v>
      </c>
      <c r="D64" s="18">
        <v>1.0370463000000001</v>
      </c>
      <c r="E64" s="18">
        <v>3.0542909699999998</v>
      </c>
      <c r="F64" s="18">
        <v>2.2559300000000002E-3</v>
      </c>
      <c r="G64" s="18">
        <v>3.5491429999999997E-2</v>
      </c>
      <c r="H64" s="18" t="s">
        <v>54</v>
      </c>
      <c r="I64" s="18">
        <v>0.6299536</v>
      </c>
      <c r="J64" s="18">
        <v>0.55068762000000004</v>
      </c>
      <c r="K64" s="18">
        <v>7.3691620000000002</v>
      </c>
      <c r="L64" s="18">
        <v>8.4833683900000008</v>
      </c>
      <c r="M64" s="16" t="b">
        <v>1</v>
      </c>
      <c r="N64" s="17">
        <v>1.1664327999999999</v>
      </c>
      <c r="O64" s="18">
        <v>1.0335171299999999</v>
      </c>
      <c r="P64" s="18">
        <v>13.943286000000001</v>
      </c>
      <c r="Q64" s="18">
        <v>16.156081400000001</v>
      </c>
      <c r="R64" s="9">
        <f t="shared" si="0"/>
        <v>13.943286000000001</v>
      </c>
      <c r="S64" s="9">
        <f t="shared" si="1"/>
        <v>11.953784221431359</v>
      </c>
    </row>
    <row r="65" spans="1:19" x14ac:dyDescent="0.2">
      <c r="A65" s="17" t="s">
        <v>111</v>
      </c>
      <c r="B65" s="18">
        <v>403.39953600000001</v>
      </c>
      <c r="C65" s="18">
        <v>3.1316043769999999</v>
      </c>
      <c r="D65" s="18">
        <v>0.79280110000000004</v>
      </c>
      <c r="E65" s="18">
        <v>3.9500504900000002</v>
      </c>
      <c r="F65" s="19">
        <v>7.8100000000000001E-5</v>
      </c>
      <c r="G65" s="18">
        <v>3.8977999999999999E-3</v>
      </c>
      <c r="H65" s="18" t="s">
        <v>112</v>
      </c>
      <c r="I65" s="18">
        <v>1.2943686000000001</v>
      </c>
      <c r="J65" s="18">
        <v>1.44911777</v>
      </c>
      <c r="K65" s="18">
        <v>11.196626800000001</v>
      </c>
      <c r="L65" s="18">
        <v>6.4752616700000001</v>
      </c>
      <c r="M65" s="16" t="b">
        <v>1</v>
      </c>
      <c r="N65" s="17">
        <v>2.4007497999999998</v>
      </c>
      <c r="O65" s="18">
        <v>2.7157193799999999</v>
      </c>
      <c r="P65" s="18">
        <v>20.9506722</v>
      </c>
      <c r="Q65" s="18">
        <v>11.910151600000001</v>
      </c>
      <c r="R65" s="9">
        <f t="shared" si="0"/>
        <v>20.9506722</v>
      </c>
      <c r="S65" s="9">
        <f t="shared" si="1"/>
        <v>8.7267203771088528</v>
      </c>
    </row>
    <row r="66" spans="1:19" x14ac:dyDescent="0.2">
      <c r="A66" s="17" t="s">
        <v>113</v>
      </c>
      <c r="B66" s="18">
        <v>60.7247074</v>
      </c>
      <c r="C66" s="18">
        <v>3.1146404620000001</v>
      </c>
      <c r="D66" s="18">
        <v>1.02729318</v>
      </c>
      <c r="E66" s="18">
        <v>3.0318905100000002</v>
      </c>
      <c r="F66" s="18">
        <v>2.43027E-3</v>
      </c>
      <c r="G66" s="18">
        <v>3.7299659999999998E-2</v>
      </c>
      <c r="H66" s="18" t="s">
        <v>64</v>
      </c>
      <c r="I66" s="18">
        <v>0.2980256</v>
      </c>
      <c r="J66" s="18">
        <v>0.29596960999999999</v>
      </c>
      <c r="K66" s="18">
        <v>3.1198008000000002</v>
      </c>
      <c r="L66" s="18">
        <v>4.0759537699999999</v>
      </c>
      <c r="M66" s="16" t="b">
        <v>1</v>
      </c>
      <c r="N66" s="17">
        <v>0.54885399999999995</v>
      </c>
      <c r="O66" s="18">
        <v>0.54624788999999996</v>
      </c>
      <c r="P66" s="18">
        <v>5.8811092</v>
      </c>
      <c r="Q66" s="18">
        <v>7.7214301499999998</v>
      </c>
      <c r="R66" s="9">
        <f t="shared" si="0"/>
        <v>5.8811092</v>
      </c>
      <c r="S66" s="9">
        <f t="shared" si="1"/>
        <v>10.715252507952936</v>
      </c>
    </row>
    <row r="67" spans="1:19" x14ac:dyDescent="0.2">
      <c r="A67" s="17" t="s">
        <v>114</v>
      </c>
      <c r="B67" s="18">
        <v>387.64257300000003</v>
      </c>
      <c r="C67" s="18">
        <v>3.110117534</v>
      </c>
      <c r="D67" s="18">
        <v>0.90365063999999995</v>
      </c>
      <c r="E67" s="18">
        <v>3.44172558</v>
      </c>
      <c r="F67" s="18">
        <v>5.7802000000000005E-4</v>
      </c>
      <c r="G67" s="18">
        <v>1.454655E-2</v>
      </c>
      <c r="H67" s="18" t="s">
        <v>115</v>
      </c>
      <c r="I67" s="18">
        <v>0.98375880000000004</v>
      </c>
      <c r="J67" s="18">
        <v>0.76808498000000003</v>
      </c>
      <c r="K67" s="18">
        <v>10.145890400000001</v>
      </c>
      <c r="L67" s="18">
        <v>8.4466731500000005</v>
      </c>
      <c r="M67" s="16" t="b">
        <v>1</v>
      </c>
      <c r="N67" s="17">
        <v>1.812816</v>
      </c>
      <c r="O67" s="18">
        <v>1.4426514699999999</v>
      </c>
      <c r="P67" s="18">
        <v>19.108750799999999</v>
      </c>
      <c r="Q67" s="18">
        <v>16.016657899999998</v>
      </c>
      <c r="R67" s="9">
        <f t="shared" si="0"/>
        <v>19.108750799999999</v>
      </c>
      <c r="S67" s="9">
        <f t="shared" si="1"/>
        <v>10.540921306961103</v>
      </c>
    </row>
    <row r="68" spans="1:19" x14ac:dyDescent="0.2">
      <c r="A68" s="17" t="s">
        <v>116</v>
      </c>
      <c r="B68" s="18">
        <v>87.921829399999993</v>
      </c>
      <c r="C68" s="18">
        <v>3.088331808</v>
      </c>
      <c r="D68" s="18">
        <v>0.84542242000000001</v>
      </c>
      <c r="E68" s="18">
        <v>3.6530043999999999</v>
      </c>
      <c r="F68" s="18">
        <v>2.5919000000000002E-4</v>
      </c>
      <c r="G68" s="18">
        <v>8.7118600000000001E-3</v>
      </c>
      <c r="H68" s="18" t="s">
        <v>117</v>
      </c>
      <c r="I68" s="18">
        <v>0.69062179999999995</v>
      </c>
      <c r="J68" s="18">
        <v>0.44101532999999998</v>
      </c>
      <c r="K68" s="18">
        <v>6.1820545999999998</v>
      </c>
      <c r="L68" s="18">
        <v>7.6341146799999997</v>
      </c>
      <c r="M68" s="16" t="b">
        <v>1</v>
      </c>
      <c r="N68" s="17">
        <v>1.2778621999999999</v>
      </c>
      <c r="O68" s="18">
        <v>0.83094045999999999</v>
      </c>
      <c r="P68" s="18">
        <v>11.723158400000001</v>
      </c>
      <c r="Q68" s="18">
        <v>14.532848100000001</v>
      </c>
      <c r="R68" s="9">
        <f t="shared" si="0"/>
        <v>11.723158400000001</v>
      </c>
      <c r="S68" s="9">
        <f t="shared" si="1"/>
        <v>9.1740395795415193</v>
      </c>
    </row>
    <row r="69" spans="1:19" x14ac:dyDescent="0.2">
      <c r="A69" s="17" t="s">
        <v>118</v>
      </c>
      <c r="B69" s="18">
        <v>184.75707199999999</v>
      </c>
      <c r="C69" s="18">
        <v>3.0582922219999999</v>
      </c>
      <c r="D69" s="18">
        <v>0.94240014000000005</v>
      </c>
      <c r="E69" s="18">
        <v>3.2452162200000001</v>
      </c>
      <c r="F69" s="18">
        <v>1.1736100000000001E-3</v>
      </c>
      <c r="G69" s="18">
        <v>2.3235559999999999E-2</v>
      </c>
      <c r="H69" s="18" t="s">
        <v>119</v>
      </c>
      <c r="I69" s="18">
        <v>0.47063899999999997</v>
      </c>
      <c r="J69" s="18">
        <v>0.23278151</v>
      </c>
      <c r="K69" s="18">
        <v>4.8885399999999999</v>
      </c>
      <c r="L69" s="18">
        <v>7.38160623</v>
      </c>
      <c r="M69" s="16" t="b">
        <v>1</v>
      </c>
      <c r="N69" s="17">
        <v>0.86683460000000001</v>
      </c>
      <c r="O69" s="18">
        <v>0.43327373000000002</v>
      </c>
      <c r="P69" s="18">
        <v>9.2964198000000007</v>
      </c>
      <c r="Q69" s="18">
        <v>14.0361937</v>
      </c>
      <c r="R69" s="9">
        <f t="shared" si="0"/>
        <v>9.2964198000000007</v>
      </c>
      <c r="S69" s="9">
        <f t="shared" si="1"/>
        <v>10.724560141000371</v>
      </c>
    </row>
    <row r="70" spans="1:19" x14ac:dyDescent="0.2">
      <c r="A70" s="17" t="s">
        <v>120</v>
      </c>
      <c r="B70" s="18">
        <v>358.69852700000001</v>
      </c>
      <c r="C70" s="18">
        <v>2.9491212259999999</v>
      </c>
      <c r="D70" s="18">
        <v>0.75500518000000005</v>
      </c>
      <c r="E70" s="18">
        <v>3.9060940400000002</v>
      </c>
      <c r="F70" s="19">
        <v>9.3800000000000003E-5</v>
      </c>
      <c r="G70" s="18">
        <v>4.3597100000000001E-3</v>
      </c>
      <c r="H70" s="18" t="s">
        <v>107</v>
      </c>
      <c r="I70" s="18">
        <v>1.5735686</v>
      </c>
      <c r="J70" s="18">
        <v>0.55768660000000003</v>
      </c>
      <c r="K70" s="18">
        <v>11.562753000000001</v>
      </c>
      <c r="L70" s="18">
        <v>9.3305229399999998</v>
      </c>
      <c r="M70" s="16" t="b">
        <v>1</v>
      </c>
      <c r="N70" s="17">
        <v>2.8996968000000001</v>
      </c>
      <c r="O70" s="18">
        <v>1.0721801</v>
      </c>
      <c r="P70" s="18">
        <v>21.726074000000001</v>
      </c>
      <c r="Q70" s="18">
        <v>17.566536299999999</v>
      </c>
      <c r="R70" s="9">
        <f t="shared" si="0"/>
        <v>21.726074000000001</v>
      </c>
      <c r="S70" s="9">
        <f t="shared" ref="S70:S133" si="2">P70/N70</f>
        <v>7.492533012417022</v>
      </c>
    </row>
    <row r="71" spans="1:19" x14ac:dyDescent="0.2">
      <c r="A71" s="17" t="s">
        <v>121</v>
      </c>
      <c r="B71" s="18">
        <v>313.53215299999999</v>
      </c>
      <c r="C71" s="18">
        <v>2.9171098550000001</v>
      </c>
      <c r="D71" s="18">
        <v>0.80837680999999995</v>
      </c>
      <c r="E71" s="18">
        <v>3.6086016000000001</v>
      </c>
      <c r="F71" s="18">
        <v>3.0784999999999997E-4</v>
      </c>
      <c r="G71" s="18">
        <v>9.7163900000000001E-3</v>
      </c>
      <c r="H71" s="18" t="s">
        <v>105</v>
      </c>
      <c r="I71" s="18">
        <v>2.3602736000000002</v>
      </c>
      <c r="J71" s="18">
        <v>1.1463607899999999</v>
      </c>
      <c r="K71" s="18">
        <v>18.308515199999999</v>
      </c>
      <c r="L71" s="18">
        <v>14.3581325</v>
      </c>
      <c r="M71" s="16" t="b">
        <v>1</v>
      </c>
      <c r="N71" s="17">
        <v>4.3418802000000003</v>
      </c>
      <c r="O71" s="18">
        <v>2.1067946399999999</v>
      </c>
      <c r="P71" s="18">
        <v>34.120018000000002</v>
      </c>
      <c r="Q71" s="18">
        <v>26.149634200000001</v>
      </c>
      <c r="R71" s="9">
        <f t="shared" ref="R71:R134" si="3">MAX(N71,P71)</f>
        <v>34.120018000000002</v>
      </c>
      <c r="S71" s="9">
        <f t="shared" si="2"/>
        <v>7.8583508591508346</v>
      </c>
    </row>
    <row r="72" spans="1:19" x14ac:dyDescent="0.2">
      <c r="A72" s="17" t="s">
        <v>122</v>
      </c>
      <c r="B72" s="18">
        <v>41.512410199999998</v>
      </c>
      <c r="C72" s="18">
        <v>2.9165744149999999</v>
      </c>
      <c r="D72" s="18">
        <v>0.64216298999999999</v>
      </c>
      <c r="E72" s="18">
        <v>4.5417977199999999</v>
      </c>
      <c r="F72" s="19">
        <v>5.5799999999999999E-6</v>
      </c>
      <c r="G72" s="18">
        <v>5.5438000000000004E-4</v>
      </c>
      <c r="H72" s="18" t="s">
        <v>123</v>
      </c>
      <c r="I72" s="18">
        <v>0.37402999999999997</v>
      </c>
      <c r="J72" s="18">
        <v>0.25606244</v>
      </c>
      <c r="K72" s="18">
        <v>3.3392192000000001</v>
      </c>
      <c r="L72" s="18">
        <v>3.13128801</v>
      </c>
      <c r="M72" s="16" t="b">
        <v>1</v>
      </c>
      <c r="N72" s="17">
        <v>0.68617740000000005</v>
      </c>
      <c r="O72" s="18">
        <v>0.46517140000000001</v>
      </c>
      <c r="P72" s="18">
        <v>6.3127399999999998</v>
      </c>
      <c r="Q72" s="18">
        <v>5.9606394299999996</v>
      </c>
      <c r="R72" s="9">
        <f t="shared" si="3"/>
        <v>6.3127399999999998</v>
      </c>
      <c r="S72" s="9">
        <f t="shared" si="2"/>
        <v>9.199865807297062</v>
      </c>
    </row>
    <row r="73" spans="1:19" x14ac:dyDescent="0.2">
      <c r="A73" s="17" t="s">
        <v>124</v>
      </c>
      <c r="B73" s="18">
        <v>657.72145799999998</v>
      </c>
      <c r="C73" s="18">
        <v>2.8947548489999999</v>
      </c>
      <c r="D73" s="18">
        <v>0.79251216000000002</v>
      </c>
      <c r="E73" s="18">
        <v>3.6526314499999999</v>
      </c>
      <c r="F73" s="18">
        <v>2.5956999999999998E-4</v>
      </c>
      <c r="G73" s="18">
        <v>8.7118600000000001E-3</v>
      </c>
      <c r="H73" s="18" t="s">
        <v>125</v>
      </c>
      <c r="I73" s="18">
        <v>2.7331989999999999</v>
      </c>
      <c r="J73" s="18">
        <v>0.87732241</v>
      </c>
      <c r="K73" s="18">
        <v>20.140668600000001</v>
      </c>
      <c r="L73" s="18">
        <v>17.098648799999999</v>
      </c>
      <c r="M73" s="16" t="b">
        <v>1</v>
      </c>
      <c r="N73" s="17">
        <v>5.0208415999999998</v>
      </c>
      <c r="O73" s="18">
        <v>1.6139455199999999</v>
      </c>
      <c r="P73" s="18">
        <v>37.751745800000002</v>
      </c>
      <c r="Q73" s="18">
        <v>31.827345900000001</v>
      </c>
      <c r="R73" s="9">
        <f t="shared" si="3"/>
        <v>37.751745800000002</v>
      </c>
      <c r="S73" s="9">
        <f t="shared" si="2"/>
        <v>7.5190075305303408</v>
      </c>
    </row>
    <row r="74" spans="1:19" x14ac:dyDescent="0.2">
      <c r="A74" s="17" t="s">
        <v>126</v>
      </c>
      <c r="B74" s="18">
        <v>466.41868899999997</v>
      </c>
      <c r="C74" s="18">
        <v>2.8660357780000001</v>
      </c>
      <c r="D74" s="18">
        <v>0.73550599999999999</v>
      </c>
      <c r="E74" s="18">
        <v>3.8966857699999999</v>
      </c>
      <c r="F74" s="19">
        <v>9.7499999999999998E-5</v>
      </c>
      <c r="G74" s="18">
        <v>4.4640900000000004E-3</v>
      </c>
      <c r="H74" s="18" t="s">
        <v>127</v>
      </c>
      <c r="I74" s="18">
        <v>1.3173033999999999</v>
      </c>
      <c r="J74" s="18">
        <v>0.70689592000000001</v>
      </c>
      <c r="K74" s="18">
        <v>10.598192600000001</v>
      </c>
      <c r="L74" s="18">
        <v>10.6856943</v>
      </c>
      <c r="M74" s="16" t="b">
        <v>1</v>
      </c>
      <c r="N74" s="17">
        <v>2.4337206</v>
      </c>
      <c r="O74" s="18">
        <v>1.3380131900000001</v>
      </c>
      <c r="P74" s="18">
        <v>20.070487400000001</v>
      </c>
      <c r="Q74" s="18">
        <v>20.338626600000001</v>
      </c>
      <c r="R74" s="9">
        <f t="shared" si="3"/>
        <v>20.070487400000001</v>
      </c>
      <c r="S74" s="9">
        <f t="shared" si="2"/>
        <v>8.2468330177260292</v>
      </c>
    </row>
    <row r="75" spans="1:19" x14ac:dyDescent="0.2">
      <c r="A75" s="17" t="s">
        <v>128</v>
      </c>
      <c r="B75" s="18">
        <v>206.90721199999999</v>
      </c>
      <c r="C75" s="18">
        <v>2.8261496720000001</v>
      </c>
      <c r="D75" s="18">
        <v>0.94283998999999996</v>
      </c>
      <c r="E75" s="18">
        <v>2.9974860099999998</v>
      </c>
      <c r="F75" s="18">
        <v>2.7221599999999999E-3</v>
      </c>
      <c r="G75" s="18">
        <v>4.0114539999999997E-2</v>
      </c>
      <c r="H75" s="18" t="s">
        <v>54</v>
      </c>
      <c r="I75" s="18">
        <v>1.0011222</v>
      </c>
      <c r="J75" s="18">
        <v>0.57917072000000003</v>
      </c>
      <c r="K75" s="18">
        <v>6.8974782000000001</v>
      </c>
      <c r="L75" s="18">
        <v>10.1688262</v>
      </c>
      <c r="M75" s="16" t="b">
        <v>1</v>
      </c>
      <c r="N75" s="17">
        <v>1.8465632000000001</v>
      </c>
      <c r="O75" s="18">
        <v>1.0807295800000001</v>
      </c>
      <c r="P75" s="18">
        <v>13.0620732</v>
      </c>
      <c r="Q75" s="18">
        <v>19.353735100000002</v>
      </c>
      <c r="R75" s="9">
        <f t="shared" si="3"/>
        <v>13.0620732</v>
      </c>
      <c r="S75" s="9">
        <f t="shared" si="2"/>
        <v>7.0737211702258556</v>
      </c>
    </row>
    <row r="76" spans="1:19" x14ac:dyDescent="0.2">
      <c r="A76" s="17" t="s">
        <v>129</v>
      </c>
      <c r="B76" s="18">
        <v>208.79892100000001</v>
      </c>
      <c r="C76" s="18">
        <v>2.8119582890000001</v>
      </c>
      <c r="D76" s="18">
        <v>0.86489780000000005</v>
      </c>
      <c r="E76" s="18">
        <v>3.2512029500000001</v>
      </c>
      <c r="F76" s="18">
        <v>1.1491800000000001E-3</v>
      </c>
      <c r="G76" s="18">
        <v>2.293682E-2</v>
      </c>
      <c r="H76" s="18" t="s">
        <v>130</v>
      </c>
      <c r="I76" s="18">
        <v>1.459544</v>
      </c>
      <c r="J76" s="18">
        <v>1.08676583</v>
      </c>
      <c r="K76" s="18">
        <v>9.2482419999999994</v>
      </c>
      <c r="L76" s="18">
        <v>10.5759937</v>
      </c>
      <c r="M76" s="16" t="b">
        <v>1</v>
      </c>
      <c r="N76" s="17">
        <v>2.7005034000000001</v>
      </c>
      <c r="O76" s="18">
        <v>2.0335298700000002</v>
      </c>
      <c r="P76" s="18">
        <v>17.557240400000001</v>
      </c>
      <c r="Q76" s="18">
        <v>20.129626999999999</v>
      </c>
      <c r="R76" s="9">
        <f t="shared" si="3"/>
        <v>17.557240400000001</v>
      </c>
      <c r="S76" s="9">
        <f t="shared" si="2"/>
        <v>6.5014694667668262</v>
      </c>
    </row>
    <row r="77" spans="1:19" x14ac:dyDescent="0.2">
      <c r="A77" s="17" t="s">
        <v>131</v>
      </c>
      <c r="B77" s="18">
        <v>123.888991</v>
      </c>
      <c r="C77" s="18">
        <v>2.780825992</v>
      </c>
      <c r="D77" s="18">
        <v>0.58192719999999998</v>
      </c>
      <c r="E77" s="18">
        <v>4.7786493099999996</v>
      </c>
      <c r="F77" s="19">
        <v>1.7600000000000001E-6</v>
      </c>
      <c r="G77" s="18">
        <v>2.3240000000000001E-4</v>
      </c>
      <c r="H77" s="18" t="s">
        <v>132</v>
      </c>
      <c r="I77" s="18">
        <v>1.0145548</v>
      </c>
      <c r="J77" s="18">
        <v>0.51039319000000005</v>
      </c>
      <c r="K77" s="18">
        <v>6.2188546000000002</v>
      </c>
      <c r="L77" s="18">
        <v>5.78091138</v>
      </c>
      <c r="M77" s="16" t="b">
        <v>1</v>
      </c>
      <c r="N77" s="17">
        <v>1.8734968000000001</v>
      </c>
      <c r="O77" s="18">
        <v>0.97200288000000001</v>
      </c>
      <c r="P77" s="18">
        <v>11.793101</v>
      </c>
      <c r="Q77" s="18">
        <v>11.216583699999999</v>
      </c>
      <c r="R77" s="9">
        <f t="shared" si="3"/>
        <v>11.793101</v>
      </c>
      <c r="S77" s="9">
        <f t="shared" si="2"/>
        <v>6.2947003699178987</v>
      </c>
    </row>
    <row r="78" spans="1:19" x14ac:dyDescent="0.2">
      <c r="A78" s="17" t="s">
        <v>133</v>
      </c>
      <c r="B78" s="18">
        <v>129.457494</v>
      </c>
      <c r="C78" s="18">
        <v>2.7801994410000002</v>
      </c>
      <c r="D78" s="18">
        <v>0.52784293999999998</v>
      </c>
      <c r="E78" s="18">
        <v>5.2670959799999997</v>
      </c>
      <c r="F78" s="19">
        <v>1.3899999999999999E-7</v>
      </c>
      <c r="G78" s="19">
        <v>3.5299999999999997E-5</v>
      </c>
      <c r="H78" s="18" t="s">
        <v>26</v>
      </c>
      <c r="I78" s="18">
        <v>1.0507633999999999</v>
      </c>
      <c r="J78" s="18">
        <v>0.26591292</v>
      </c>
      <c r="K78" s="18">
        <v>6.3402713999999998</v>
      </c>
      <c r="L78" s="18">
        <v>5.9173647699999998</v>
      </c>
      <c r="M78" s="16" t="b">
        <v>1</v>
      </c>
      <c r="N78" s="17">
        <v>1.9301128000000001</v>
      </c>
      <c r="O78" s="18">
        <v>0.49163051000000002</v>
      </c>
      <c r="P78" s="18">
        <v>11.8709706</v>
      </c>
      <c r="Q78" s="18">
        <v>10.926823300000001</v>
      </c>
      <c r="R78" s="9">
        <f t="shared" si="3"/>
        <v>11.8709706</v>
      </c>
      <c r="S78" s="9">
        <f t="shared" si="2"/>
        <v>6.1504025049727664</v>
      </c>
    </row>
    <row r="79" spans="1:19" x14ac:dyDescent="0.2">
      <c r="A79" s="17" t="s">
        <v>134</v>
      </c>
      <c r="B79" s="18">
        <v>47.680509200000003</v>
      </c>
      <c r="C79" s="18">
        <v>2.7319106940000002</v>
      </c>
      <c r="D79" s="18">
        <v>0.60768518999999999</v>
      </c>
      <c r="E79" s="18">
        <v>4.4956018899999997</v>
      </c>
      <c r="F79" s="19">
        <v>6.9399999999999996E-6</v>
      </c>
      <c r="G79" s="18">
        <v>6.5947E-4</v>
      </c>
      <c r="H79" s="18">
        <v>0</v>
      </c>
      <c r="I79" s="18">
        <v>0.61292040000000003</v>
      </c>
      <c r="J79" s="18">
        <v>0.46525796000000003</v>
      </c>
      <c r="K79" s="18">
        <v>3.7752482000000001</v>
      </c>
      <c r="L79" s="18">
        <v>1.3555739899999999</v>
      </c>
      <c r="M79" s="16" t="b">
        <v>1</v>
      </c>
      <c r="N79" s="17">
        <v>1.1274702000000001</v>
      </c>
      <c r="O79" s="18">
        <v>0.85937430999999997</v>
      </c>
      <c r="P79" s="18">
        <v>7.1300091999999999</v>
      </c>
      <c r="Q79" s="18">
        <v>2.6277475400000001</v>
      </c>
      <c r="R79" s="9">
        <f t="shared" si="3"/>
        <v>7.1300091999999999</v>
      </c>
      <c r="S79" s="9">
        <f t="shared" si="2"/>
        <v>6.3239003567455701</v>
      </c>
    </row>
    <row r="80" spans="1:19" x14ac:dyDescent="0.2">
      <c r="A80" s="17" t="s">
        <v>135</v>
      </c>
      <c r="B80" s="18">
        <v>64.954424299999999</v>
      </c>
      <c r="C80" s="18">
        <v>2.7204838360000001</v>
      </c>
      <c r="D80" s="18">
        <v>0.79085371000000004</v>
      </c>
      <c r="E80" s="18">
        <v>3.4399330799999999</v>
      </c>
      <c r="F80" s="18">
        <v>5.8186000000000002E-4</v>
      </c>
      <c r="G80" s="18">
        <v>1.4596639999999999E-2</v>
      </c>
      <c r="H80" s="18" t="s">
        <v>136</v>
      </c>
      <c r="I80" s="18">
        <v>0.63706119999999999</v>
      </c>
      <c r="J80" s="18">
        <v>0.52295546999999998</v>
      </c>
      <c r="K80" s="18">
        <v>4.7406981999999998</v>
      </c>
      <c r="L80" s="18">
        <v>6.2487275799999997</v>
      </c>
      <c r="M80" s="16" t="b">
        <v>1</v>
      </c>
      <c r="N80" s="17">
        <v>1.1720526</v>
      </c>
      <c r="O80" s="18">
        <v>0.97005156000000003</v>
      </c>
      <c r="P80" s="18">
        <v>9.0017671999999997</v>
      </c>
      <c r="Q80" s="18">
        <v>11.8909515</v>
      </c>
      <c r="R80" s="9">
        <f t="shared" si="3"/>
        <v>9.0017671999999997</v>
      </c>
      <c r="S80" s="9">
        <f t="shared" si="2"/>
        <v>7.6803440391668429</v>
      </c>
    </row>
    <row r="81" spans="1:19" x14ac:dyDescent="0.2">
      <c r="A81" s="17" t="s">
        <v>137</v>
      </c>
      <c r="B81" s="18">
        <v>145.635019</v>
      </c>
      <c r="C81" s="18">
        <v>2.7060125730000002</v>
      </c>
      <c r="D81" s="18">
        <v>0.52975406999999997</v>
      </c>
      <c r="E81" s="18">
        <v>5.1080543199999999</v>
      </c>
      <c r="F81" s="19">
        <v>3.2500000000000001E-7</v>
      </c>
      <c r="G81" s="19">
        <v>6.3899999999999995E-5</v>
      </c>
      <c r="H81" s="18" t="s">
        <v>138</v>
      </c>
      <c r="I81" s="18">
        <v>0.31841380000000002</v>
      </c>
      <c r="J81" s="18">
        <v>9.2532760000000006E-2</v>
      </c>
      <c r="K81" s="18">
        <v>2.2089756</v>
      </c>
      <c r="L81" s="18">
        <v>1.9290829599999999</v>
      </c>
      <c r="M81" s="16" t="b">
        <v>1</v>
      </c>
      <c r="N81" s="17">
        <v>0.58556699999999995</v>
      </c>
      <c r="O81" s="18">
        <v>0.17397915</v>
      </c>
      <c r="P81" s="18">
        <v>4.1914049999999996</v>
      </c>
      <c r="Q81" s="18">
        <v>3.7610154800000002</v>
      </c>
      <c r="R81" s="9">
        <f t="shared" si="3"/>
        <v>4.1914049999999996</v>
      </c>
      <c r="S81" s="9">
        <f t="shared" si="2"/>
        <v>7.1578572563003036</v>
      </c>
    </row>
    <row r="82" spans="1:19" x14ac:dyDescent="0.2">
      <c r="A82" s="17" t="s">
        <v>139</v>
      </c>
      <c r="B82" s="18">
        <v>533.63464099999999</v>
      </c>
      <c r="C82" s="18">
        <v>2.6969884529999999</v>
      </c>
      <c r="D82" s="18">
        <v>0.75353809000000005</v>
      </c>
      <c r="E82" s="18">
        <v>3.5791003699999999</v>
      </c>
      <c r="F82" s="18">
        <v>3.4477999999999999E-4</v>
      </c>
      <c r="G82" s="18">
        <v>1.043641E-2</v>
      </c>
      <c r="H82" s="18" t="s">
        <v>140</v>
      </c>
      <c r="I82" s="18">
        <v>2.645546</v>
      </c>
      <c r="J82" s="18">
        <v>1.30478307</v>
      </c>
      <c r="K82" s="18">
        <v>16.1917416</v>
      </c>
      <c r="L82" s="18">
        <v>14.2862899</v>
      </c>
      <c r="M82" s="16" t="b">
        <v>1</v>
      </c>
      <c r="N82" s="17">
        <v>4.8664804000000004</v>
      </c>
      <c r="O82" s="18">
        <v>2.4492281199999999</v>
      </c>
      <c r="P82" s="18">
        <v>30.6572858</v>
      </c>
      <c r="Q82" s="18">
        <v>27.580436599999999</v>
      </c>
      <c r="R82" s="9">
        <f t="shared" si="3"/>
        <v>30.6572858</v>
      </c>
      <c r="S82" s="9">
        <f t="shared" si="2"/>
        <v>6.2996834015811505</v>
      </c>
    </row>
    <row r="83" spans="1:19" x14ac:dyDescent="0.2">
      <c r="A83" s="17" t="s">
        <v>141</v>
      </c>
      <c r="B83" s="18">
        <v>80.7050725</v>
      </c>
      <c r="C83" s="18">
        <v>2.6791449690000002</v>
      </c>
      <c r="D83" s="18">
        <v>0.70094294999999995</v>
      </c>
      <c r="E83" s="18">
        <v>3.8222011999999999</v>
      </c>
      <c r="F83" s="18">
        <v>1.3227000000000001E-4</v>
      </c>
      <c r="G83" s="18">
        <v>5.4858499999999996E-3</v>
      </c>
      <c r="H83" s="18" t="s">
        <v>142</v>
      </c>
      <c r="I83" s="18">
        <v>0.42302380000000001</v>
      </c>
      <c r="J83" s="18">
        <v>0.26286271999999999</v>
      </c>
      <c r="K83" s="18">
        <v>3.3601158</v>
      </c>
      <c r="L83" s="18">
        <v>4.48850704</v>
      </c>
      <c r="M83" s="16" t="b">
        <v>1</v>
      </c>
      <c r="N83" s="17">
        <v>0.77466440000000003</v>
      </c>
      <c r="O83" s="18">
        <v>0.47731057999999998</v>
      </c>
      <c r="P83" s="18">
        <v>6.3896546000000001</v>
      </c>
      <c r="Q83" s="18">
        <v>8.5374474100000004</v>
      </c>
      <c r="R83" s="9">
        <f t="shared" si="3"/>
        <v>6.3896546000000001</v>
      </c>
      <c r="S83" s="9">
        <f t="shared" si="2"/>
        <v>8.248287387415763</v>
      </c>
    </row>
    <row r="84" spans="1:19" x14ac:dyDescent="0.2">
      <c r="A84" s="17" t="s">
        <v>143</v>
      </c>
      <c r="B84" s="18">
        <v>41.451839800000002</v>
      </c>
      <c r="C84" s="18">
        <v>2.6753161959999998</v>
      </c>
      <c r="D84" s="18">
        <v>0.64618677000000002</v>
      </c>
      <c r="E84" s="18">
        <v>4.1401593300000004</v>
      </c>
      <c r="F84" s="19">
        <v>3.4700000000000003E-5</v>
      </c>
      <c r="G84" s="18">
        <v>2.16971E-3</v>
      </c>
      <c r="H84" s="18">
        <v>0</v>
      </c>
      <c r="I84" s="18">
        <v>0.93635040000000003</v>
      </c>
      <c r="J84" s="18">
        <v>0.30195317999999999</v>
      </c>
      <c r="K84" s="18">
        <v>6.2260134000000003</v>
      </c>
      <c r="L84" s="18">
        <v>6.5171115999999998</v>
      </c>
      <c r="M84" s="16" t="b">
        <v>1</v>
      </c>
      <c r="N84" s="17">
        <v>1.7191364</v>
      </c>
      <c r="O84" s="18">
        <v>0.55124143999999997</v>
      </c>
      <c r="P84" s="18">
        <v>11.841439400000001</v>
      </c>
      <c r="Q84" s="18">
        <v>12.395416300000001</v>
      </c>
      <c r="R84" s="9">
        <f t="shared" si="3"/>
        <v>11.841439400000001</v>
      </c>
      <c r="S84" s="9">
        <f t="shared" si="2"/>
        <v>6.8880162155835922</v>
      </c>
    </row>
    <row r="85" spans="1:19" x14ac:dyDescent="0.2">
      <c r="A85" s="17" t="s">
        <v>144</v>
      </c>
      <c r="B85" s="18">
        <v>58.377394700000004</v>
      </c>
      <c r="C85" s="18">
        <v>2.6687800039999998</v>
      </c>
      <c r="D85" s="18">
        <v>0.78377556999999998</v>
      </c>
      <c r="E85" s="18">
        <v>3.4050308399999998</v>
      </c>
      <c r="F85" s="18">
        <v>6.6157E-4</v>
      </c>
      <c r="G85" s="18">
        <v>1.598343E-2</v>
      </c>
      <c r="H85" s="18" t="s">
        <v>145</v>
      </c>
      <c r="I85" s="18">
        <v>0.68262420000000001</v>
      </c>
      <c r="J85" s="18">
        <v>0.92824507999999994</v>
      </c>
      <c r="K85" s="18">
        <v>4.4700550000000003</v>
      </c>
      <c r="L85" s="18">
        <v>3.6052701200000001</v>
      </c>
      <c r="M85" s="16" t="b">
        <v>1</v>
      </c>
      <c r="N85" s="17">
        <v>1.2698748</v>
      </c>
      <c r="O85" s="18">
        <v>1.7366242199999999</v>
      </c>
      <c r="P85" s="18">
        <v>8.3465381999999995</v>
      </c>
      <c r="Q85" s="18">
        <v>6.6130749700000004</v>
      </c>
      <c r="R85" s="9">
        <f t="shared" si="3"/>
        <v>8.3465381999999995</v>
      </c>
      <c r="S85" s="9">
        <f t="shared" si="2"/>
        <v>6.5727252796889895</v>
      </c>
    </row>
    <row r="86" spans="1:19" x14ac:dyDescent="0.2">
      <c r="A86" s="17" t="s">
        <v>146</v>
      </c>
      <c r="B86" s="18">
        <v>134.799542</v>
      </c>
      <c r="C86" s="18">
        <v>2.653133575</v>
      </c>
      <c r="D86" s="18">
        <v>0.77050430999999997</v>
      </c>
      <c r="E86" s="18">
        <v>3.4433727900000002</v>
      </c>
      <c r="F86" s="18">
        <v>5.7450999999999997E-4</v>
      </c>
      <c r="G86" s="18">
        <v>1.4495589999999999E-2</v>
      </c>
      <c r="H86" s="18">
        <v>0</v>
      </c>
      <c r="I86" s="18">
        <v>0.41393400000000002</v>
      </c>
      <c r="J86" s="18">
        <v>0.14803748</v>
      </c>
      <c r="K86" s="18">
        <v>2.6212696000000002</v>
      </c>
      <c r="L86" s="18">
        <v>2.5083787499999999</v>
      </c>
      <c r="M86" s="16" t="b">
        <v>1</v>
      </c>
      <c r="N86" s="17">
        <v>0.763262</v>
      </c>
      <c r="O86" s="18">
        <v>0.28614591</v>
      </c>
      <c r="P86" s="18">
        <v>4.9784392000000004</v>
      </c>
      <c r="Q86" s="18">
        <v>4.8867764899999999</v>
      </c>
      <c r="R86" s="9">
        <f t="shared" si="3"/>
        <v>4.9784392000000004</v>
      </c>
      <c r="S86" s="9">
        <f t="shared" si="2"/>
        <v>6.5225822849820903</v>
      </c>
    </row>
    <row r="87" spans="1:19" x14ac:dyDescent="0.2">
      <c r="A87" s="17" t="s">
        <v>147</v>
      </c>
      <c r="B87" s="18">
        <v>292.78716500000002</v>
      </c>
      <c r="C87" s="18">
        <v>2.6514614170000002</v>
      </c>
      <c r="D87" s="18">
        <v>0.76906905000000003</v>
      </c>
      <c r="E87" s="18">
        <v>3.4476246499999998</v>
      </c>
      <c r="F87" s="18">
        <v>5.6554000000000001E-4</v>
      </c>
      <c r="G87" s="18">
        <v>1.4412110000000001E-2</v>
      </c>
      <c r="H87" s="18" t="s">
        <v>112</v>
      </c>
      <c r="I87" s="18">
        <v>1.5880174</v>
      </c>
      <c r="J87" s="18">
        <v>1.70906208</v>
      </c>
      <c r="K87" s="18">
        <v>10.8438634</v>
      </c>
      <c r="L87" s="18">
        <v>6.0192231300000003</v>
      </c>
      <c r="M87" s="16" t="b">
        <v>1</v>
      </c>
      <c r="N87" s="17">
        <v>2.9442577999999999</v>
      </c>
      <c r="O87" s="18">
        <v>3.2045966400000001</v>
      </c>
      <c r="P87" s="18">
        <v>20.292582400000001</v>
      </c>
      <c r="Q87" s="18">
        <v>10.955288400000001</v>
      </c>
      <c r="R87" s="9">
        <f t="shared" si="3"/>
        <v>20.292582400000001</v>
      </c>
      <c r="S87" s="9">
        <f t="shared" si="2"/>
        <v>6.8922573288249422</v>
      </c>
    </row>
    <row r="88" spans="1:19" x14ac:dyDescent="0.2">
      <c r="A88" s="17" t="s">
        <v>148</v>
      </c>
      <c r="B88" s="18">
        <v>75.063640899999996</v>
      </c>
      <c r="C88" s="18">
        <v>2.6510958140000001</v>
      </c>
      <c r="D88" s="18">
        <v>0.66870342999999999</v>
      </c>
      <c r="E88" s="18">
        <v>3.9645315000000001</v>
      </c>
      <c r="F88" s="19">
        <v>7.3499999999999998E-5</v>
      </c>
      <c r="G88" s="18">
        <v>3.7062800000000002E-3</v>
      </c>
      <c r="H88" s="18">
        <v>0</v>
      </c>
      <c r="I88" s="18">
        <v>0.23041300000000001</v>
      </c>
      <c r="J88" s="18">
        <v>8.846917E-2</v>
      </c>
      <c r="K88" s="18">
        <v>2.0439128000000002</v>
      </c>
      <c r="L88" s="18">
        <v>2.8515327400000001</v>
      </c>
      <c r="M88" s="16" t="b">
        <v>1</v>
      </c>
      <c r="N88" s="17">
        <v>0.42286059999999998</v>
      </c>
      <c r="O88" s="18">
        <v>0.16164337000000001</v>
      </c>
      <c r="P88" s="18">
        <v>3.8845314000000002</v>
      </c>
      <c r="Q88" s="18">
        <v>5.4252964600000002</v>
      </c>
      <c r="R88" s="9">
        <f t="shared" si="3"/>
        <v>3.8845314000000002</v>
      </c>
      <c r="S88" s="9">
        <f t="shared" si="2"/>
        <v>9.1863167199781692</v>
      </c>
    </row>
    <row r="89" spans="1:19" x14ac:dyDescent="0.2">
      <c r="A89" s="17" t="s">
        <v>149</v>
      </c>
      <c r="B89" s="18">
        <v>101.8995</v>
      </c>
      <c r="C89" s="18">
        <v>2.640142049</v>
      </c>
      <c r="D89" s="18">
        <v>0.60514131000000004</v>
      </c>
      <c r="E89" s="18">
        <v>4.3628521100000004</v>
      </c>
      <c r="F89" s="19">
        <v>1.2799999999999999E-5</v>
      </c>
      <c r="G89" s="18">
        <v>1.04784E-3</v>
      </c>
      <c r="H89" s="18" t="s">
        <v>150</v>
      </c>
      <c r="I89" s="18">
        <v>0.45051180000000002</v>
      </c>
      <c r="J89" s="18">
        <v>0.12073913</v>
      </c>
      <c r="K89" s="18">
        <v>3.4422997999999998</v>
      </c>
      <c r="L89" s="18">
        <v>3.5262217300000001</v>
      </c>
      <c r="M89" s="16" t="b">
        <v>1</v>
      </c>
      <c r="N89" s="17">
        <v>0.82403300000000002</v>
      </c>
      <c r="O89" s="18">
        <v>0.20917938</v>
      </c>
      <c r="P89" s="18">
        <v>6.5384016000000003</v>
      </c>
      <c r="Q89" s="18">
        <v>6.70678514</v>
      </c>
      <c r="R89" s="9">
        <f t="shared" si="3"/>
        <v>6.5384016000000003</v>
      </c>
      <c r="S89" s="9">
        <f t="shared" si="2"/>
        <v>7.9346356274566672</v>
      </c>
    </row>
    <row r="90" spans="1:19" x14ac:dyDescent="0.2">
      <c r="A90" s="17" t="s">
        <v>151</v>
      </c>
      <c r="B90" s="18">
        <v>159.75326200000001</v>
      </c>
      <c r="C90" s="18">
        <v>2.6144467570000001</v>
      </c>
      <c r="D90" s="18">
        <v>0.71240543000000001</v>
      </c>
      <c r="E90" s="18">
        <v>3.6698860799999999</v>
      </c>
      <c r="F90" s="18">
        <v>2.4266000000000001E-4</v>
      </c>
      <c r="G90" s="18">
        <v>8.2653899999999992E-3</v>
      </c>
      <c r="H90" s="18" t="s">
        <v>152</v>
      </c>
      <c r="I90" s="18">
        <v>1.3285718</v>
      </c>
      <c r="J90" s="18">
        <v>0.72064715999999995</v>
      </c>
      <c r="K90" s="18">
        <v>8.5591813999999999</v>
      </c>
      <c r="L90" s="18">
        <v>8.9536084299999992</v>
      </c>
      <c r="M90" s="16" t="b">
        <v>1</v>
      </c>
      <c r="N90" s="17">
        <v>2.4393036000000001</v>
      </c>
      <c r="O90" s="18">
        <v>1.3202560699999999</v>
      </c>
      <c r="P90" s="18">
        <v>16.208297999999999</v>
      </c>
      <c r="Q90" s="18">
        <v>17.062437500000001</v>
      </c>
      <c r="R90" s="9">
        <f t="shared" si="3"/>
        <v>16.208297999999999</v>
      </c>
      <c r="S90" s="9">
        <f t="shared" si="2"/>
        <v>6.6446415280164377</v>
      </c>
    </row>
    <row r="91" spans="1:19" x14ac:dyDescent="0.2">
      <c r="A91" s="17" t="s">
        <v>153</v>
      </c>
      <c r="B91" s="18">
        <v>32.788301599999997</v>
      </c>
      <c r="C91" s="18">
        <v>2.581619109</v>
      </c>
      <c r="D91" s="18">
        <v>0.70200921000000005</v>
      </c>
      <c r="E91" s="18">
        <v>3.6774718599999998</v>
      </c>
      <c r="F91" s="18">
        <v>2.3556E-4</v>
      </c>
      <c r="G91" s="18">
        <v>8.0838300000000002E-3</v>
      </c>
      <c r="H91" s="18" t="s">
        <v>154</v>
      </c>
      <c r="I91" s="18">
        <v>0.38320900000000002</v>
      </c>
      <c r="J91" s="18">
        <v>0.14377756999999999</v>
      </c>
      <c r="K91" s="18">
        <v>3.4077676000000001</v>
      </c>
      <c r="L91" s="18">
        <v>3.2765079199999998</v>
      </c>
      <c r="M91" s="16" t="b">
        <v>1</v>
      </c>
      <c r="N91" s="17">
        <v>0.70145400000000002</v>
      </c>
      <c r="O91" s="18">
        <v>0.25640152999999999</v>
      </c>
      <c r="P91" s="18">
        <v>6.4731442000000001</v>
      </c>
      <c r="Q91" s="18">
        <v>6.2412971900000001</v>
      </c>
      <c r="R91" s="9">
        <f t="shared" si="3"/>
        <v>6.4731442000000001</v>
      </c>
      <c r="S91" s="9">
        <f t="shared" si="2"/>
        <v>9.2281806077091293</v>
      </c>
    </row>
    <row r="92" spans="1:19" x14ac:dyDescent="0.2">
      <c r="A92" s="17" t="s">
        <v>155</v>
      </c>
      <c r="B92" s="18">
        <v>281.17013700000001</v>
      </c>
      <c r="C92" s="18">
        <v>2.573681616</v>
      </c>
      <c r="D92" s="18">
        <v>0.80122607000000001</v>
      </c>
      <c r="E92" s="18">
        <v>3.2121790899999998</v>
      </c>
      <c r="F92" s="18">
        <v>1.3173200000000001E-3</v>
      </c>
      <c r="G92" s="18">
        <v>2.505721E-2</v>
      </c>
      <c r="H92" s="18" t="s">
        <v>54</v>
      </c>
      <c r="I92" s="18">
        <v>2.2439491999999999</v>
      </c>
      <c r="J92" s="18">
        <v>1.25438004</v>
      </c>
      <c r="K92" s="18">
        <v>12.609092</v>
      </c>
      <c r="L92" s="18">
        <v>17.703019000000001</v>
      </c>
      <c r="M92" s="16" t="b">
        <v>1</v>
      </c>
      <c r="N92" s="17">
        <v>4.1234200000000003</v>
      </c>
      <c r="O92" s="18">
        <v>2.3246165099999998</v>
      </c>
      <c r="P92" s="18">
        <v>23.873888600000001</v>
      </c>
      <c r="Q92" s="18">
        <v>33.692032300000001</v>
      </c>
      <c r="R92" s="9">
        <f t="shared" si="3"/>
        <v>23.873888600000001</v>
      </c>
      <c r="S92" s="9">
        <f t="shared" si="2"/>
        <v>5.7898270367801485</v>
      </c>
    </row>
    <row r="93" spans="1:19" x14ac:dyDescent="0.2">
      <c r="A93" s="17" t="s">
        <v>156</v>
      </c>
      <c r="B93" s="18">
        <v>414.47081400000002</v>
      </c>
      <c r="C93" s="18">
        <v>2.539844086</v>
      </c>
      <c r="D93" s="18">
        <v>0.70782146999999995</v>
      </c>
      <c r="E93" s="18">
        <v>3.5882552400000001</v>
      </c>
      <c r="F93" s="18">
        <v>3.3290000000000001E-4</v>
      </c>
      <c r="G93" s="18">
        <v>1.027483E-2</v>
      </c>
      <c r="H93" s="18" t="s">
        <v>157</v>
      </c>
      <c r="I93" s="18">
        <v>1.3975472</v>
      </c>
      <c r="J93" s="18">
        <v>0.28403339</v>
      </c>
      <c r="K93" s="18">
        <v>8.1137853999999994</v>
      </c>
      <c r="L93" s="18">
        <v>8.2001718500000003</v>
      </c>
      <c r="M93" s="16" t="b">
        <v>1</v>
      </c>
      <c r="N93" s="17">
        <v>2.5674454</v>
      </c>
      <c r="O93" s="18">
        <v>0.54540712000000002</v>
      </c>
      <c r="P93" s="18">
        <v>15.435128600000001</v>
      </c>
      <c r="Q93" s="18">
        <v>16.002786400000002</v>
      </c>
      <c r="R93" s="9">
        <f t="shared" si="3"/>
        <v>15.435128600000001</v>
      </c>
      <c r="S93" s="9">
        <f t="shared" si="2"/>
        <v>6.0118624528490461</v>
      </c>
    </row>
    <row r="94" spans="1:19" x14ac:dyDescent="0.2">
      <c r="A94" s="17" t="s">
        <v>158</v>
      </c>
      <c r="B94" s="18">
        <v>95.391514599999994</v>
      </c>
      <c r="C94" s="18">
        <v>2.522407131</v>
      </c>
      <c r="D94" s="18">
        <v>0.53316631999999997</v>
      </c>
      <c r="E94" s="18">
        <v>4.73099487</v>
      </c>
      <c r="F94" s="19">
        <v>2.2299999999999998E-6</v>
      </c>
      <c r="G94" s="18">
        <v>2.7496999999999998E-4</v>
      </c>
      <c r="H94" s="18" t="s">
        <v>159</v>
      </c>
      <c r="I94" s="18">
        <v>0.33594600000000002</v>
      </c>
      <c r="J94" s="18">
        <v>0.16230232</v>
      </c>
      <c r="K94" s="18">
        <v>2.2000923999999999</v>
      </c>
      <c r="L94" s="18">
        <v>1.74866093</v>
      </c>
      <c r="M94" s="16" t="b">
        <v>1</v>
      </c>
      <c r="N94" s="17">
        <v>0.61798560000000002</v>
      </c>
      <c r="O94" s="18">
        <v>0.30175846000000001</v>
      </c>
      <c r="P94" s="18">
        <v>4.1652120000000004</v>
      </c>
      <c r="Q94" s="18">
        <v>3.3877487799999999</v>
      </c>
      <c r="R94" s="9">
        <f t="shared" si="3"/>
        <v>4.1652120000000004</v>
      </c>
      <c r="S94" s="9">
        <f t="shared" si="2"/>
        <v>6.739982290849496</v>
      </c>
    </row>
    <row r="95" spans="1:19" x14ac:dyDescent="0.2">
      <c r="A95" s="17" t="s">
        <v>160</v>
      </c>
      <c r="B95" s="18">
        <v>180.14559299999999</v>
      </c>
      <c r="C95" s="18">
        <v>2.5083893480000001</v>
      </c>
      <c r="D95" s="18">
        <v>0.83784177999999998</v>
      </c>
      <c r="E95" s="18">
        <v>2.9938699899999999</v>
      </c>
      <c r="F95" s="18">
        <v>2.7546300000000001E-3</v>
      </c>
      <c r="G95" s="18">
        <v>4.0443859999999998E-2</v>
      </c>
      <c r="H95" s="18" t="s">
        <v>161</v>
      </c>
      <c r="I95" s="18">
        <v>1.1873582</v>
      </c>
      <c r="J95" s="18">
        <v>0.78105214999999995</v>
      </c>
      <c r="K95" s="18">
        <v>6.5425263999999999</v>
      </c>
      <c r="L95" s="18">
        <v>7.3166372700000002</v>
      </c>
      <c r="M95" s="16" t="b">
        <v>1</v>
      </c>
      <c r="N95" s="17">
        <v>2.1901114000000002</v>
      </c>
      <c r="O95" s="18">
        <v>1.4648059099999999</v>
      </c>
      <c r="P95" s="18">
        <v>12.4246014</v>
      </c>
      <c r="Q95" s="18">
        <v>13.926468699999999</v>
      </c>
      <c r="R95" s="9">
        <f t="shared" si="3"/>
        <v>12.4246014</v>
      </c>
      <c r="S95" s="9">
        <f t="shared" si="2"/>
        <v>5.6730453985126053</v>
      </c>
    </row>
    <row r="96" spans="1:19" x14ac:dyDescent="0.2">
      <c r="A96" s="17" t="s">
        <v>162</v>
      </c>
      <c r="B96" s="18">
        <v>250.55640500000001</v>
      </c>
      <c r="C96" s="18">
        <v>2.507910544</v>
      </c>
      <c r="D96" s="18">
        <v>0.79547425999999999</v>
      </c>
      <c r="E96" s="18">
        <v>3.1527236699999999</v>
      </c>
      <c r="F96" s="18">
        <v>1.6175499999999999E-3</v>
      </c>
      <c r="G96" s="18">
        <v>2.8800429999999998E-2</v>
      </c>
      <c r="H96" s="18" t="s">
        <v>161</v>
      </c>
      <c r="I96" s="18">
        <v>1.4835062000000001</v>
      </c>
      <c r="J96" s="18">
        <v>1.4425456699999999</v>
      </c>
      <c r="K96" s="18">
        <v>8.0024713999999992</v>
      </c>
      <c r="L96" s="18">
        <v>6.3920635299999997</v>
      </c>
      <c r="M96" s="16" t="b">
        <v>1</v>
      </c>
      <c r="N96" s="17">
        <v>2.7438832</v>
      </c>
      <c r="O96" s="18">
        <v>2.7081876</v>
      </c>
      <c r="P96" s="18">
        <v>15.093288599999999</v>
      </c>
      <c r="Q96" s="18">
        <v>12.2266972</v>
      </c>
      <c r="R96" s="9">
        <f t="shared" si="3"/>
        <v>15.093288599999999</v>
      </c>
      <c r="S96" s="9">
        <f t="shared" si="2"/>
        <v>5.5007037471565843</v>
      </c>
    </row>
    <row r="97" spans="1:19" x14ac:dyDescent="0.2">
      <c r="A97" s="17" t="s">
        <v>163</v>
      </c>
      <c r="B97" s="18">
        <v>49.645607699999999</v>
      </c>
      <c r="C97" s="18">
        <v>2.5076596910000002</v>
      </c>
      <c r="D97" s="18">
        <v>0.74050441</v>
      </c>
      <c r="E97" s="18">
        <v>3.38642099</v>
      </c>
      <c r="F97" s="18">
        <v>7.0810999999999997E-4</v>
      </c>
      <c r="G97" s="18">
        <v>1.6706889999999999E-2</v>
      </c>
      <c r="H97" s="18" t="s">
        <v>54</v>
      </c>
      <c r="I97" s="18">
        <v>0.45249200000000001</v>
      </c>
      <c r="J97" s="18">
        <v>0.24952357999999999</v>
      </c>
      <c r="K97" s="18">
        <v>2.5964740000000002</v>
      </c>
      <c r="L97" s="18">
        <v>3.54512589</v>
      </c>
      <c r="M97" s="16" t="b">
        <v>1</v>
      </c>
      <c r="N97" s="17">
        <v>0.828017</v>
      </c>
      <c r="O97" s="18">
        <v>0.44887135</v>
      </c>
      <c r="P97" s="18">
        <v>4.9189489999999996</v>
      </c>
      <c r="Q97" s="18">
        <v>6.7509246000000003</v>
      </c>
      <c r="R97" s="9">
        <f t="shared" si="3"/>
        <v>4.9189489999999996</v>
      </c>
      <c r="S97" s="9">
        <f t="shared" si="2"/>
        <v>5.9406376922212942</v>
      </c>
    </row>
    <row r="98" spans="1:19" x14ac:dyDescent="0.2">
      <c r="A98" s="17" t="s">
        <v>164</v>
      </c>
      <c r="B98" s="18">
        <v>101.776197</v>
      </c>
      <c r="C98" s="18">
        <v>2.4960440429999999</v>
      </c>
      <c r="D98" s="18">
        <v>0.59109277999999998</v>
      </c>
      <c r="E98" s="18">
        <v>4.2227618600000003</v>
      </c>
      <c r="F98" s="19">
        <v>2.41E-5</v>
      </c>
      <c r="G98" s="18">
        <v>1.64488E-3</v>
      </c>
      <c r="H98" s="18" t="s">
        <v>165</v>
      </c>
      <c r="I98" s="18">
        <v>1.3857542</v>
      </c>
      <c r="J98" s="18">
        <v>0.51399956000000002</v>
      </c>
      <c r="K98" s="18">
        <v>8.1073456000000004</v>
      </c>
      <c r="L98" s="18">
        <v>7.3251023399999999</v>
      </c>
      <c r="M98" s="16" t="b">
        <v>1</v>
      </c>
      <c r="N98" s="17">
        <v>2.5421936000000001</v>
      </c>
      <c r="O98" s="18">
        <v>0.93992951000000002</v>
      </c>
      <c r="P98" s="18">
        <v>15.351284</v>
      </c>
      <c r="Q98" s="18">
        <v>14.146749</v>
      </c>
      <c r="R98" s="9">
        <f t="shared" si="3"/>
        <v>15.351284</v>
      </c>
      <c r="S98" s="9">
        <f t="shared" si="2"/>
        <v>6.0385975324617291</v>
      </c>
    </row>
    <row r="99" spans="1:19" x14ac:dyDescent="0.2">
      <c r="A99" s="17" t="s">
        <v>166</v>
      </c>
      <c r="B99" s="18">
        <v>132.62208200000001</v>
      </c>
      <c r="C99" s="18">
        <v>2.4792176810000002</v>
      </c>
      <c r="D99" s="18">
        <v>0.80705864999999999</v>
      </c>
      <c r="E99" s="18">
        <v>3.0719176300000002</v>
      </c>
      <c r="F99" s="18">
        <v>2.1268799999999998E-3</v>
      </c>
      <c r="G99" s="18">
        <v>3.4096149999999999E-2</v>
      </c>
      <c r="H99" s="18">
        <v>0</v>
      </c>
      <c r="I99" s="18">
        <v>0.69817320000000005</v>
      </c>
      <c r="J99" s="18">
        <v>0.43336248999999999</v>
      </c>
      <c r="K99" s="18">
        <v>3.8870383999999998</v>
      </c>
      <c r="L99" s="18">
        <v>5.6359927299999999</v>
      </c>
      <c r="M99" s="16" t="b">
        <v>1</v>
      </c>
      <c r="N99" s="17">
        <v>1.2780232</v>
      </c>
      <c r="O99" s="18">
        <v>0.78951651</v>
      </c>
      <c r="P99" s="18">
        <v>7.3896217999999996</v>
      </c>
      <c r="Q99" s="18">
        <v>10.7212339</v>
      </c>
      <c r="R99" s="9">
        <f t="shared" si="3"/>
        <v>7.3896217999999996</v>
      </c>
      <c r="S99" s="9">
        <f t="shared" si="2"/>
        <v>5.7820717182598873</v>
      </c>
    </row>
    <row r="100" spans="1:19" x14ac:dyDescent="0.2">
      <c r="A100" s="17" t="s">
        <v>167</v>
      </c>
      <c r="B100" s="18">
        <v>375.34842200000003</v>
      </c>
      <c r="C100" s="18">
        <v>2.4459697600000001</v>
      </c>
      <c r="D100" s="18">
        <v>0.76788188999999996</v>
      </c>
      <c r="E100" s="18">
        <v>3.1853463500000001</v>
      </c>
      <c r="F100" s="18">
        <v>1.4458100000000001E-3</v>
      </c>
      <c r="G100" s="18">
        <v>2.6683160000000001E-2</v>
      </c>
      <c r="H100" s="18" t="s">
        <v>168</v>
      </c>
      <c r="I100" s="18">
        <v>4.8784884000000002</v>
      </c>
      <c r="J100" s="18">
        <v>2.7099549600000001</v>
      </c>
      <c r="K100" s="18">
        <v>26.9157656</v>
      </c>
      <c r="L100" s="18">
        <v>27.2695665</v>
      </c>
      <c r="M100" s="16" t="b">
        <v>1</v>
      </c>
      <c r="N100" s="17">
        <v>9.0143058000000007</v>
      </c>
      <c r="O100" s="18">
        <v>5.1144021799999999</v>
      </c>
      <c r="P100" s="18">
        <v>51.105023799999998</v>
      </c>
      <c r="Q100" s="18">
        <v>51.913359999999997</v>
      </c>
      <c r="R100" s="9">
        <f t="shared" si="3"/>
        <v>51.105023799999998</v>
      </c>
      <c r="S100" s="9">
        <f t="shared" si="2"/>
        <v>5.6693243976702004</v>
      </c>
    </row>
    <row r="101" spans="1:19" x14ac:dyDescent="0.2">
      <c r="A101" s="17" t="s">
        <v>169</v>
      </c>
      <c r="B101" s="18">
        <v>59.128107200000002</v>
      </c>
      <c r="C101" s="18">
        <v>2.4249190679999999</v>
      </c>
      <c r="D101" s="18">
        <v>0.76798873000000001</v>
      </c>
      <c r="E101" s="18">
        <v>3.1574930299999999</v>
      </c>
      <c r="F101" s="18">
        <v>1.59132E-3</v>
      </c>
      <c r="G101" s="18">
        <v>2.8475500000000001E-2</v>
      </c>
      <c r="H101" s="18" t="s">
        <v>170</v>
      </c>
      <c r="I101" s="18">
        <v>0.32579599999999997</v>
      </c>
      <c r="J101" s="18">
        <v>0.1220218</v>
      </c>
      <c r="K101" s="18">
        <v>2.4761853999999999</v>
      </c>
      <c r="L101" s="18">
        <v>4.0956899499999997</v>
      </c>
      <c r="M101" s="16" t="b">
        <v>1</v>
      </c>
      <c r="N101" s="17">
        <v>0.59821020000000003</v>
      </c>
      <c r="O101" s="18">
        <v>0.22472792</v>
      </c>
      <c r="P101" s="18">
        <v>4.7013870000000004</v>
      </c>
      <c r="Q101" s="18">
        <v>7.79176059</v>
      </c>
      <c r="R101" s="9">
        <f t="shared" si="3"/>
        <v>4.7013870000000004</v>
      </c>
      <c r="S101" s="9">
        <f t="shared" si="2"/>
        <v>7.8590886614771867</v>
      </c>
    </row>
    <row r="102" spans="1:19" x14ac:dyDescent="0.2">
      <c r="A102" s="17" t="s">
        <v>171</v>
      </c>
      <c r="B102" s="18">
        <v>135.38279800000001</v>
      </c>
      <c r="C102" s="18">
        <v>2.3923486519999999</v>
      </c>
      <c r="D102" s="18">
        <v>0.61075641999999997</v>
      </c>
      <c r="E102" s="18">
        <v>3.91702577</v>
      </c>
      <c r="F102" s="19">
        <v>8.9599999999999996E-5</v>
      </c>
      <c r="G102" s="18">
        <v>4.2455799999999997E-3</v>
      </c>
      <c r="H102" s="18">
        <v>0</v>
      </c>
      <c r="I102" s="18">
        <v>1.4270746000000001</v>
      </c>
      <c r="J102" s="18">
        <v>0.78841194000000003</v>
      </c>
      <c r="K102" s="18">
        <v>7.8800058000000002</v>
      </c>
      <c r="L102" s="18">
        <v>6.1958789100000002</v>
      </c>
      <c r="M102" s="16" t="b">
        <v>1</v>
      </c>
      <c r="N102" s="17">
        <v>2.6325243999999999</v>
      </c>
      <c r="O102" s="18">
        <v>1.4719552</v>
      </c>
      <c r="P102" s="18">
        <v>14.749762199999999</v>
      </c>
      <c r="Q102" s="18">
        <v>11.456172799999999</v>
      </c>
      <c r="R102" s="9">
        <f t="shared" si="3"/>
        <v>14.749762199999999</v>
      </c>
      <c r="S102" s="9">
        <f t="shared" si="2"/>
        <v>5.6028966721068185</v>
      </c>
    </row>
    <row r="103" spans="1:19" x14ac:dyDescent="0.2">
      <c r="A103" s="17" t="s">
        <v>172</v>
      </c>
      <c r="B103" s="18">
        <v>110.636995</v>
      </c>
      <c r="C103" s="18">
        <v>2.3889722500000001</v>
      </c>
      <c r="D103" s="18">
        <v>0.79939691999999996</v>
      </c>
      <c r="E103" s="18">
        <v>2.98846816</v>
      </c>
      <c r="F103" s="18">
        <v>2.8038E-3</v>
      </c>
      <c r="G103" s="18">
        <v>4.0860090000000002E-2</v>
      </c>
      <c r="H103" s="18" t="s">
        <v>79</v>
      </c>
      <c r="I103" s="18">
        <v>0.83728820000000004</v>
      </c>
      <c r="J103" s="18">
        <v>0.67719830000000003</v>
      </c>
      <c r="K103" s="18">
        <v>4.9405326000000001</v>
      </c>
      <c r="L103" s="18">
        <v>5.4326876000000004</v>
      </c>
      <c r="M103" s="16" t="b">
        <v>1</v>
      </c>
      <c r="N103" s="17">
        <v>1.5448227999999999</v>
      </c>
      <c r="O103" s="18">
        <v>1.24535255</v>
      </c>
      <c r="P103" s="18">
        <v>9.3914962000000006</v>
      </c>
      <c r="Q103" s="18">
        <v>10.3387042</v>
      </c>
      <c r="R103" s="9">
        <f t="shared" si="3"/>
        <v>9.3914962000000006</v>
      </c>
      <c r="S103" s="9">
        <f t="shared" si="2"/>
        <v>6.079335571691459</v>
      </c>
    </row>
    <row r="104" spans="1:19" x14ac:dyDescent="0.2">
      <c r="A104" s="17" t="s">
        <v>173</v>
      </c>
      <c r="B104" s="18">
        <v>99.220735899999994</v>
      </c>
      <c r="C104" s="18">
        <v>2.3809888479999999</v>
      </c>
      <c r="D104" s="18">
        <v>0.49940486000000001</v>
      </c>
      <c r="E104" s="18">
        <v>4.7676525200000004</v>
      </c>
      <c r="F104" s="19">
        <v>1.86E-6</v>
      </c>
      <c r="G104" s="18">
        <v>2.3913E-4</v>
      </c>
      <c r="H104" s="18" t="s">
        <v>174</v>
      </c>
      <c r="I104" s="18">
        <v>0.69499679999999997</v>
      </c>
      <c r="J104" s="18">
        <v>0.3365899</v>
      </c>
      <c r="K104" s="18">
        <v>3.8871574</v>
      </c>
      <c r="L104" s="18">
        <v>3.0719869100000001</v>
      </c>
      <c r="M104" s="16" t="b">
        <v>1</v>
      </c>
      <c r="N104" s="17">
        <v>1.2769602</v>
      </c>
      <c r="O104" s="18">
        <v>0.61514382000000001</v>
      </c>
      <c r="P104" s="18">
        <v>7.3904056000000002</v>
      </c>
      <c r="Q104" s="18">
        <v>5.9946609400000002</v>
      </c>
      <c r="R104" s="9">
        <f t="shared" si="3"/>
        <v>7.3904056000000002</v>
      </c>
      <c r="S104" s="9">
        <f t="shared" si="2"/>
        <v>5.7874987803065441</v>
      </c>
    </row>
    <row r="105" spans="1:19" x14ac:dyDescent="0.2">
      <c r="A105" s="17" t="s">
        <v>175</v>
      </c>
      <c r="B105" s="18">
        <v>80.214334800000003</v>
      </c>
      <c r="C105" s="18">
        <v>2.3290888270000001</v>
      </c>
      <c r="D105" s="18">
        <v>0.62586712</v>
      </c>
      <c r="E105" s="18">
        <v>3.7213791399999998</v>
      </c>
      <c r="F105" s="18">
        <v>1.9814E-4</v>
      </c>
      <c r="G105" s="18">
        <v>7.2564200000000004E-3</v>
      </c>
      <c r="H105" s="18" t="s">
        <v>39</v>
      </c>
      <c r="I105" s="18">
        <v>0.43030400000000002</v>
      </c>
      <c r="J105" s="18">
        <v>6.4046539999999999E-2</v>
      </c>
      <c r="K105" s="18">
        <v>2.0440130000000001</v>
      </c>
      <c r="L105" s="18">
        <v>2.2135969700000002</v>
      </c>
      <c r="M105" s="16" t="b">
        <v>1</v>
      </c>
      <c r="N105" s="17">
        <v>0.78958119999999998</v>
      </c>
      <c r="O105" s="18">
        <v>0.11649693</v>
      </c>
      <c r="P105" s="18">
        <v>3.8825783999999999</v>
      </c>
      <c r="Q105" s="18">
        <v>4.2105626599999999</v>
      </c>
      <c r="R105" s="9">
        <f t="shared" si="3"/>
        <v>3.8825783999999999</v>
      </c>
      <c r="S105" s="9">
        <f t="shared" si="2"/>
        <v>4.9172629743464</v>
      </c>
    </row>
    <row r="106" spans="1:19" x14ac:dyDescent="0.2">
      <c r="A106" s="17" t="s">
        <v>176</v>
      </c>
      <c r="B106" s="18">
        <v>506.78113200000001</v>
      </c>
      <c r="C106" s="18">
        <v>2.3287039919999999</v>
      </c>
      <c r="D106" s="18">
        <v>0.69076746</v>
      </c>
      <c r="E106" s="18">
        <v>3.3711836900000001</v>
      </c>
      <c r="F106" s="18">
        <v>7.4846000000000005E-4</v>
      </c>
      <c r="G106" s="18">
        <v>1.7336000000000001E-2</v>
      </c>
      <c r="H106" s="18" t="s">
        <v>177</v>
      </c>
      <c r="I106" s="18">
        <v>2.5900530000000002</v>
      </c>
      <c r="J106" s="18">
        <v>0.81397584999999995</v>
      </c>
      <c r="K106" s="18">
        <v>10.934889800000001</v>
      </c>
      <c r="L106" s="18">
        <v>7.8863678799999999</v>
      </c>
      <c r="M106" s="16" t="b">
        <v>1</v>
      </c>
      <c r="N106" s="17">
        <v>4.7664184000000001</v>
      </c>
      <c r="O106" s="18">
        <v>1.55966256</v>
      </c>
      <c r="P106" s="18">
        <v>20.577224399999999</v>
      </c>
      <c r="Q106" s="18">
        <v>14.926791400000001</v>
      </c>
      <c r="R106" s="9">
        <f t="shared" si="3"/>
        <v>20.577224399999999</v>
      </c>
      <c r="S106" s="9">
        <f t="shared" si="2"/>
        <v>4.3171250765564348</v>
      </c>
    </row>
    <row r="107" spans="1:19" x14ac:dyDescent="0.2">
      <c r="A107" s="17" t="s">
        <v>178</v>
      </c>
      <c r="B107" s="18">
        <v>984.14455799999996</v>
      </c>
      <c r="C107" s="18">
        <v>2.3189710149999998</v>
      </c>
      <c r="D107" s="18">
        <v>0.44562402000000001</v>
      </c>
      <c r="E107" s="18">
        <v>5.2038734499999997</v>
      </c>
      <c r="F107" s="19">
        <v>1.9500000000000001E-7</v>
      </c>
      <c r="G107" s="19">
        <v>4.4799999999999998E-5</v>
      </c>
      <c r="H107" s="18" t="s">
        <v>179</v>
      </c>
      <c r="I107" s="18">
        <v>9.8305267999999995</v>
      </c>
      <c r="J107" s="18">
        <v>4.5489821399999997</v>
      </c>
      <c r="K107" s="18">
        <v>49.004151399999998</v>
      </c>
      <c r="L107" s="18">
        <v>27.262262400000001</v>
      </c>
      <c r="M107" s="16" t="b">
        <v>1</v>
      </c>
      <c r="N107" s="17">
        <v>18.064366</v>
      </c>
      <c r="O107" s="18">
        <v>8.3679917100000001</v>
      </c>
      <c r="P107" s="18">
        <v>92.2668094</v>
      </c>
      <c r="Q107" s="18">
        <v>51.577043500000002</v>
      </c>
      <c r="R107" s="9">
        <f t="shared" si="3"/>
        <v>92.2668094</v>
      </c>
      <c r="S107" s="9">
        <f t="shared" si="2"/>
        <v>5.1076693973095981</v>
      </c>
    </row>
    <row r="108" spans="1:19" x14ac:dyDescent="0.2">
      <c r="A108" s="17" t="s">
        <v>180</v>
      </c>
      <c r="B108" s="18">
        <v>39.106085200000003</v>
      </c>
      <c r="C108" s="18">
        <v>2.2883116029999999</v>
      </c>
      <c r="D108" s="18">
        <v>0.60352388000000001</v>
      </c>
      <c r="E108" s="18">
        <v>3.7915841800000001</v>
      </c>
      <c r="F108" s="18">
        <v>1.4969000000000001E-4</v>
      </c>
      <c r="G108" s="18">
        <v>5.91823E-3</v>
      </c>
      <c r="H108" s="18">
        <v>0</v>
      </c>
      <c r="I108" s="18">
        <v>0.55783260000000001</v>
      </c>
      <c r="J108" s="18">
        <v>0.47870042000000002</v>
      </c>
      <c r="K108" s="18">
        <v>2.2654307999999999</v>
      </c>
      <c r="L108" s="18">
        <v>1.59077205</v>
      </c>
      <c r="M108" s="16" t="b">
        <v>1</v>
      </c>
      <c r="N108" s="17">
        <v>1.0298198000000001</v>
      </c>
      <c r="O108" s="18">
        <v>0.90165534999999997</v>
      </c>
      <c r="P108" s="18">
        <v>4.2404976000000003</v>
      </c>
      <c r="Q108" s="18">
        <v>2.92668646</v>
      </c>
      <c r="R108" s="9">
        <f t="shared" si="3"/>
        <v>4.2404976000000003</v>
      </c>
      <c r="S108" s="9">
        <f t="shared" si="2"/>
        <v>4.1177083602393347</v>
      </c>
    </row>
    <row r="109" spans="1:19" x14ac:dyDescent="0.2">
      <c r="A109" s="17" t="s">
        <v>181</v>
      </c>
      <c r="B109" s="18">
        <v>118.920776</v>
      </c>
      <c r="C109" s="18">
        <v>2.2845839290000001</v>
      </c>
      <c r="D109" s="18">
        <v>0.50091028999999998</v>
      </c>
      <c r="E109" s="18">
        <v>4.5608643999999998</v>
      </c>
      <c r="F109" s="19">
        <v>5.0900000000000004E-6</v>
      </c>
      <c r="G109" s="18">
        <v>5.1814999999999999E-4</v>
      </c>
      <c r="H109" s="18" t="s">
        <v>182</v>
      </c>
      <c r="I109" s="18">
        <v>0.71217580000000003</v>
      </c>
      <c r="J109" s="18">
        <v>0.48955353000000001</v>
      </c>
      <c r="K109" s="18">
        <v>3.3688894</v>
      </c>
      <c r="L109" s="18">
        <v>1.64070523</v>
      </c>
      <c r="M109" s="16" t="b">
        <v>1</v>
      </c>
      <c r="N109" s="17">
        <v>1.3157174</v>
      </c>
      <c r="O109" s="18">
        <v>0.92341068000000004</v>
      </c>
      <c r="P109" s="18">
        <v>6.3403928000000001</v>
      </c>
      <c r="Q109" s="18">
        <v>3.08438955</v>
      </c>
      <c r="R109" s="9">
        <f t="shared" si="3"/>
        <v>6.3403928000000001</v>
      </c>
      <c r="S109" s="9">
        <f t="shared" si="2"/>
        <v>4.818962491489434</v>
      </c>
    </row>
    <row r="110" spans="1:19" x14ac:dyDescent="0.2">
      <c r="A110" s="17" t="s">
        <v>183</v>
      </c>
      <c r="B110" s="18">
        <v>94.132942499999999</v>
      </c>
      <c r="C110" s="18">
        <v>2.283040358</v>
      </c>
      <c r="D110" s="18">
        <v>0.68759926999999998</v>
      </c>
      <c r="E110" s="18">
        <v>3.3203065199999999</v>
      </c>
      <c r="F110" s="18">
        <v>8.9919000000000002E-4</v>
      </c>
      <c r="G110" s="18">
        <v>1.9525480000000001E-2</v>
      </c>
      <c r="H110" s="18" t="s">
        <v>184</v>
      </c>
      <c r="I110" s="18">
        <v>1.1217256</v>
      </c>
      <c r="J110" s="18">
        <v>0.44442809</v>
      </c>
      <c r="K110" s="18">
        <v>6.0126401999999999</v>
      </c>
      <c r="L110" s="18">
        <v>6.2682351399999998</v>
      </c>
      <c r="M110" s="16" t="b">
        <v>1</v>
      </c>
      <c r="N110" s="17">
        <v>2.0651812000000001</v>
      </c>
      <c r="O110" s="18">
        <v>0.8442442</v>
      </c>
      <c r="P110" s="18">
        <v>11.4442564</v>
      </c>
      <c r="Q110" s="18">
        <v>11.9122173</v>
      </c>
      <c r="R110" s="9">
        <f t="shared" si="3"/>
        <v>11.4442564</v>
      </c>
      <c r="S110" s="9">
        <f t="shared" si="2"/>
        <v>5.541526525614314</v>
      </c>
    </row>
    <row r="111" spans="1:19" x14ac:dyDescent="0.2">
      <c r="A111" s="17" t="s">
        <v>185</v>
      </c>
      <c r="B111" s="18">
        <v>427.99866900000001</v>
      </c>
      <c r="C111" s="18">
        <v>2.273777634</v>
      </c>
      <c r="D111" s="18">
        <v>0.64267713999999998</v>
      </c>
      <c r="E111" s="18">
        <v>3.5379780900000002</v>
      </c>
      <c r="F111" s="18">
        <v>4.0319999999999999E-4</v>
      </c>
      <c r="G111" s="18">
        <v>1.15969E-2</v>
      </c>
      <c r="H111" s="18" t="s">
        <v>186</v>
      </c>
      <c r="I111" s="18">
        <v>3.0077272000000002</v>
      </c>
      <c r="J111" s="18">
        <v>1.1610881500000001</v>
      </c>
      <c r="K111" s="18">
        <v>15.749742400000001</v>
      </c>
      <c r="L111" s="18">
        <v>11.755733599999999</v>
      </c>
      <c r="M111" s="16" t="b">
        <v>1</v>
      </c>
      <c r="N111" s="17">
        <v>5.5165392000000004</v>
      </c>
      <c r="O111" s="18">
        <v>2.0988566099999999</v>
      </c>
      <c r="P111" s="18">
        <v>29.736392599999999</v>
      </c>
      <c r="Q111" s="18">
        <v>22.5718286</v>
      </c>
      <c r="R111" s="9">
        <f t="shared" si="3"/>
        <v>29.736392599999999</v>
      </c>
      <c r="S111" s="9">
        <f t="shared" si="2"/>
        <v>5.3904071958738182</v>
      </c>
    </row>
    <row r="112" spans="1:19" x14ac:dyDescent="0.2">
      <c r="A112" s="17" t="s">
        <v>187</v>
      </c>
      <c r="B112" s="18">
        <v>70.107020199999994</v>
      </c>
      <c r="C112" s="18">
        <v>2.2631185669999998</v>
      </c>
      <c r="D112" s="18">
        <v>0.69864482999999999</v>
      </c>
      <c r="E112" s="18">
        <v>3.2392976500000001</v>
      </c>
      <c r="F112" s="18">
        <v>1.1982399999999999E-3</v>
      </c>
      <c r="G112" s="18">
        <v>2.353328E-2</v>
      </c>
      <c r="H112" s="18" t="s">
        <v>188</v>
      </c>
      <c r="I112" s="18">
        <v>0.65690499999999996</v>
      </c>
      <c r="J112" s="18">
        <v>0.37239243999999999</v>
      </c>
      <c r="K112" s="18">
        <v>3.4465750000000002</v>
      </c>
      <c r="L112" s="18">
        <v>3.44764801</v>
      </c>
      <c r="M112" s="16" t="b">
        <v>1</v>
      </c>
      <c r="N112" s="17">
        <v>1.2044817999999999</v>
      </c>
      <c r="O112" s="18">
        <v>0.68913053999999996</v>
      </c>
      <c r="P112" s="18">
        <v>6.5596962000000003</v>
      </c>
      <c r="Q112" s="18">
        <v>6.5594669699999999</v>
      </c>
      <c r="R112" s="9">
        <f t="shared" si="3"/>
        <v>6.5596962000000003</v>
      </c>
      <c r="S112" s="9">
        <f t="shared" si="2"/>
        <v>5.4460733238144412</v>
      </c>
    </row>
    <row r="113" spans="1:19" x14ac:dyDescent="0.2">
      <c r="A113" s="17" t="s">
        <v>189</v>
      </c>
      <c r="B113" s="18">
        <v>115.869406</v>
      </c>
      <c r="C113" s="18">
        <v>2.2428806840000002</v>
      </c>
      <c r="D113" s="18">
        <v>0.51255450999999996</v>
      </c>
      <c r="E113" s="18">
        <v>4.3758871299999997</v>
      </c>
      <c r="F113" s="19">
        <v>1.2099999999999999E-5</v>
      </c>
      <c r="G113" s="18">
        <v>9.9960000000000001E-4</v>
      </c>
      <c r="H113" s="18" t="s">
        <v>190</v>
      </c>
      <c r="I113" s="18">
        <v>0.853105</v>
      </c>
      <c r="J113" s="18">
        <v>0.20325456</v>
      </c>
      <c r="K113" s="18">
        <v>5.1633246000000002</v>
      </c>
      <c r="L113" s="18">
        <v>4.9943046799999999</v>
      </c>
      <c r="M113" s="16" t="b">
        <v>1</v>
      </c>
      <c r="N113" s="17">
        <v>1.5645362</v>
      </c>
      <c r="O113" s="18">
        <v>0.37504009999999999</v>
      </c>
      <c r="P113" s="18">
        <v>9.7882510000000007</v>
      </c>
      <c r="Q113" s="18">
        <v>9.5172923399999991</v>
      </c>
      <c r="R113" s="9">
        <f t="shared" si="3"/>
        <v>9.7882510000000007</v>
      </c>
      <c r="S113" s="9">
        <f t="shared" si="2"/>
        <v>6.2563275940818759</v>
      </c>
    </row>
    <row r="114" spans="1:19" x14ac:dyDescent="0.2">
      <c r="A114" s="17" t="s">
        <v>191</v>
      </c>
      <c r="B114" s="18">
        <v>472.62186400000002</v>
      </c>
      <c r="C114" s="18">
        <v>2.229920329</v>
      </c>
      <c r="D114" s="18">
        <v>0.45354911999999997</v>
      </c>
      <c r="E114" s="18">
        <v>4.9166015700000001</v>
      </c>
      <c r="F114" s="19">
        <v>8.8100000000000001E-7</v>
      </c>
      <c r="G114" s="18">
        <v>1.3773999999999999E-4</v>
      </c>
      <c r="H114" s="18" t="s">
        <v>192</v>
      </c>
      <c r="I114" s="18">
        <v>1.9293100000000001</v>
      </c>
      <c r="J114" s="18">
        <v>0.54786173000000005</v>
      </c>
      <c r="K114" s="18">
        <v>9.4070471999999992</v>
      </c>
      <c r="L114" s="18">
        <v>6.6247805900000003</v>
      </c>
      <c r="M114" s="16" t="b">
        <v>1</v>
      </c>
      <c r="N114" s="17">
        <v>3.5438003999999999</v>
      </c>
      <c r="O114" s="18">
        <v>1.02113805</v>
      </c>
      <c r="P114" s="18">
        <v>17.8156426</v>
      </c>
      <c r="Q114" s="18">
        <v>12.896463799999999</v>
      </c>
      <c r="R114" s="9">
        <f t="shared" si="3"/>
        <v>17.8156426</v>
      </c>
      <c r="S114" s="9">
        <f t="shared" si="2"/>
        <v>5.0272703282047155</v>
      </c>
    </row>
    <row r="115" spans="1:19" x14ac:dyDescent="0.2">
      <c r="A115" s="17" t="s">
        <v>193</v>
      </c>
      <c r="B115" s="18">
        <v>54.913841400000003</v>
      </c>
      <c r="C115" s="18">
        <v>2.2271134319999999</v>
      </c>
      <c r="D115" s="18">
        <v>0.57429752000000001</v>
      </c>
      <c r="E115" s="18">
        <v>3.8779785200000001</v>
      </c>
      <c r="F115" s="18">
        <v>1.0533E-4</v>
      </c>
      <c r="G115" s="18">
        <v>4.7367399999999997E-3</v>
      </c>
      <c r="H115" s="18" t="s">
        <v>186</v>
      </c>
      <c r="I115" s="18">
        <v>0.53515120000000005</v>
      </c>
      <c r="J115" s="18">
        <v>0.42847967999999997</v>
      </c>
      <c r="K115" s="18">
        <v>2.3759343999999998</v>
      </c>
      <c r="L115" s="18">
        <v>1.2701791099999999</v>
      </c>
      <c r="M115" s="16" t="b">
        <v>1</v>
      </c>
      <c r="N115" s="17">
        <v>0.98413519999999999</v>
      </c>
      <c r="O115" s="18">
        <v>0.78342902999999997</v>
      </c>
      <c r="P115" s="18">
        <v>4.4943451999999997</v>
      </c>
      <c r="Q115" s="18">
        <v>2.47613204</v>
      </c>
      <c r="R115" s="9">
        <f t="shared" si="3"/>
        <v>4.4943451999999997</v>
      </c>
      <c r="S115" s="9">
        <f t="shared" si="2"/>
        <v>4.5667965133245918</v>
      </c>
    </row>
    <row r="116" spans="1:19" x14ac:dyDescent="0.2">
      <c r="A116" s="17" t="s">
        <v>194</v>
      </c>
      <c r="B116" s="18">
        <v>97.636479600000001</v>
      </c>
      <c r="C116" s="18">
        <v>2.2057933009999999</v>
      </c>
      <c r="D116" s="18">
        <v>0.53226150999999999</v>
      </c>
      <c r="E116" s="18">
        <v>4.14419088</v>
      </c>
      <c r="F116" s="19">
        <v>3.4100000000000002E-5</v>
      </c>
      <c r="G116" s="18">
        <v>2.1421499999999998E-3</v>
      </c>
      <c r="H116" s="18" t="s">
        <v>138</v>
      </c>
      <c r="I116" s="18">
        <v>0.91537060000000003</v>
      </c>
      <c r="J116" s="18">
        <v>0.34187289999999998</v>
      </c>
      <c r="K116" s="18">
        <v>4.7035973999999996</v>
      </c>
      <c r="L116" s="18">
        <v>4.0831180199999997</v>
      </c>
      <c r="M116" s="16" t="b">
        <v>1</v>
      </c>
      <c r="N116" s="17">
        <v>1.685713</v>
      </c>
      <c r="O116" s="18">
        <v>0.64534214999999995</v>
      </c>
      <c r="P116" s="18">
        <v>8.9466952000000006</v>
      </c>
      <c r="Q116" s="18">
        <v>7.7837015899999997</v>
      </c>
      <c r="R116" s="9">
        <f t="shared" si="3"/>
        <v>8.9466952000000006</v>
      </c>
      <c r="S116" s="9">
        <f t="shared" si="2"/>
        <v>5.307365607312752</v>
      </c>
    </row>
    <row r="117" spans="1:19" x14ac:dyDescent="0.2">
      <c r="A117" s="17" t="s">
        <v>195</v>
      </c>
      <c r="B117" s="18">
        <v>250.38548</v>
      </c>
      <c r="C117" s="18">
        <v>2.1961998559999998</v>
      </c>
      <c r="D117" s="18">
        <v>0.65971612000000002</v>
      </c>
      <c r="E117" s="18">
        <v>3.3290074399999998</v>
      </c>
      <c r="F117" s="18">
        <v>8.7155999999999996E-4</v>
      </c>
      <c r="G117" s="18">
        <v>1.9180200000000001E-2</v>
      </c>
      <c r="H117" s="18" t="s">
        <v>196</v>
      </c>
      <c r="I117" s="18">
        <v>1.3170687999999999</v>
      </c>
      <c r="J117" s="18">
        <v>0.58018599999999998</v>
      </c>
      <c r="K117" s="18">
        <v>7.7016210000000003</v>
      </c>
      <c r="L117" s="18">
        <v>8.1268982600000008</v>
      </c>
      <c r="M117" s="16" t="b">
        <v>1</v>
      </c>
      <c r="N117" s="17">
        <v>2.4270033999999998</v>
      </c>
      <c r="O117" s="18">
        <v>1.09731607</v>
      </c>
      <c r="P117" s="18">
        <v>14.619960000000001</v>
      </c>
      <c r="Q117" s="18">
        <v>15.474545300000001</v>
      </c>
      <c r="R117" s="9">
        <f t="shared" si="3"/>
        <v>14.619960000000001</v>
      </c>
      <c r="S117" s="9">
        <f t="shared" si="2"/>
        <v>6.0238728960989514</v>
      </c>
    </row>
    <row r="118" spans="1:19" x14ac:dyDescent="0.2">
      <c r="A118" s="17" t="s">
        <v>197</v>
      </c>
      <c r="B118" s="18">
        <v>152.01398</v>
      </c>
      <c r="C118" s="18">
        <v>2.184652109</v>
      </c>
      <c r="D118" s="18">
        <v>0.56682138000000004</v>
      </c>
      <c r="E118" s="18">
        <v>3.8542161699999999</v>
      </c>
      <c r="F118" s="18">
        <v>1.161E-4</v>
      </c>
      <c r="G118" s="18">
        <v>5.0210100000000002E-3</v>
      </c>
      <c r="H118" s="18" t="s">
        <v>198</v>
      </c>
      <c r="I118" s="18">
        <v>4.5681246</v>
      </c>
      <c r="J118" s="18">
        <v>2.9840399099999999</v>
      </c>
      <c r="K118" s="18">
        <v>22.609890799999999</v>
      </c>
      <c r="L118" s="18">
        <v>12.8654289</v>
      </c>
      <c r="M118" s="16" t="b">
        <v>1</v>
      </c>
      <c r="N118" s="17">
        <v>8.4538016000000002</v>
      </c>
      <c r="O118" s="18">
        <v>5.6250279299999999</v>
      </c>
      <c r="P118" s="18">
        <v>42.389508599999999</v>
      </c>
      <c r="Q118" s="18">
        <v>24.099959999999999</v>
      </c>
      <c r="R118" s="9">
        <f t="shared" si="3"/>
        <v>42.389508599999999</v>
      </c>
      <c r="S118" s="9">
        <f t="shared" si="2"/>
        <v>5.0142540132477205</v>
      </c>
    </row>
    <row r="119" spans="1:19" x14ac:dyDescent="0.2">
      <c r="A119" s="17" t="s">
        <v>199</v>
      </c>
      <c r="B119" s="18">
        <v>75.906173699999997</v>
      </c>
      <c r="C119" s="18">
        <v>2.1846283880000001</v>
      </c>
      <c r="D119" s="18">
        <v>0.61939637000000003</v>
      </c>
      <c r="E119" s="18">
        <v>3.5270280700000001</v>
      </c>
      <c r="F119" s="18">
        <v>4.2025E-4</v>
      </c>
      <c r="G119" s="18">
        <v>1.195354E-2</v>
      </c>
      <c r="H119" s="18" t="s">
        <v>200</v>
      </c>
      <c r="I119" s="18">
        <v>0.90277799999999997</v>
      </c>
      <c r="J119" s="18">
        <v>0.86130516000000001</v>
      </c>
      <c r="K119" s="18">
        <v>3.7447498000000001</v>
      </c>
      <c r="L119" s="18">
        <v>2.58775975</v>
      </c>
      <c r="M119" s="16" t="b">
        <v>1</v>
      </c>
      <c r="N119" s="17">
        <v>1.6693054000000001</v>
      </c>
      <c r="O119" s="18">
        <v>1.6152826300000001</v>
      </c>
      <c r="P119" s="18">
        <v>7.0788348000000001</v>
      </c>
      <c r="Q119" s="18">
        <v>5.0026740099999998</v>
      </c>
      <c r="R119" s="9">
        <f t="shared" si="3"/>
        <v>7.0788348000000001</v>
      </c>
      <c r="S119" s="9">
        <f t="shared" si="2"/>
        <v>4.2405870130175103</v>
      </c>
    </row>
    <row r="120" spans="1:19" x14ac:dyDescent="0.2">
      <c r="A120" s="17" t="s">
        <v>201</v>
      </c>
      <c r="B120" s="18">
        <v>62.418329900000003</v>
      </c>
      <c r="C120" s="18">
        <v>2.184296453</v>
      </c>
      <c r="D120" s="18">
        <v>0.72804287999999995</v>
      </c>
      <c r="E120" s="18">
        <v>3.0002304899999999</v>
      </c>
      <c r="F120" s="18">
        <v>2.6977500000000001E-3</v>
      </c>
      <c r="G120" s="18">
        <v>3.9922279999999997E-2</v>
      </c>
      <c r="H120" s="18" t="s">
        <v>202</v>
      </c>
      <c r="I120" s="18">
        <v>0.38282820000000001</v>
      </c>
      <c r="J120" s="18">
        <v>0.23329710000000001</v>
      </c>
      <c r="K120" s="18">
        <v>2.1153271999999999</v>
      </c>
      <c r="L120" s="18">
        <v>2.9980385699999998</v>
      </c>
      <c r="M120" s="16" t="b">
        <v>1</v>
      </c>
      <c r="N120" s="17">
        <v>0.70852199999999999</v>
      </c>
      <c r="O120" s="18">
        <v>0.44295129</v>
      </c>
      <c r="P120" s="18">
        <v>4.0611544000000004</v>
      </c>
      <c r="Q120" s="18">
        <v>5.8570024199999997</v>
      </c>
      <c r="R120" s="9">
        <f t="shared" si="3"/>
        <v>4.0611544000000004</v>
      </c>
      <c r="S120" s="9">
        <f t="shared" si="2"/>
        <v>5.7318677472259161</v>
      </c>
    </row>
    <row r="121" spans="1:19" x14ac:dyDescent="0.2">
      <c r="A121" s="17" t="s">
        <v>203</v>
      </c>
      <c r="B121" s="18">
        <v>721.17404599999998</v>
      </c>
      <c r="C121" s="18">
        <v>2.181735749</v>
      </c>
      <c r="D121" s="18">
        <v>0.59168052000000004</v>
      </c>
      <c r="E121" s="18">
        <v>3.6873543799999999</v>
      </c>
      <c r="F121" s="18">
        <v>2.2660000000000001E-4</v>
      </c>
      <c r="G121" s="18">
        <v>7.9007299999999999E-3</v>
      </c>
      <c r="H121" s="18" t="s">
        <v>204</v>
      </c>
      <c r="I121" s="18">
        <v>5.6933850000000001</v>
      </c>
      <c r="J121" s="18">
        <v>0.96762568000000004</v>
      </c>
      <c r="K121" s="18">
        <v>25.928093000000001</v>
      </c>
      <c r="L121" s="18">
        <v>18.506148199999998</v>
      </c>
      <c r="M121" s="16" t="b">
        <v>1</v>
      </c>
      <c r="N121" s="17">
        <v>10.471636999999999</v>
      </c>
      <c r="O121" s="18">
        <v>1.96223181</v>
      </c>
      <c r="P121" s="18">
        <v>48.731561999999997</v>
      </c>
      <c r="Q121" s="18">
        <v>34.801896999999997</v>
      </c>
      <c r="R121" s="9">
        <f t="shared" si="3"/>
        <v>48.731561999999997</v>
      </c>
      <c r="S121" s="9">
        <f t="shared" si="2"/>
        <v>4.6536718184558916</v>
      </c>
    </row>
    <row r="122" spans="1:19" x14ac:dyDescent="0.2">
      <c r="A122" s="17" t="s">
        <v>205</v>
      </c>
      <c r="B122" s="18">
        <v>60.786538</v>
      </c>
      <c r="C122" s="18">
        <v>2.174443331</v>
      </c>
      <c r="D122" s="18">
        <v>0.72208302000000002</v>
      </c>
      <c r="E122" s="18">
        <v>3.0113481200000001</v>
      </c>
      <c r="F122" s="18">
        <v>2.6009000000000002E-3</v>
      </c>
      <c r="G122" s="18">
        <v>3.9048380000000001E-2</v>
      </c>
      <c r="H122" s="18">
        <v>0</v>
      </c>
      <c r="I122" s="18">
        <v>0.48085299999999997</v>
      </c>
      <c r="J122" s="18">
        <v>0.36323928999999999</v>
      </c>
      <c r="K122" s="18">
        <v>2.8767833999999999</v>
      </c>
      <c r="L122" s="18">
        <v>2.3634365399999999</v>
      </c>
      <c r="M122" s="16" t="b">
        <v>1</v>
      </c>
      <c r="N122" s="17">
        <v>0.88944520000000005</v>
      </c>
      <c r="O122" s="18">
        <v>0.68114887999999996</v>
      </c>
      <c r="P122" s="18">
        <v>5.4030909999999999</v>
      </c>
      <c r="Q122" s="18">
        <v>4.4365006200000003</v>
      </c>
      <c r="R122" s="9">
        <f t="shared" si="3"/>
        <v>5.4030909999999999</v>
      </c>
      <c r="S122" s="9">
        <f t="shared" si="2"/>
        <v>6.07467553931372</v>
      </c>
    </row>
    <row r="123" spans="1:19" x14ac:dyDescent="0.2">
      <c r="A123" s="17" t="s">
        <v>206</v>
      </c>
      <c r="B123" s="18">
        <v>69.230431400000001</v>
      </c>
      <c r="C123" s="18">
        <v>2.1705993549999998</v>
      </c>
      <c r="D123" s="18">
        <v>0.629606</v>
      </c>
      <c r="E123" s="18">
        <v>3.4475519100000001</v>
      </c>
      <c r="F123" s="18">
        <v>5.6568999999999999E-4</v>
      </c>
      <c r="G123" s="18">
        <v>1.4412110000000001E-2</v>
      </c>
      <c r="H123" s="18">
        <v>0</v>
      </c>
      <c r="I123" s="18">
        <v>0.91644060000000005</v>
      </c>
      <c r="J123" s="18">
        <v>0.28399901999999999</v>
      </c>
      <c r="K123" s="18">
        <v>3.9839055999999999</v>
      </c>
      <c r="L123" s="18">
        <v>4.8037133000000001</v>
      </c>
      <c r="M123" s="16" t="b">
        <v>1</v>
      </c>
      <c r="N123" s="17">
        <v>1.6870301999999999</v>
      </c>
      <c r="O123" s="18">
        <v>0.54184558999999999</v>
      </c>
      <c r="P123" s="18">
        <v>7.5676030000000001</v>
      </c>
      <c r="Q123" s="18">
        <v>9.1424364499999999</v>
      </c>
      <c r="R123" s="9">
        <f t="shared" si="3"/>
        <v>7.5676030000000001</v>
      </c>
      <c r="S123" s="9">
        <f t="shared" si="2"/>
        <v>4.4857543154829118</v>
      </c>
    </row>
    <row r="124" spans="1:19" x14ac:dyDescent="0.2">
      <c r="A124" s="17" t="s">
        <v>207</v>
      </c>
      <c r="B124" s="18">
        <v>29.848637400000001</v>
      </c>
      <c r="C124" s="18">
        <v>2.169064917</v>
      </c>
      <c r="D124" s="18">
        <v>0.60063736000000001</v>
      </c>
      <c r="E124" s="18">
        <v>3.6112720899999999</v>
      </c>
      <c r="F124" s="18">
        <v>3.0469999999999998E-4</v>
      </c>
      <c r="G124" s="18">
        <v>9.6783800000000003E-3</v>
      </c>
      <c r="H124" s="18">
        <v>0</v>
      </c>
      <c r="I124" s="18">
        <v>1.0721018</v>
      </c>
      <c r="J124" s="18">
        <v>0.67187589000000003</v>
      </c>
      <c r="K124" s="18">
        <v>5.3927002000000002</v>
      </c>
      <c r="L124" s="18">
        <v>4.0924478799999999</v>
      </c>
      <c r="M124" s="16" t="b">
        <v>1</v>
      </c>
      <c r="N124" s="17">
        <v>1.9821203999999999</v>
      </c>
      <c r="O124" s="18">
        <v>1.27267196</v>
      </c>
      <c r="P124" s="18">
        <v>10.242089</v>
      </c>
      <c r="Q124" s="18">
        <v>7.8083262299999996</v>
      </c>
      <c r="R124" s="9">
        <f t="shared" si="3"/>
        <v>10.242089</v>
      </c>
      <c r="S124" s="9">
        <f t="shared" si="2"/>
        <v>5.1672385794525901</v>
      </c>
    </row>
    <row r="125" spans="1:19" x14ac:dyDescent="0.2">
      <c r="A125" s="17" t="s">
        <v>208</v>
      </c>
      <c r="B125" s="18">
        <v>75.705253600000006</v>
      </c>
      <c r="C125" s="18">
        <v>2.1684817989999998</v>
      </c>
      <c r="D125" s="18">
        <v>0.66578853000000005</v>
      </c>
      <c r="E125" s="18">
        <v>3.25701288</v>
      </c>
      <c r="F125" s="18">
        <v>1.1259099999999999E-3</v>
      </c>
      <c r="G125" s="18">
        <v>2.2633569999999999E-2</v>
      </c>
      <c r="H125" s="18" t="s">
        <v>22</v>
      </c>
      <c r="I125" s="18">
        <v>0.4763696</v>
      </c>
      <c r="J125" s="18">
        <v>0.28070209000000002</v>
      </c>
      <c r="K125" s="18">
        <v>3.3518150000000002</v>
      </c>
      <c r="L125" s="18">
        <v>3.3768802400000002</v>
      </c>
      <c r="M125" s="16" t="b">
        <v>1</v>
      </c>
      <c r="N125" s="17">
        <v>0.87839219999999996</v>
      </c>
      <c r="O125" s="18">
        <v>0.52036718999999998</v>
      </c>
      <c r="P125" s="18">
        <v>6.3618066000000004</v>
      </c>
      <c r="Q125" s="18">
        <v>6.4270561300000004</v>
      </c>
      <c r="R125" s="9">
        <f t="shared" si="3"/>
        <v>6.3618066000000004</v>
      </c>
      <c r="S125" s="9">
        <f t="shared" si="2"/>
        <v>7.242558164792448</v>
      </c>
    </row>
    <row r="126" spans="1:19" x14ac:dyDescent="0.2">
      <c r="A126" s="17" t="s">
        <v>209</v>
      </c>
      <c r="B126" s="18">
        <v>159.65146100000001</v>
      </c>
      <c r="C126" s="18">
        <v>2.1671684039999999</v>
      </c>
      <c r="D126" s="18">
        <v>0.58443595999999998</v>
      </c>
      <c r="E126" s="18">
        <v>3.7081366500000001</v>
      </c>
      <c r="F126" s="18">
        <v>2.0879000000000001E-4</v>
      </c>
      <c r="G126" s="18">
        <v>7.5340900000000002E-3</v>
      </c>
      <c r="H126" s="18" t="s">
        <v>210</v>
      </c>
      <c r="I126" s="18">
        <v>0.75251480000000004</v>
      </c>
      <c r="J126" s="18">
        <v>0.30284844999999999</v>
      </c>
      <c r="K126" s="18">
        <v>3.8188004000000002</v>
      </c>
      <c r="L126" s="18">
        <v>3.8688580199999998</v>
      </c>
      <c r="M126" s="16" t="b">
        <v>1</v>
      </c>
      <c r="N126" s="17">
        <v>1.3828696</v>
      </c>
      <c r="O126" s="18">
        <v>0.55810261999999999</v>
      </c>
      <c r="P126" s="18">
        <v>7.2489803999999998</v>
      </c>
      <c r="Q126" s="18">
        <v>7.3659128100000002</v>
      </c>
      <c r="R126" s="9">
        <f t="shared" si="3"/>
        <v>7.2489803999999998</v>
      </c>
      <c r="S126" s="9">
        <f t="shared" si="2"/>
        <v>5.2419840598130145</v>
      </c>
    </row>
    <row r="127" spans="1:19" x14ac:dyDescent="0.2">
      <c r="A127" s="17" t="s">
        <v>211</v>
      </c>
      <c r="B127" s="18">
        <v>103.418212</v>
      </c>
      <c r="C127" s="18">
        <v>2.1324161429999999</v>
      </c>
      <c r="D127" s="18">
        <v>0.55932462999999999</v>
      </c>
      <c r="E127" s="18">
        <v>3.8124839100000001</v>
      </c>
      <c r="F127" s="18">
        <v>1.3757999999999999E-4</v>
      </c>
      <c r="G127" s="18">
        <v>5.6146399999999997E-3</v>
      </c>
      <c r="H127" s="18" t="s">
        <v>212</v>
      </c>
      <c r="I127" s="18">
        <v>0.8621084</v>
      </c>
      <c r="J127" s="18">
        <v>0.45550642000000002</v>
      </c>
      <c r="K127" s="18">
        <v>3.9508372</v>
      </c>
      <c r="L127" s="18">
        <v>3.9972485299999998</v>
      </c>
      <c r="M127" s="16" t="b">
        <v>1</v>
      </c>
      <c r="N127" s="17">
        <v>1.5822149999999999</v>
      </c>
      <c r="O127" s="18">
        <v>0.82613230999999998</v>
      </c>
      <c r="P127" s="18">
        <v>7.4893840000000003</v>
      </c>
      <c r="Q127" s="18">
        <v>7.6178898400000001</v>
      </c>
      <c r="R127" s="9">
        <f t="shared" si="3"/>
        <v>7.4893840000000003</v>
      </c>
      <c r="S127" s="9">
        <f t="shared" si="2"/>
        <v>4.7334805952414811</v>
      </c>
    </row>
    <row r="128" spans="1:19" x14ac:dyDescent="0.2">
      <c r="A128" s="17" t="s">
        <v>213</v>
      </c>
      <c r="B128" s="18">
        <v>840.64405399999998</v>
      </c>
      <c r="C128" s="18">
        <v>2.1215159410000002</v>
      </c>
      <c r="D128" s="18">
        <v>0.63471259999999996</v>
      </c>
      <c r="E128" s="18">
        <v>3.34248279</v>
      </c>
      <c r="F128" s="18">
        <v>8.3033E-4</v>
      </c>
      <c r="G128" s="18">
        <v>1.8528099999999999E-2</v>
      </c>
      <c r="H128" s="18" t="s">
        <v>214</v>
      </c>
      <c r="I128" s="18">
        <v>2.9072719999999999</v>
      </c>
      <c r="J128" s="18">
        <v>1.13583641</v>
      </c>
      <c r="K128" s="18">
        <v>14.3603732</v>
      </c>
      <c r="L128" s="18">
        <v>13.7834147</v>
      </c>
      <c r="M128" s="16" t="b">
        <v>1</v>
      </c>
      <c r="N128" s="17">
        <v>5.3521766</v>
      </c>
      <c r="O128" s="18">
        <v>2.1589101199999998</v>
      </c>
      <c r="P128" s="18">
        <v>27.286951200000001</v>
      </c>
      <c r="Q128" s="18">
        <v>26.240542600000001</v>
      </c>
      <c r="R128" s="9">
        <f t="shared" si="3"/>
        <v>27.286951200000001</v>
      </c>
      <c r="S128" s="9">
        <f t="shared" si="2"/>
        <v>5.0982905160491159</v>
      </c>
    </row>
    <row r="129" spans="1:19" x14ac:dyDescent="0.2">
      <c r="A129" s="17" t="s">
        <v>215</v>
      </c>
      <c r="B129" s="18">
        <v>77.665645100000006</v>
      </c>
      <c r="C129" s="18">
        <v>2.1101263509999999</v>
      </c>
      <c r="D129" s="18">
        <v>0.51853503999999995</v>
      </c>
      <c r="E129" s="18">
        <v>4.0693997499999996</v>
      </c>
      <c r="F129" s="19">
        <v>4.71E-5</v>
      </c>
      <c r="G129" s="18">
        <v>2.7054100000000001E-3</v>
      </c>
      <c r="H129" s="18" t="s">
        <v>115</v>
      </c>
      <c r="I129" s="18">
        <v>0.65353019999999995</v>
      </c>
      <c r="J129" s="18">
        <v>0.3906077</v>
      </c>
      <c r="K129" s="18">
        <v>3.2709386</v>
      </c>
      <c r="L129" s="18">
        <v>2.3210247499999999</v>
      </c>
      <c r="M129" s="16" t="b">
        <v>1</v>
      </c>
      <c r="N129" s="17">
        <v>1.206996</v>
      </c>
      <c r="O129" s="18">
        <v>0.73053511000000004</v>
      </c>
      <c r="P129" s="18">
        <v>6.1719419999999996</v>
      </c>
      <c r="Q129" s="18">
        <v>4.3708546300000002</v>
      </c>
      <c r="R129" s="9">
        <f t="shared" si="3"/>
        <v>6.1719419999999996</v>
      </c>
      <c r="S129" s="9">
        <f t="shared" si="2"/>
        <v>5.1134734497877377</v>
      </c>
    </row>
    <row r="130" spans="1:19" x14ac:dyDescent="0.2">
      <c r="A130" s="17" t="s">
        <v>216</v>
      </c>
      <c r="B130" s="18">
        <v>75.821573099999995</v>
      </c>
      <c r="C130" s="18">
        <v>2.0987559459999998</v>
      </c>
      <c r="D130" s="18">
        <v>0.62292150000000002</v>
      </c>
      <c r="E130" s="18">
        <v>3.3692141599999998</v>
      </c>
      <c r="F130" s="18">
        <v>7.5383000000000004E-4</v>
      </c>
      <c r="G130" s="18">
        <v>1.7398770000000001E-2</v>
      </c>
      <c r="H130" s="18" t="s">
        <v>217</v>
      </c>
      <c r="I130" s="18">
        <v>0.65046780000000004</v>
      </c>
      <c r="J130" s="18">
        <v>0.52120248999999996</v>
      </c>
      <c r="K130" s="18">
        <v>2.7664040000000001</v>
      </c>
      <c r="L130" s="18">
        <v>2.10603585</v>
      </c>
      <c r="M130" s="16" t="b">
        <v>1</v>
      </c>
      <c r="N130" s="17">
        <v>1.1914283999999999</v>
      </c>
      <c r="O130" s="18">
        <v>0.94188285999999999</v>
      </c>
      <c r="P130" s="18">
        <v>5.2406750000000004</v>
      </c>
      <c r="Q130" s="18">
        <v>4.0282370199999997</v>
      </c>
      <c r="R130" s="9">
        <f t="shared" si="3"/>
        <v>5.2406750000000004</v>
      </c>
      <c r="S130" s="9">
        <f t="shared" si="2"/>
        <v>4.3986487144338682</v>
      </c>
    </row>
    <row r="131" spans="1:19" x14ac:dyDescent="0.2">
      <c r="A131" s="17" t="s">
        <v>218</v>
      </c>
      <c r="B131" s="18">
        <v>126.25033500000001</v>
      </c>
      <c r="C131" s="18">
        <v>2.0904110710000001</v>
      </c>
      <c r="D131" s="18">
        <v>0.59372270999999999</v>
      </c>
      <c r="E131" s="18">
        <v>3.5208541499999999</v>
      </c>
      <c r="F131" s="18">
        <v>4.3016000000000002E-4</v>
      </c>
      <c r="G131" s="18">
        <v>1.214967E-2</v>
      </c>
      <c r="H131" s="18" t="s">
        <v>22</v>
      </c>
      <c r="I131" s="18">
        <v>0.56193800000000005</v>
      </c>
      <c r="J131" s="18">
        <v>0.23313391</v>
      </c>
      <c r="K131" s="18">
        <v>3.5429756000000001</v>
      </c>
      <c r="L131" s="18">
        <v>3.7170382399999999</v>
      </c>
      <c r="M131" s="16" t="b">
        <v>1</v>
      </c>
      <c r="N131" s="17">
        <v>1.0356278000000001</v>
      </c>
      <c r="O131" s="18">
        <v>0.43891672999999998</v>
      </c>
      <c r="P131" s="18">
        <v>6.7264128000000003</v>
      </c>
      <c r="Q131" s="18">
        <v>7.0769910500000002</v>
      </c>
      <c r="R131" s="9">
        <f t="shared" si="3"/>
        <v>6.7264128000000003</v>
      </c>
      <c r="S131" s="9">
        <f t="shared" si="2"/>
        <v>6.4950098867566126</v>
      </c>
    </row>
    <row r="132" spans="1:19" x14ac:dyDescent="0.2">
      <c r="A132" s="17" t="s">
        <v>219</v>
      </c>
      <c r="B132" s="18">
        <v>48.1536422</v>
      </c>
      <c r="C132" s="18">
        <v>2.0692989490000002</v>
      </c>
      <c r="D132" s="18">
        <v>0.61231824999999995</v>
      </c>
      <c r="E132" s="18">
        <v>3.3794500699999999</v>
      </c>
      <c r="F132" s="18">
        <v>7.2630999999999998E-4</v>
      </c>
      <c r="G132" s="18">
        <v>1.6973169999999999E-2</v>
      </c>
      <c r="H132" s="18" t="s">
        <v>220</v>
      </c>
      <c r="I132" s="18">
        <v>0.51406059999999998</v>
      </c>
      <c r="J132" s="18">
        <v>0.40878225000000001</v>
      </c>
      <c r="K132" s="18">
        <v>2.2908192000000001</v>
      </c>
      <c r="L132" s="18">
        <v>1.9803546299999999</v>
      </c>
      <c r="M132" s="16" t="b">
        <v>1</v>
      </c>
      <c r="N132" s="17">
        <v>0.94932399999999995</v>
      </c>
      <c r="O132" s="18">
        <v>0.77234111999999999</v>
      </c>
      <c r="P132" s="18">
        <v>4.3552049999999998</v>
      </c>
      <c r="Q132" s="18">
        <v>3.7790038500000001</v>
      </c>
      <c r="R132" s="9">
        <f t="shared" si="3"/>
        <v>4.3552049999999998</v>
      </c>
      <c r="S132" s="9">
        <f t="shared" si="2"/>
        <v>4.587690819994017</v>
      </c>
    </row>
    <row r="133" spans="1:19" x14ac:dyDescent="0.2">
      <c r="A133" s="17" t="s">
        <v>221</v>
      </c>
      <c r="B133" s="18">
        <v>127.65336499999999</v>
      </c>
      <c r="C133" s="18">
        <v>2.062845437</v>
      </c>
      <c r="D133" s="18">
        <v>0.61719623000000001</v>
      </c>
      <c r="E133" s="18">
        <v>3.3422846000000002</v>
      </c>
      <c r="F133" s="18">
        <v>8.3091999999999997E-4</v>
      </c>
      <c r="G133" s="18">
        <v>1.8528099999999999E-2</v>
      </c>
      <c r="H133" s="18" t="s">
        <v>222</v>
      </c>
      <c r="I133" s="18">
        <v>0.5282192</v>
      </c>
      <c r="J133" s="18">
        <v>0.41352759</v>
      </c>
      <c r="K133" s="18">
        <v>2.4659748000000001</v>
      </c>
      <c r="L133" s="18">
        <v>2.0680417699999998</v>
      </c>
      <c r="M133" s="16" t="b">
        <v>1</v>
      </c>
      <c r="N133" s="17">
        <v>0.97218539999999998</v>
      </c>
      <c r="O133" s="18">
        <v>0.77369745999999995</v>
      </c>
      <c r="P133" s="18">
        <v>4.6755990000000001</v>
      </c>
      <c r="Q133" s="18">
        <v>4.0242682299999997</v>
      </c>
      <c r="R133" s="9">
        <f t="shared" si="3"/>
        <v>4.6755990000000001</v>
      </c>
      <c r="S133" s="9">
        <f t="shared" si="2"/>
        <v>4.8093696942990505</v>
      </c>
    </row>
    <row r="134" spans="1:19" x14ac:dyDescent="0.2">
      <c r="A134" s="17" t="s">
        <v>223</v>
      </c>
      <c r="B134" s="18">
        <v>490.820178</v>
      </c>
      <c r="C134" s="18">
        <v>2.0616487750000001</v>
      </c>
      <c r="D134" s="18">
        <v>0.69293510000000003</v>
      </c>
      <c r="E134" s="18">
        <v>2.9752407999999999</v>
      </c>
      <c r="F134" s="18">
        <v>2.9275899999999999E-3</v>
      </c>
      <c r="G134" s="18">
        <v>4.2009150000000002E-2</v>
      </c>
      <c r="H134" s="18" t="s">
        <v>224</v>
      </c>
      <c r="I134" s="18">
        <v>3.5671425999999999</v>
      </c>
      <c r="J134" s="18">
        <v>1.8823871700000001</v>
      </c>
      <c r="K134" s="18">
        <v>16.563596199999999</v>
      </c>
      <c r="L134" s="18">
        <v>16.777281599999998</v>
      </c>
      <c r="M134" s="16" t="b">
        <v>1</v>
      </c>
      <c r="N134" s="17">
        <v>6.5735406000000003</v>
      </c>
      <c r="O134" s="18">
        <v>3.5115134299999999</v>
      </c>
      <c r="P134" s="18">
        <v>31.4599744</v>
      </c>
      <c r="Q134" s="18">
        <v>31.952694399999999</v>
      </c>
      <c r="R134" s="9">
        <f t="shared" si="3"/>
        <v>31.4599744</v>
      </c>
      <c r="S134" s="9">
        <f t="shared" ref="S134:S138" si="4">P134/N134</f>
        <v>4.7858492575523153</v>
      </c>
    </row>
    <row r="135" spans="1:19" x14ac:dyDescent="0.2">
      <c r="A135" s="17" t="s">
        <v>225</v>
      </c>
      <c r="B135" s="18">
        <v>89.182485999999997</v>
      </c>
      <c r="C135" s="18">
        <v>2.0548374100000002</v>
      </c>
      <c r="D135" s="18">
        <v>0.57324006999999999</v>
      </c>
      <c r="E135" s="18">
        <v>3.58460182</v>
      </c>
      <c r="F135" s="18">
        <v>3.3759000000000003E-4</v>
      </c>
      <c r="G135" s="18">
        <v>1.0317730000000001E-2</v>
      </c>
      <c r="H135" s="18" t="s">
        <v>226</v>
      </c>
      <c r="I135" s="18">
        <v>1.285059</v>
      </c>
      <c r="J135" s="18">
        <v>1.12980419</v>
      </c>
      <c r="K135" s="18">
        <v>5.7478955999999997</v>
      </c>
      <c r="L135" s="18">
        <v>4.4345066400000004</v>
      </c>
      <c r="M135" s="16" t="b">
        <v>1</v>
      </c>
      <c r="N135" s="17">
        <v>2.3734834</v>
      </c>
      <c r="O135" s="18">
        <v>2.1188813</v>
      </c>
      <c r="P135" s="18">
        <v>10.916402</v>
      </c>
      <c r="Q135" s="18">
        <v>8.6831211499999998</v>
      </c>
      <c r="R135" s="9">
        <f t="shared" ref="R135:R138" si="5">MAX(N135,P135)</f>
        <v>10.916402</v>
      </c>
      <c r="S135" s="9">
        <f t="shared" si="4"/>
        <v>4.5993167679200955</v>
      </c>
    </row>
    <row r="136" spans="1:19" x14ac:dyDescent="0.2">
      <c r="A136" s="17" t="s">
        <v>227</v>
      </c>
      <c r="B136" s="18">
        <v>287.6275</v>
      </c>
      <c r="C136" s="18">
        <v>2.044932229</v>
      </c>
      <c r="D136" s="18">
        <v>0.50534146000000002</v>
      </c>
      <c r="E136" s="18">
        <v>4.0466345500000003</v>
      </c>
      <c r="F136" s="19">
        <v>5.1999999999999997E-5</v>
      </c>
      <c r="G136" s="18">
        <v>2.8690899999999999E-3</v>
      </c>
      <c r="H136" s="18" t="s">
        <v>228</v>
      </c>
      <c r="I136" s="18">
        <v>1.1322174</v>
      </c>
      <c r="J136" s="18">
        <v>0.17356916999999999</v>
      </c>
      <c r="K136" s="18">
        <v>4.7747042000000004</v>
      </c>
      <c r="L136" s="18">
        <v>3.5097890199999999</v>
      </c>
      <c r="M136" s="16" t="b">
        <v>1</v>
      </c>
      <c r="N136" s="17">
        <v>2.0776468000000001</v>
      </c>
      <c r="O136" s="18">
        <v>0.32097794000000002</v>
      </c>
      <c r="P136" s="18">
        <v>9.0101046</v>
      </c>
      <c r="Q136" s="18">
        <v>6.7325404400000002</v>
      </c>
      <c r="R136" s="9">
        <f t="shared" si="5"/>
        <v>9.0101046</v>
      </c>
      <c r="S136" s="9">
        <f t="shared" si="4"/>
        <v>4.3366873522487071</v>
      </c>
    </row>
    <row r="137" spans="1:19" x14ac:dyDescent="0.2">
      <c r="A137" s="17" t="s">
        <v>229</v>
      </c>
      <c r="B137" s="18">
        <v>188.20818499999999</v>
      </c>
      <c r="C137" s="18">
        <v>2.0252091559999998</v>
      </c>
      <c r="D137" s="18">
        <v>0.68886539999999996</v>
      </c>
      <c r="E137" s="18">
        <v>2.9399199899999999</v>
      </c>
      <c r="F137" s="18">
        <v>3.2829700000000001E-3</v>
      </c>
      <c r="G137" s="18">
        <v>4.5192639999999999E-2</v>
      </c>
      <c r="H137" s="18" t="s">
        <v>230</v>
      </c>
      <c r="I137" s="18">
        <v>0.65336059999999996</v>
      </c>
      <c r="J137" s="18">
        <v>0.48688204000000002</v>
      </c>
      <c r="K137" s="18">
        <v>2.7703661999999998</v>
      </c>
      <c r="L137" s="18">
        <v>2.2256675600000002</v>
      </c>
      <c r="M137" s="16" t="b">
        <v>1</v>
      </c>
      <c r="N137" s="17">
        <v>1.2076174</v>
      </c>
      <c r="O137" s="18">
        <v>0.91731043000000001</v>
      </c>
      <c r="P137" s="18">
        <v>5.2423770000000003</v>
      </c>
      <c r="Q137" s="18">
        <v>4.3058415600000002</v>
      </c>
      <c r="R137" s="9">
        <f t="shared" si="5"/>
        <v>5.2423770000000003</v>
      </c>
      <c r="S137" s="9">
        <f t="shared" si="4"/>
        <v>4.3410909779869025</v>
      </c>
    </row>
    <row r="138" spans="1:19" x14ac:dyDescent="0.2">
      <c r="A138" s="17" t="s">
        <v>231</v>
      </c>
      <c r="B138" s="18">
        <v>648.57239200000004</v>
      </c>
      <c r="C138" s="18">
        <v>2.0059285349999998</v>
      </c>
      <c r="D138" s="18">
        <v>0.63646557000000004</v>
      </c>
      <c r="E138" s="18">
        <v>3.1516685500000001</v>
      </c>
      <c r="F138" s="18">
        <v>1.6234000000000001E-3</v>
      </c>
      <c r="G138" s="18">
        <v>2.8852360000000001E-2</v>
      </c>
      <c r="H138" s="18">
        <v>0</v>
      </c>
      <c r="I138" s="18">
        <v>3.8449426</v>
      </c>
      <c r="J138" s="18">
        <v>1.4167126299999999</v>
      </c>
      <c r="K138" s="18">
        <v>16.658142600000001</v>
      </c>
      <c r="L138" s="18">
        <v>18.711478799999998</v>
      </c>
      <c r="M138" s="16" t="b">
        <v>1</v>
      </c>
      <c r="N138" s="17">
        <v>7.0645715999999998</v>
      </c>
      <c r="O138" s="18">
        <v>2.6317826100000001</v>
      </c>
      <c r="P138" s="18">
        <v>31.6261808</v>
      </c>
      <c r="Q138" s="18">
        <v>35.641386599999997</v>
      </c>
      <c r="R138" s="9">
        <f t="shared" si="5"/>
        <v>31.6261808</v>
      </c>
      <c r="S138" s="9">
        <f t="shared" si="4"/>
        <v>4.4767301671908886</v>
      </c>
    </row>
  </sheetData>
  <sortState xmlns:xlrd2="http://schemas.microsoft.com/office/spreadsheetml/2017/richdata2" ref="A4:S69">
    <sortCondition descending="1" ref="S4:S69"/>
  </sortState>
  <mergeCells count="6">
    <mergeCell ref="I2:L2"/>
    <mergeCell ref="N2:Q2"/>
    <mergeCell ref="I3:J3"/>
    <mergeCell ref="K3:L3"/>
    <mergeCell ref="N3:O3"/>
    <mergeCell ref="P3:Q3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49245-FA03-8942-A103-175A9FE32BD3}">
  <dimension ref="A1:T341"/>
  <sheetViews>
    <sheetView zoomScale="130" zoomScaleNormal="130" workbookViewId="0">
      <pane xSplit="1" ySplit="3" topLeftCell="B4" activePane="bottomRight" state="frozen"/>
      <selection pane="topRight" activeCell="B1" sqref="B1"/>
      <selection pane="bottomLeft" activeCell="A4" sqref="A4"/>
      <selection pane="bottomRight" sqref="A1:XFD1"/>
    </sheetView>
  </sheetViews>
  <sheetFormatPr baseColWidth="10" defaultColWidth="11" defaultRowHeight="16" x14ac:dyDescent="0.2"/>
  <cols>
    <col min="1" max="1" width="16.33203125" customWidth="1"/>
    <col min="8" max="8" width="48.6640625" customWidth="1"/>
    <col min="14" max="14" width="10.83203125" style="8"/>
    <col min="19" max="20" width="12.83203125" customWidth="1"/>
  </cols>
  <sheetData>
    <row r="1" spans="1:20" x14ac:dyDescent="0.2">
      <c r="H1" s="10" t="s">
        <v>232</v>
      </c>
      <c r="I1" s="20" t="s">
        <v>1</v>
      </c>
      <c r="J1" s="20"/>
      <c r="K1" s="20"/>
      <c r="L1" s="20"/>
      <c r="N1" s="21" t="s">
        <v>2</v>
      </c>
      <c r="O1" s="21"/>
      <c r="P1" s="21"/>
      <c r="Q1" s="21"/>
      <c r="S1" s="12" t="s">
        <v>696</v>
      </c>
    </row>
    <row r="2" spans="1:20" x14ac:dyDescent="0.2">
      <c r="H2" s="10" t="s">
        <v>233</v>
      </c>
      <c r="I2" s="25" t="s">
        <v>234</v>
      </c>
      <c r="J2" s="25"/>
      <c r="K2" s="26" t="s">
        <v>235</v>
      </c>
      <c r="L2" s="26"/>
      <c r="N2" s="25" t="s">
        <v>234</v>
      </c>
      <c r="O2" s="25"/>
      <c r="P2" s="26" t="s">
        <v>235</v>
      </c>
      <c r="Q2" s="26"/>
      <c r="S2" s="11" t="s">
        <v>8</v>
      </c>
    </row>
    <row r="3" spans="1:20" x14ac:dyDescent="0.2">
      <c r="A3" s="2" t="s">
        <v>9</v>
      </c>
      <c r="B3" s="2" t="s">
        <v>10</v>
      </c>
      <c r="C3" s="2" t="s">
        <v>11</v>
      </c>
      <c r="D3" s="2" t="s">
        <v>12</v>
      </c>
      <c r="E3" s="2" t="s">
        <v>13</v>
      </c>
      <c r="F3" s="2" t="s">
        <v>14</v>
      </c>
      <c r="G3" s="2" t="s">
        <v>15</v>
      </c>
      <c r="H3" s="2" t="s">
        <v>16</v>
      </c>
      <c r="I3" s="6" t="s">
        <v>17</v>
      </c>
      <c r="J3" s="6" t="s">
        <v>7</v>
      </c>
      <c r="K3" s="7" t="s">
        <v>17</v>
      </c>
      <c r="L3" s="7" t="s">
        <v>7</v>
      </c>
      <c r="M3" s="3"/>
      <c r="N3" s="6" t="s">
        <v>17</v>
      </c>
      <c r="O3" s="6" t="s">
        <v>7</v>
      </c>
      <c r="P3" s="7" t="s">
        <v>17</v>
      </c>
      <c r="Q3" s="7" t="s">
        <v>7</v>
      </c>
      <c r="R3" s="1" t="s">
        <v>19</v>
      </c>
      <c r="S3" s="1" t="s">
        <v>20</v>
      </c>
    </row>
    <row r="4" spans="1:20" x14ac:dyDescent="0.2">
      <c r="A4" s="13" t="s">
        <v>236</v>
      </c>
      <c r="B4" s="14">
        <v>412.21693800000003</v>
      </c>
      <c r="C4" s="14">
        <v>6.46306943</v>
      </c>
      <c r="D4" s="14">
        <v>1.7865145200000001</v>
      </c>
      <c r="E4" s="14">
        <v>3.61769768</v>
      </c>
      <c r="F4" s="14">
        <v>2.9723999999999999E-4</v>
      </c>
      <c r="G4" s="14">
        <v>1.08095E-2</v>
      </c>
      <c r="H4" s="14" t="s">
        <v>237</v>
      </c>
      <c r="I4" s="14">
        <v>0.2433052</v>
      </c>
      <c r="J4" s="14">
        <v>0.31392841999999999</v>
      </c>
      <c r="K4" s="14">
        <v>22.824059800000001</v>
      </c>
      <c r="L4" s="14">
        <v>42.116742600000002</v>
      </c>
      <c r="M4" s="14" t="b">
        <v>1</v>
      </c>
      <c r="N4" s="14">
        <v>0.46013680000000001</v>
      </c>
      <c r="O4" s="14">
        <v>0.59427025</v>
      </c>
      <c r="P4" s="14">
        <v>43.634600599999999</v>
      </c>
      <c r="Q4" s="14">
        <v>80.193741099999997</v>
      </c>
      <c r="R4" s="9">
        <f>MAX(N4,P4)</f>
        <v>43.634600599999999</v>
      </c>
      <c r="S4" s="9">
        <f>P4/N4</f>
        <v>94.829625885171538</v>
      </c>
      <c r="T4" s="9"/>
    </row>
    <row r="5" spans="1:20" x14ac:dyDescent="0.2">
      <c r="A5" s="17" t="s">
        <v>238</v>
      </c>
      <c r="B5" s="18">
        <v>41.342531299999997</v>
      </c>
      <c r="C5" s="18">
        <v>6.3834099399999999</v>
      </c>
      <c r="D5" s="18">
        <v>1.2663036400000001</v>
      </c>
      <c r="E5" s="18">
        <v>5.0409788999999998</v>
      </c>
      <c r="F5" s="19">
        <v>4.63E-7</v>
      </c>
      <c r="G5" s="18">
        <v>1.0962E-4</v>
      </c>
      <c r="H5" s="18" t="s">
        <v>239</v>
      </c>
      <c r="I5" s="18">
        <v>8.1886000000000007E-3</v>
      </c>
      <c r="J5" s="18">
        <v>1.831027E-2</v>
      </c>
      <c r="K5" s="18">
        <v>2.0598372</v>
      </c>
      <c r="L5" s="18">
        <v>3.7638593600000001</v>
      </c>
      <c r="M5" s="18" t="b">
        <v>1</v>
      </c>
      <c r="N5" s="18">
        <v>1.5659800000000001E-2</v>
      </c>
      <c r="O5" s="18">
        <v>3.501638E-2</v>
      </c>
      <c r="P5" s="18">
        <v>3.9415827999999999</v>
      </c>
      <c r="Q5" s="18">
        <v>7.1670603399999999</v>
      </c>
      <c r="R5" s="9">
        <f t="shared" ref="R5:R68" si="0">MAX(N5,P5)</f>
        <v>3.9415827999999999</v>
      </c>
      <c r="S5" s="9">
        <f t="shared" ref="S5:S68" si="1">P5/N5</f>
        <v>251.70071137562419</v>
      </c>
      <c r="T5" s="9"/>
    </row>
    <row r="6" spans="1:20" x14ac:dyDescent="0.2">
      <c r="A6" s="17" t="s">
        <v>27</v>
      </c>
      <c r="B6" s="18">
        <v>84.856583599999993</v>
      </c>
      <c r="C6" s="18">
        <v>5.7710122500000001</v>
      </c>
      <c r="D6" s="18">
        <v>1.50016142</v>
      </c>
      <c r="E6" s="18">
        <v>3.84692751</v>
      </c>
      <c r="F6" s="18">
        <v>1.1961E-4</v>
      </c>
      <c r="G6" s="18">
        <v>5.9614200000000003E-3</v>
      </c>
      <c r="H6" s="18" t="s">
        <v>28</v>
      </c>
      <c r="I6" s="18">
        <v>8.5454600000000006E-2</v>
      </c>
      <c r="J6" s="18">
        <v>0.16107045</v>
      </c>
      <c r="K6" s="18">
        <v>5.6931095999999997</v>
      </c>
      <c r="L6" s="18">
        <v>8.9213140899999992</v>
      </c>
      <c r="M6" s="18" t="b">
        <v>1</v>
      </c>
      <c r="N6" s="18">
        <v>0.16318820000000001</v>
      </c>
      <c r="O6" s="18">
        <v>0.30808282999999997</v>
      </c>
      <c r="P6" s="18">
        <v>11.042063199999999</v>
      </c>
      <c r="Q6" s="18">
        <v>17.371765700000001</v>
      </c>
      <c r="R6" s="9">
        <f t="shared" si="0"/>
        <v>11.042063199999999</v>
      </c>
      <c r="S6" s="9">
        <f t="shared" si="1"/>
        <v>67.664593395846012</v>
      </c>
      <c r="T6" s="9"/>
    </row>
    <row r="7" spans="1:20" x14ac:dyDescent="0.2">
      <c r="A7" s="17" t="s">
        <v>47</v>
      </c>
      <c r="B7" s="18">
        <v>132.986377</v>
      </c>
      <c r="C7" s="18">
        <v>5.6223436400000004</v>
      </c>
      <c r="D7" s="18">
        <v>1.56746294</v>
      </c>
      <c r="E7" s="18">
        <v>3.5869069100000002</v>
      </c>
      <c r="F7" s="18">
        <v>3.3461999999999999E-4</v>
      </c>
      <c r="G7" s="18">
        <v>1.1544560000000001E-2</v>
      </c>
      <c r="H7" s="18" t="s">
        <v>48</v>
      </c>
      <c r="I7" s="18">
        <v>8.5006799999999993E-2</v>
      </c>
      <c r="J7" s="18">
        <v>9.8545069999999999E-2</v>
      </c>
      <c r="K7" s="18">
        <v>5.2855233999999998</v>
      </c>
      <c r="L7" s="18">
        <v>7.80686195</v>
      </c>
      <c r="M7" s="18" t="b">
        <v>1</v>
      </c>
      <c r="N7" s="18">
        <v>0.162772</v>
      </c>
      <c r="O7" s="18">
        <v>0.18958858000000001</v>
      </c>
      <c r="P7" s="18">
        <v>10.250578600000001</v>
      </c>
      <c r="Q7" s="18">
        <v>15.196489100000001</v>
      </c>
      <c r="R7" s="9">
        <f t="shared" si="0"/>
        <v>10.250578600000001</v>
      </c>
      <c r="S7" s="9">
        <f t="shared" si="1"/>
        <v>62.975073108397027</v>
      </c>
      <c r="T7" s="9"/>
    </row>
    <row r="8" spans="1:20" x14ac:dyDescent="0.2">
      <c r="A8" s="17" t="s">
        <v>240</v>
      </c>
      <c r="B8" s="18">
        <v>49.224673699999997</v>
      </c>
      <c r="C8" s="18">
        <v>5.4552934899999999</v>
      </c>
      <c r="D8" s="18">
        <v>1.1041855</v>
      </c>
      <c r="E8" s="18">
        <v>4.9405589000000001</v>
      </c>
      <c r="F8" s="19">
        <v>7.7899999999999997E-7</v>
      </c>
      <c r="G8" s="18">
        <v>1.6641E-4</v>
      </c>
      <c r="H8" s="18" t="s">
        <v>24</v>
      </c>
      <c r="I8" s="18">
        <v>5.58472E-2</v>
      </c>
      <c r="J8" s="18">
        <v>9.0238499999999999E-2</v>
      </c>
      <c r="K8" s="18">
        <v>2.9436271999999999</v>
      </c>
      <c r="L8" s="18">
        <v>3.9484306199999999</v>
      </c>
      <c r="M8" s="18" t="b">
        <v>1</v>
      </c>
      <c r="N8" s="18">
        <v>0.1059826</v>
      </c>
      <c r="O8" s="18">
        <v>0.17085281999999999</v>
      </c>
      <c r="P8" s="18">
        <v>5.6508512</v>
      </c>
      <c r="Q8" s="18">
        <v>7.5082430499999999</v>
      </c>
      <c r="R8" s="9">
        <f t="shared" si="0"/>
        <v>5.6508512</v>
      </c>
      <c r="S8" s="9">
        <f t="shared" si="1"/>
        <v>53.318669290996823</v>
      </c>
      <c r="T8" s="9"/>
    </row>
    <row r="9" spans="1:20" x14ac:dyDescent="0.2">
      <c r="A9" s="17" t="s">
        <v>241</v>
      </c>
      <c r="B9" s="18">
        <v>56.683178900000001</v>
      </c>
      <c r="C9" s="18">
        <v>5.3679702200000001</v>
      </c>
      <c r="D9" s="18">
        <v>1.0897371899999999</v>
      </c>
      <c r="E9" s="18">
        <v>4.9259310000000003</v>
      </c>
      <c r="F9" s="19">
        <v>8.4E-7</v>
      </c>
      <c r="G9" s="18">
        <v>1.7563E-4</v>
      </c>
      <c r="H9" s="18" t="s">
        <v>26</v>
      </c>
      <c r="I9" s="18">
        <v>6.4949599999999996E-2</v>
      </c>
      <c r="J9" s="18">
        <v>5.9412329999999999E-2</v>
      </c>
      <c r="K9" s="18">
        <v>3.1222356000000002</v>
      </c>
      <c r="L9" s="18">
        <v>3.7192985900000002</v>
      </c>
      <c r="M9" s="18" t="b">
        <v>1</v>
      </c>
      <c r="N9" s="18">
        <v>0.1228624</v>
      </c>
      <c r="O9" s="18">
        <v>0.11246391</v>
      </c>
      <c r="P9" s="18">
        <v>6.0437307999999996</v>
      </c>
      <c r="Q9" s="18">
        <v>7.2424807199999996</v>
      </c>
      <c r="R9" s="9">
        <f t="shared" si="0"/>
        <v>6.0437307999999996</v>
      </c>
      <c r="S9" s="9">
        <f t="shared" si="1"/>
        <v>49.191052754951876</v>
      </c>
      <c r="T9" s="9"/>
    </row>
    <row r="10" spans="1:20" x14ac:dyDescent="0.2">
      <c r="A10" s="17" t="s">
        <v>242</v>
      </c>
      <c r="B10" s="18">
        <v>54.181848199999997</v>
      </c>
      <c r="C10" s="18">
        <v>5.1280454999999998</v>
      </c>
      <c r="D10" s="18">
        <v>1.46766197</v>
      </c>
      <c r="E10" s="18">
        <v>3.49402356</v>
      </c>
      <c r="F10" s="18">
        <v>4.7580000000000002E-4</v>
      </c>
      <c r="G10" s="18">
        <v>1.476153E-2</v>
      </c>
      <c r="H10" s="18" t="s">
        <v>243</v>
      </c>
      <c r="I10" s="18">
        <v>0.1087708</v>
      </c>
      <c r="J10" s="18">
        <v>0.16872846999999999</v>
      </c>
      <c r="K10" s="18">
        <v>2.8209917999999998</v>
      </c>
      <c r="L10" s="18">
        <v>4.0085397499999997</v>
      </c>
      <c r="M10" s="18" t="b">
        <v>1</v>
      </c>
      <c r="N10" s="18">
        <v>0.20832619999999999</v>
      </c>
      <c r="O10" s="18">
        <v>0.32437209</v>
      </c>
      <c r="P10" s="18">
        <v>5.4194144</v>
      </c>
      <c r="Q10" s="18">
        <v>7.6382161899999996</v>
      </c>
      <c r="R10" s="9">
        <f t="shared" si="0"/>
        <v>5.4194144</v>
      </c>
      <c r="S10" s="9">
        <f t="shared" si="1"/>
        <v>26.014079842093796</v>
      </c>
      <c r="T10" s="9"/>
    </row>
    <row r="11" spans="1:20" x14ac:dyDescent="0.2">
      <c r="A11" s="17" t="s">
        <v>244</v>
      </c>
      <c r="B11" s="18">
        <v>73.6038803</v>
      </c>
      <c r="C11" s="18">
        <v>5.0568094099999996</v>
      </c>
      <c r="D11" s="18">
        <v>1.0359435800000001</v>
      </c>
      <c r="E11" s="18">
        <v>4.8813559900000003</v>
      </c>
      <c r="F11" s="19">
        <v>1.0499999999999999E-6</v>
      </c>
      <c r="G11" s="18">
        <v>2.098E-4</v>
      </c>
      <c r="H11" s="18" t="s">
        <v>245</v>
      </c>
      <c r="I11" s="18">
        <v>6.2004400000000001E-2</v>
      </c>
      <c r="J11" s="18">
        <v>4.7812720000000003E-2</v>
      </c>
      <c r="K11" s="18">
        <v>2.9267569999999998</v>
      </c>
      <c r="L11" s="18">
        <v>3.5813324899999999</v>
      </c>
      <c r="M11" s="18" t="b">
        <v>1</v>
      </c>
      <c r="N11" s="18">
        <v>0.1176434</v>
      </c>
      <c r="O11" s="18">
        <v>9.1050119999999998E-2</v>
      </c>
      <c r="P11" s="18">
        <v>5.6292698000000003</v>
      </c>
      <c r="Q11" s="18">
        <v>6.8251075800000001</v>
      </c>
      <c r="R11" s="9">
        <f t="shared" si="0"/>
        <v>5.6292698000000003</v>
      </c>
      <c r="S11" s="9">
        <f t="shared" si="1"/>
        <v>47.850281443752905</v>
      </c>
      <c r="T11" s="9"/>
    </row>
    <row r="12" spans="1:20" x14ac:dyDescent="0.2">
      <c r="A12" s="17" t="s">
        <v>246</v>
      </c>
      <c r="B12" s="18">
        <v>242.05734699999999</v>
      </c>
      <c r="C12" s="18">
        <v>5.0396715600000004</v>
      </c>
      <c r="D12" s="18">
        <v>0.70237159999999998</v>
      </c>
      <c r="E12" s="18">
        <v>7.1752211800000003</v>
      </c>
      <c r="F12" s="19">
        <v>7.2199999999999995E-13</v>
      </c>
      <c r="G12" s="19">
        <v>2.7200000000000001E-9</v>
      </c>
      <c r="H12" s="18" t="s">
        <v>46</v>
      </c>
      <c r="I12" s="18">
        <v>0.44432080000000002</v>
      </c>
      <c r="J12" s="18">
        <v>0.45014643999999998</v>
      </c>
      <c r="K12" s="18">
        <v>16.990549000000001</v>
      </c>
      <c r="L12" s="18">
        <v>12.225187999999999</v>
      </c>
      <c r="M12" s="18" t="b">
        <v>1</v>
      </c>
      <c r="N12" s="18">
        <v>0.84387619999999997</v>
      </c>
      <c r="O12" s="18">
        <v>0.86207482000000002</v>
      </c>
      <c r="P12" s="18">
        <v>32.8580264</v>
      </c>
      <c r="Q12" s="18">
        <v>23.7503876</v>
      </c>
      <c r="R12" s="9">
        <f t="shared" si="0"/>
        <v>32.8580264</v>
      </c>
      <c r="S12" s="9">
        <f t="shared" si="1"/>
        <v>38.93702227886034</v>
      </c>
      <c r="T12" s="9"/>
    </row>
    <row r="13" spans="1:20" x14ac:dyDescent="0.2">
      <c r="A13" s="17" t="s">
        <v>247</v>
      </c>
      <c r="B13" s="18">
        <v>622.79942200000005</v>
      </c>
      <c r="C13" s="18">
        <v>4.7951904699999996</v>
      </c>
      <c r="D13" s="18">
        <v>1.38400284</v>
      </c>
      <c r="E13" s="18">
        <v>3.46472589</v>
      </c>
      <c r="F13" s="18">
        <v>5.3076999999999996E-4</v>
      </c>
      <c r="G13" s="18">
        <v>1.5736239999999999E-2</v>
      </c>
      <c r="H13" s="18" t="s">
        <v>248</v>
      </c>
      <c r="I13" s="18">
        <v>1.0661194000000001</v>
      </c>
      <c r="J13" s="18">
        <v>1.94810145</v>
      </c>
      <c r="K13" s="18">
        <v>33.605847799999999</v>
      </c>
      <c r="L13" s="18">
        <v>54.414916099999999</v>
      </c>
      <c r="M13" s="18" t="b">
        <v>1</v>
      </c>
      <c r="N13" s="18">
        <v>2.0187515999999999</v>
      </c>
      <c r="O13" s="18">
        <v>3.6865454500000001</v>
      </c>
      <c r="P13" s="18">
        <v>64.394329999999997</v>
      </c>
      <c r="Q13" s="18">
        <v>103.585781</v>
      </c>
      <c r="R13" s="9">
        <f t="shared" si="0"/>
        <v>64.394329999999997</v>
      </c>
      <c r="S13" s="9">
        <f t="shared" si="1"/>
        <v>31.898094842376842</v>
      </c>
      <c r="T13" s="9"/>
    </row>
    <row r="14" spans="1:20" x14ac:dyDescent="0.2">
      <c r="A14" s="17" t="s">
        <v>249</v>
      </c>
      <c r="B14" s="18">
        <v>174.283582</v>
      </c>
      <c r="C14" s="18">
        <v>4.74169661</v>
      </c>
      <c r="D14" s="18">
        <v>1.2263124700000001</v>
      </c>
      <c r="E14" s="18">
        <v>3.8666300100000002</v>
      </c>
      <c r="F14" s="18">
        <v>1.1035E-4</v>
      </c>
      <c r="G14" s="18">
        <v>5.6580199999999997E-3</v>
      </c>
      <c r="H14" s="18" t="s">
        <v>250</v>
      </c>
      <c r="I14" s="18">
        <v>0.24665280000000001</v>
      </c>
      <c r="J14" s="18">
        <v>0.29800143000000001</v>
      </c>
      <c r="K14" s="18">
        <v>5.2484438000000004</v>
      </c>
      <c r="L14" s="18">
        <v>6.0623920800000004</v>
      </c>
      <c r="M14" s="18" t="b">
        <v>1</v>
      </c>
      <c r="N14" s="18">
        <v>0.4673118</v>
      </c>
      <c r="O14" s="18">
        <v>0.56384535999999996</v>
      </c>
      <c r="P14" s="18">
        <v>10.0902408</v>
      </c>
      <c r="Q14" s="18">
        <v>11.5425521</v>
      </c>
      <c r="R14" s="9">
        <f t="shared" si="0"/>
        <v>10.0902408</v>
      </c>
      <c r="S14" s="9">
        <f t="shared" si="1"/>
        <v>21.592095042325059</v>
      </c>
      <c r="T14" s="9"/>
    </row>
    <row r="15" spans="1:20" x14ac:dyDescent="0.2">
      <c r="A15" s="17" t="s">
        <v>251</v>
      </c>
      <c r="B15" s="18">
        <v>315.72278899999998</v>
      </c>
      <c r="C15" s="18">
        <v>4.7073006299999998</v>
      </c>
      <c r="D15" s="18">
        <v>1.3107468099999999</v>
      </c>
      <c r="E15" s="18">
        <v>3.5913119199999999</v>
      </c>
      <c r="F15" s="18">
        <v>3.2902000000000002E-4</v>
      </c>
      <c r="G15" s="18">
        <v>1.147075E-2</v>
      </c>
      <c r="H15" s="18" t="s">
        <v>24</v>
      </c>
      <c r="I15" s="18">
        <v>0.57194820000000002</v>
      </c>
      <c r="J15" s="18">
        <v>0.75880890999999995</v>
      </c>
      <c r="K15" s="18">
        <v>17.9295756</v>
      </c>
      <c r="L15" s="18">
        <v>29.419401400000002</v>
      </c>
      <c r="M15" s="18" t="b">
        <v>1</v>
      </c>
      <c r="N15" s="18">
        <v>1.0816121999999999</v>
      </c>
      <c r="O15" s="18">
        <v>1.43643304</v>
      </c>
      <c r="P15" s="18">
        <v>34.328844400000001</v>
      </c>
      <c r="Q15" s="18">
        <v>55.982371499999999</v>
      </c>
      <c r="R15" s="9">
        <f t="shared" si="0"/>
        <v>34.328844400000001</v>
      </c>
      <c r="S15" s="9">
        <f t="shared" si="1"/>
        <v>31.738588377608909</v>
      </c>
      <c r="T15" s="9"/>
    </row>
    <row r="16" spans="1:20" x14ac:dyDescent="0.2">
      <c r="A16" s="17" t="s">
        <v>252</v>
      </c>
      <c r="B16" s="18">
        <v>12.671656199999999</v>
      </c>
      <c r="C16" s="18">
        <v>4.6826526199999998</v>
      </c>
      <c r="D16" s="18">
        <v>1.5836738699999999</v>
      </c>
      <c r="E16" s="18">
        <v>2.9568288599999999</v>
      </c>
      <c r="F16" s="18">
        <v>3.1082100000000001E-3</v>
      </c>
      <c r="G16" s="18">
        <v>4.6744979999999998E-2</v>
      </c>
      <c r="H16" s="18">
        <v>0</v>
      </c>
      <c r="I16" s="18">
        <v>9.6294599999999994E-2</v>
      </c>
      <c r="J16" s="18">
        <v>0.13224332999999999</v>
      </c>
      <c r="K16" s="18">
        <v>2.2261358000000002</v>
      </c>
      <c r="L16" s="18">
        <v>4.0819886399999996</v>
      </c>
      <c r="M16" s="18" t="b">
        <v>1</v>
      </c>
      <c r="N16" s="18">
        <v>0.18220939999999999</v>
      </c>
      <c r="O16" s="18">
        <v>0.25022663000000001</v>
      </c>
      <c r="P16" s="18">
        <v>4.2562670000000002</v>
      </c>
      <c r="Q16" s="18">
        <v>7.7725165499999997</v>
      </c>
      <c r="R16" s="9">
        <f t="shared" si="0"/>
        <v>4.2562670000000002</v>
      </c>
      <c r="S16" s="9">
        <f t="shared" si="1"/>
        <v>23.359206495383884</v>
      </c>
      <c r="T16" s="9"/>
    </row>
    <row r="17" spans="1:20" x14ac:dyDescent="0.2">
      <c r="A17" s="17" t="s">
        <v>253</v>
      </c>
      <c r="B17" s="18">
        <v>106.429042</v>
      </c>
      <c r="C17" s="18">
        <v>4.4884028100000002</v>
      </c>
      <c r="D17" s="18">
        <v>1.2028098300000001</v>
      </c>
      <c r="E17" s="18">
        <v>3.7315980299999998</v>
      </c>
      <c r="F17" s="18">
        <v>1.9027000000000001E-4</v>
      </c>
      <c r="G17" s="18">
        <v>8.1242899999999993E-3</v>
      </c>
      <c r="H17" s="18" t="s">
        <v>184</v>
      </c>
      <c r="I17" s="18">
        <v>0.53901719999999997</v>
      </c>
      <c r="J17" s="18">
        <v>0.47132647</v>
      </c>
      <c r="K17" s="18">
        <v>10.326796399999999</v>
      </c>
      <c r="L17" s="18">
        <v>15.2083751</v>
      </c>
      <c r="M17" s="18" t="b">
        <v>1</v>
      </c>
      <c r="N17" s="18">
        <v>1.0250395999999999</v>
      </c>
      <c r="O17" s="18">
        <v>0.89536678000000003</v>
      </c>
      <c r="P17" s="18">
        <v>19.808380400000001</v>
      </c>
      <c r="Q17" s="18">
        <v>28.943423299999999</v>
      </c>
      <c r="R17" s="9">
        <f t="shared" si="0"/>
        <v>19.808380400000001</v>
      </c>
      <c r="S17" s="9">
        <f t="shared" si="1"/>
        <v>19.32450258507086</v>
      </c>
      <c r="T17" s="9"/>
    </row>
    <row r="18" spans="1:20" x14ac:dyDescent="0.2">
      <c r="A18" s="17" t="s">
        <v>254</v>
      </c>
      <c r="B18" s="18">
        <v>33.927290399999997</v>
      </c>
      <c r="C18" s="18">
        <v>4.4649393599999998</v>
      </c>
      <c r="D18" s="18">
        <v>0.85913450999999996</v>
      </c>
      <c r="E18" s="18">
        <v>5.1970201500000002</v>
      </c>
      <c r="F18" s="19">
        <v>2.03E-7</v>
      </c>
      <c r="G18" s="19">
        <v>5.8199999999999998E-5</v>
      </c>
      <c r="H18" s="18" t="s">
        <v>255</v>
      </c>
      <c r="I18" s="18">
        <v>4.8753999999999999E-2</v>
      </c>
      <c r="J18" s="18">
        <v>0.10901726</v>
      </c>
      <c r="K18" s="18">
        <v>2.5540183999999999</v>
      </c>
      <c r="L18" s="18">
        <v>2.09961799</v>
      </c>
      <c r="M18" s="18" t="b">
        <v>1</v>
      </c>
      <c r="N18" s="18">
        <v>9.2233999999999997E-2</v>
      </c>
      <c r="O18" s="18">
        <v>0.20624149</v>
      </c>
      <c r="P18" s="18">
        <v>4.9340761999999998</v>
      </c>
      <c r="Q18" s="18">
        <v>4.0440818800000002</v>
      </c>
      <c r="R18" s="9">
        <f t="shared" si="0"/>
        <v>4.9340761999999998</v>
      </c>
      <c r="S18" s="9">
        <f t="shared" si="1"/>
        <v>53.495199167335258</v>
      </c>
      <c r="T18" s="9"/>
    </row>
    <row r="19" spans="1:20" x14ac:dyDescent="0.2">
      <c r="A19" s="17" t="s">
        <v>256</v>
      </c>
      <c r="B19" s="18">
        <v>777.52343299999995</v>
      </c>
      <c r="C19" s="18">
        <v>4.4506390800000002</v>
      </c>
      <c r="D19" s="18">
        <v>1.2763717000000001</v>
      </c>
      <c r="E19" s="18">
        <v>3.4869459100000002</v>
      </c>
      <c r="F19" s="18">
        <v>4.8857000000000002E-4</v>
      </c>
      <c r="G19" s="18">
        <v>1.5033879999999999E-2</v>
      </c>
      <c r="H19" s="18" t="s">
        <v>237</v>
      </c>
      <c r="I19" s="18">
        <v>1.5643381999999999</v>
      </c>
      <c r="J19" s="18">
        <v>2.1732560699999999</v>
      </c>
      <c r="K19" s="18">
        <v>40.783575800000001</v>
      </c>
      <c r="L19" s="18">
        <v>60.449779800000002</v>
      </c>
      <c r="M19" s="18" t="b">
        <v>1</v>
      </c>
      <c r="N19" s="18">
        <v>2.9613676</v>
      </c>
      <c r="O19" s="18">
        <v>4.1124225699999997</v>
      </c>
      <c r="P19" s="18">
        <v>78.175466</v>
      </c>
      <c r="Q19" s="18">
        <v>115.04313500000001</v>
      </c>
      <c r="R19" s="9">
        <f t="shared" si="0"/>
        <v>78.175466</v>
      </c>
      <c r="S19" s="9">
        <f t="shared" si="1"/>
        <v>26.398433615603818</v>
      </c>
      <c r="T19" s="9"/>
    </row>
    <row r="20" spans="1:20" x14ac:dyDescent="0.2">
      <c r="A20" s="17" t="s">
        <v>25</v>
      </c>
      <c r="B20" s="18">
        <v>34.610085099999999</v>
      </c>
      <c r="C20" s="18">
        <v>4.3798179199999998</v>
      </c>
      <c r="D20" s="18">
        <v>1.1935792300000001</v>
      </c>
      <c r="E20" s="18">
        <v>3.6694823699999999</v>
      </c>
      <c r="F20" s="18">
        <v>2.4304E-4</v>
      </c>
      <c r="G20" s="18">
        <v>9.5491900000000008E-3</v>
      </c>
      <c r="H20" s="18" t="s">
        <v>26</v>
      </c>
      <c r="I20" s="18">
        <v>0.22158839999999999</v>
      </c>
      <c r="J20" s="18">
        <v>0.39749504000000002</v>
      </c>
      <c r="K20" s="18">
        <v>2.1559545999999998</v>
      </c>
      <c r="L20" s="18">
        <v>2.4797816199999998</v>
      </c>
      <c r="M20" s="18" t="b">
        <v>1</v>
      </c>
      <c r="N20" s="18">
        <v>0.42297960000000001</v>
      </c>
      <c r="O20" s="18">
        <v>0.76024592000000002</v>
      </c>
      <c r="P20" s="18">
        <v>4.1739151999999997</v>
      </c>
      <c r="Q20" s="18">
        <v>4.82980375</v>
      </c>
      <c r="R20" s="9">
        <f t="shared" si="0"/>
        <v>4.1739151999999997</v>
      </c>
      <c r="S20" s="9">
        <f t="shared" si="1"/>
        <v>9.8678877184620717</v>
      </c>
      <c r="T20" s="9"/>
    </row>
    <row r="21" spans="1:20" x14ac:dyDescent="0.2">
      <c r="A21" s="17" t="s">
        <v>257</v>
      </c>
      <c r="B21" s="18">
        <v>157.77912900000001</v>
      </c>
      <c r="C21" s="18">
        <v>4.3289732499999998</v>
      </c>
      <c r="D21" s="18">
        <v>1.2449657700000001</v>
      </c>
      <c r="E21" s="18">
        <v>3.4771825500000002</v>
      </c>
      <c r="F21" s="18">
        <v>5.0670999999999995E-4</v>
      </c>
      <c r="G21" s="18">
        <v>1.528762E-2</v>
      </c>
      <c r="H21" s="18" t="s">
        <v>258</v>
      </c>
      <c r="I21" s="18">
        <v>0.16865820000000001</v>
      </c>
      <c r="J21" s="18">
        <v>0.23732153</v>
      </c>
      <c r="K21" s="18">
        <v>4.0380191999999999</v>
      </c>
      <c r="L21" s="18">
        <v>7.1017136199999999</v>
      </c>
      <c r="M21" s="18" t="b">
        <v>1</v>
      </c>
      <c r="N21" s="18">
        <v>0.3189536</v>
      </c>
      <c r="O21" s="18">
        <v>0.44906409000000003</v>
      </c>
      <c r="P21" s="18">
        <v>7.7273345999999998</v>
      </c>
      <c r="Q21" s="18">
        <v>13.518908100000001</v>
      </c>
      <c r="R21" s="9">
        <f t="shared" si="0"/>
        <v>7.7273345999999998</v>
      </c>
      <c r="S21" s="9">
        <f t="shared" si="1"/>
        <v>24.22714338386524</v>
      </c>
      <c r="T21" s="9"/>
    </row>
    <row r="22" spans="1:20" x14ac:dyDescent="0.2">
      <c r="A22" s="17" t="s">
        <v>259</v>
      </c>
      <c r="B22" s="18">
        <v>2171.5657200000001</v>
      </c>
      <c r="C22" s="18">
        <v>4.3157977000000001</v>
      </c>
      <c r="D22" s="18">
        <v>1.1598789700000001</v>
      </c>
      <c r="E22" s="18">
        <v>3.72090348</v>
      </c>
      <c r="F22" s="18">
        <v>1.9851E-4</v>
      </c>
      <c r="G22" s="18">
        <v>8.3471499999999994E-3</v>
      </c>
      <c r="H22" s="18" t="s">
        <v>184</v>
      </c>
      <c r="I22" s="18">
        <v>6.4219970000000002</v>
      </c>
      <c r="J22" s="18">
        <v>7.70226728</v>
      </c>
      <c r="K22" s="18">
        <v>127.04101900000001</v>
      </c>
      <c r="L22" s="18">
        <v>154.86958300000001</v>
      </c>
      <c r="M22" s="18" t="b">
        <v>1</v>
      </c>
      <c r="N22" s="18">
        <v>12.1511332</v>
      </c>
      <c r="O22" s="18">
        <v>14.5734262</v>
      </c>
      <c r="P22" s="18">
        <v>244.35081600000001</v>
      </c>
      <c r="Q22" s="18">
        <v>295.17352</v>
      </c>
      <c r="R22" s="9">
        <f t="shared" si="0"/>
        <v>244.35081600000001</v>
      </c>
      <c r="S22" s="9">
        <f t="shared" si="1"/>
        <v>20.109302727419696</v>
      </c>
      <c r="T22" s="9"/>
    </row>
    <row r="23" spans="1:20" x14ac:dyDescent="0.2">
      <c r="A23" s="17" t="s">
        <v>260</v>
      </c>
      <c r="B23" s="18">
        <v>85.592318199999994</v>
      </c>
      <c r="C23" s="18">
        <v>4.1072295600000004</v>
      </c>
      <c r="D23" s="18">
        <v>1.3179633799999999</v>
      </c>
      <c r="E23" s="18">
        <v>3.1163457299999999</v>
      </c>
      <c r="F23" s="18">
        <v>1.83107E-3</v>
      </c>
      <c r="G23" s="18">
        <v>3.405453E-2</v>
      </c>
      <c r="H23" s="18" t="s">
        <v>250</v>
      </c>
      <c r="I23" s="18">
        <v>0.17284099999999999</v>
      </c>
      <c r="J23" s="18">
        <v>0.25306255</v>
      </c>
      <c r="K23" s="18">
        <v>3.2195832000000002</v>
      </c>
      <c r="L23" s="18">
        <v>5.3648413000000001</v>
      </c>
      <c r="M23" s="18" t="b">
        <v>1</v>
      </c>
      <c r="N23" s="18">
        <v>0.32722899999999999</v>
      </c>
      <c r="O23" s="18">
        <v>0.47887994</v>
      </c>
      <c r="P23" s="18">
        <v>6.164282</v>
      </c>
      <c r="Q23" s="18">
        <v>10.211377199999999</v>
      </c>
      <c r="R23" s="9">
        <f t="shared" si="0"/>
        <v>6.164282</v>
      </c>
      <c r="S23" s="9">
        <f t="shared" si="1"/>
        <v>18.837823053580216</v>
      </c>
      <c r="T23" s="9"/>
    </row>
    <row r="24" spans="1:20" x14ac:dyDescent="0.2">
      <c r="A24" s="17" t="s">
        <v>261</v>
      </c>
      <c r="B24" s="18">
        <v>591.76422700000001</v>
      </c>
      <c r="C24" s="18">
        <v>4.0910860800000002</v>
      </c>
      <c r="D24" s="18">
        <v>0.66255940999999996</v>
      </c>
      <c r="E24" s="18">
        <v>6.1746705799999999</v>
      </c>
      <c r="F24" s="19">
        <v>6.6299999999999999E-10</v>
      </c>
      <c r="G24" s="19">
        <v>6.9100000000000003E-7</v>
      </c>
      <c r="H24" s="18" t="s">
        <v>262</v>
      </c>
      <c r="I24" s="18">
        <v>1.0254794</v>
      </c>
      <c r="J24" s="18">
        <v>0.47489392000000002</v>
      </c>
      <c r="K24" s="18">
        <v>15.210112199999999</v>
      </c>
      <c r="L24" s="18">
        <v>15.721955599999999</v>
      </c>
      <c r="M24" s="18" t="b">
        <v>1</v>
      </c>
      <c r="N24" s="18">
        <v>1.9452092000000001</v>
      </c>
      <c r="O24" s="18">
        <v>0.90144849999999999</v>
      </c>
      <c r="P24" s="18">
        <v>29.457114600000001</v>
      </c>
      <c r="Q24" s="18">
        <v>30.620337800000001</v>
      </c>
      <c r="R24" s="9">
        <f t="shared" si="0"/>
        <v>29.457114600000001</v>
      </c>
      <c r="S24" s="9">
        <f t="shared" si="1"/>
        <v>15.143417273576539</v>
      </c>
      <c r="T24" s="9"/>
    </row>
    <row r="25" spans="1:20" x14ac:dyDescent="0.2">
      <c r="A25" s="17" t="s">
        <v>263</v>
      </c>
      <c r="B25" s="18">
        <v>197.13722999999999</v>
      </c>
      <c r="C25" s="18">
        <v>4.01988273</v>
      </c>
      <c r="D25" s="18">
        <v>0.99618649999999997</v>
      </c>
      <c r="E25" s="18">
        <v>4.0352712500000001</v>
      </c>
      <c r="F25" s="19">
        <v>5.4500000000000003E-5</v>
      </c>
      <c r="G25" s="18">
        <v>3.5185500000000001E-3</v>
      </c>
      <c r="H25" s="18" t="s">
        <v>250</v>
      </c>
      <c r="I25" s="18">
        <v>0.39869100000000002</v>
      </c>
      <c r="J25" s="18">
        <v>0.31368059999999998</v>
      </c>
      <c r="K25" s="18">
        <v>6.032038</v>
      </c>
      <c r="L25" s="18">
        <v>8.8477403599999995</v>
      </c>
      <c r="M25" s="18" t="b">
        <v>1</v>
      </c>
      <c r="N25" s="18">
        <v>0.75631959999999998</v>
      </c>
      <c r="O25" s="18">
        <v>0.59305618999999998</v>
      </c>
      <c r="P25" s="18">
        <v>11.564497599999999</v>
      </c>
      <c r="Q25" s="18">
        <v>16.8342521</v>
      </c>
      <c r="R25" s="9">
        <f t="shared" si="0"/>
        <v>11.564497599999999</v>
      </c>
      <c r="S25" s="9">
        <f t="shared" si="1"/>
        <v>15.290490422302952</v>
      </c>
      <c r="T25" s="9"/>
    </row>
    <row r="26" spans="1:20" x14ac:dyDescent="0.2">
      <c r="A26" s="17" t="s">
        <v>264</v>
      </c>
      <c r="B26" s="18">
        <v>235.69828200000001</v>
      </c>
      <c r="C26" s="18">
        <v>3.9749573300000001</v>
      </c>
      <c r="D26" s="18">
        <v>1.0820846099999999</v>
      </c>
      <c r="E26" s="18">
        <v>3.6734256200000002</v>
      </c>
      <c r="F26" s="18">
        <v>2.3932000000000001E-4</v>
      </c>
      <c r="G26" s="18">
        <v>9.4755699999999991E-3</v>
      </c>
      <c r="H26" s="18" t="s">
        <v>265</v>
      </c>
      <c r="I26" s="18">
        <v>0.54740319999999998</v>
      </c>
      <c r="J26" s="18">
        <v>0.21132809</v>
      </c>
      <c r="K26" s="18">
        <v>9.1480333999999992</v>
      </c>
      <c r="L26" s="18">
        <v>15.438640899999999</v>
      </c>
      <c r="M26" s="18" t="b">
        <v>1</v>
      </c>
      <c r="N26" s="18">
        <v>1.0393049999999999</v>
      </c>
      <c r="O26" s="18">
        <v>0.40287043</v>
      </c>
      <c r="P26" s="18">
        <v>17.506432799999999</v>
      </c>
      <c r="Q26" s="18">
        <v>29.3868835</v>
      </c>
      <c r="R26" s="9">
        <f t="shared" si="0"/>
        <v>17.506432799999999</v>
      </c>
      <c r="S26" s="9">
        <f t="shared" si="1"/>
        <v>16.844365032401459</v>
      </c>
      <c r="T26" s="9"/>
    </row>
    <row r="27" spans="1:20" x14ac:dyDescent="0.2">
      <c r="A27" s="17" t="s">
        <v>266</v>
      </c>
      <c r="B27" s="18">
        <v>164.22425899999999</v>
      </c>
      <c r="C27" s="18">
        <v>3.95971875</v>
      </c>
      <c r="D27" s="18">
        <v>0.71391824000000004</v>
      </c>
      <c r="E27" s="18">
        <v>5.5464597099999997</v>
      </c>
      <c r="F27" s="19">
        <v>2.92E-8</v>
      </c>
      <c r="G27" s="19">
        <v>1.2999999999999999E-5</v>
      </c>
      <c r="H27" s="18" t="s">
        <v>24</v>
      </c>
      <c r="I27" s="18">
        <v>0.74247759999999996</v>
      </c>
      <c r="J27" s="18">
        <v>0.61188039999999999</v>
      </c>
      <c r="K27" s="18">
        <v>8.2656253999999993</v>
      </c>
      <c r="L27" s="18">
        <v>8.8427411500000002</v>
      </c>
      <c r="M27" s="18" t="b">
        <v>1</v>
      </c>
      <c r="N27" s="18">
        <v>1.4086445999999999</v>
      </c>
      <c r="O27" s="18">
        <v>1.1562021899999999</v>
      </c>
      <c r="P27" s="18">
        <v>15.900803399999999</v>
      </c>
      <c r="Q27" s="18">
        <v>16.824207600000001</v>
      </c>
      <c r="R27" s="9">
        <f t="shared" si="0"/>
        <v>15.900803399999999</v>
      </c>
      <c r="S27" s="9">
        <f t="shared" si="1"/>
        <v>11.288016437929056</v>
      </c>
      <c r="T27" s="9"/>
    </row>
    <row r="28" spans="1:20" x14ac:dyDescent="0.2">
      <c r="A28" s="17" t="s">
        <v>267</v>
      </c>
      <c r="B28" s="18">
        <v>139.17934700000001</v>
      </c>
      <c r="C28" s="18">
        <v>3.92077396</v>
      </c>
      <c r="D28" s="18">
        <v>0.73873610999999995</v>
      </c>
      <c r="E28" s="18">
        <v>5.3074079899999997</v>
      </c>
      <c r="F28" s="19">
        <v>1.11E-7</v>
      </c>
      <c r="G28" s="19">
        <v>3.7700000000000002E-5</v>
      </c>
      <c r="H28" s="18" t="s">
        <v>268</v>
      </c>
      <c r="I28" s="18">
        <v>0.31186380000000002</v>
      </c>
      <c r="J28" s="18">
        <v>0.22079349000000001</v>
      </c>
      <c r="K28" s="18">
        <v>5.9816891999999999</v>
      </c>
      <c r="L28" s="18">
        <v>7.4096043199999997</v>
      </c>
      <c r="M28" s="18" t="b">
        <v>1</v>
      </c>
      <c r="N28" s="18">
        <v>0.58877880000000005</v>
      </c>
      <c r="O28" s="18">
        <v>0.4146804</v>
      </c>
      <c r="P28" s="18">
        <v>11.4947742</v>
      </c>
      <c r="Q28" s="18">
        <v>14.092541199999999</v>
      </c>
      <c r="R28" s="9">
        <f t="shared" si="0"/>
        <v>11.4947742</v>
      </c>
      <c r="S28" s="9">
        <f t="shared" si="1"/>
        <v>19.523077597223267</v>
      </c>
      <c r="T28" s="9"/>
    </row>
    <row r="29" spans="1:20" x14ac:dyDescent="0.2">
      <c r="A29" s="17" t="s">
        <v>269</v>
      </c>
      <c r="B29" s="18">
        <v>209.16703200000001</v>
      </c>
      <c r="C29" s="18">
        <v>3.8321229699999999</v>
      </c>
      <c r="D29" s="18">
        <v>1.0383815300000001</v>
      </c>
      <c r="E29" s="18">
        <v>3.6904768099999998</v>
      </c>
      <c r="F29" s="18">
        <v>2.2383E-4</v>
      </c>
      <c r="G29" s="18">
        <v>9.0449899999999993E-3</v>
      </c>
      <c r="H29" s="18" t="s">
        <v>270</v>
      </c>
      <c r="I29" s="18">
        <v>0.42990479999999998</v>
      </c>
      <c r="J29" s="18">
        <v>0.27195039999999998</v>
      </c>
      <c r="K29" s="18">
        <v>7.4201062000000002</v>
      </c>
      <c r="L29" s="18">
        <v>11.630538400000001</v>
      </c>
      <c r="M29" s="18" t="b">
        <v>1</v>
      </c>
      <c r="N29" s="18">
        <v>0.81472319999999998</v>
      </c>
      <c r="O29" s="18">
        <v>0.51369920000000002</v>
      </c>
      <c r="P29" s="18">
        <v>14.220681600000001</v>
      </c>
      <c r="Q29" s="18">
        <v>22.1354024</v>
      </c>
      <c r="R29" s="9">
        <f t="shared" si="0"/>
        <v>14.220681600000001</v>
      </c>
      <c r="S29" s="9">
        <f t="shared" si="1"/>
        <v>17.45461722459849</v>
      </c>
      <c r="T29" s="9"/>
    </row>
    <row r="30" spans="1:20" x14ac:dyDescent="0.2">
      <c r="A30" s="17" t="s">
        <v>271</v>
      </c>
      <c r="B30" s="18">
        <v>29.7189163</v>
      </c>
      <c r="C30" s="18">
        <v>3.7782182799999999</v>
      </c>
      <c r="D30" s="18">
        <v>0.99512308000000005</v>
      </c>
      <c r="E30" s="18">
        <v>3.7967346700000002</v>
      </c>
      <c r="F30" s="18">
        <v>1.4661000000000001E-4</v>
      </c>
      <c r="G30" s="18">
        <v>6.8693199999999999E-3</v>
      </c>
      <c r="H30" s="18" t="s">
        <v>255</v>
      </c>
      <c r="I30" s="18">
        <v>0.39528639999999998</v>
      </c>
      <c r="J30" s="18">
        <v>0.26366669999999998</v>
      </c>
      <c r="K30" s="18">
        <v>4.2018604000000002</v>
      </c>
      <c r="L30" s="18">
        <v>5.3464571400000001</v>
      </c>
      <c r="M30" s="18" t="b">
        <v>1</v>
      </c>
      <c r="N30" s="18">
        <v>0.75003819999999999</v>
      </c>
      <c r="O30" s="18">
        <v>0.50384410999999996</v>
      </c>
      <c r="P30" s="18">
        <v>8.0752058000000009</v>
      </c>
      <c r="Q30" s="18">
        <v>10.182394199999999</v>
      </c>
      <c r="R30" s="9">
        <f t="shared" si="0"/>
        <v>8.0752058000000009</v>
      </c>
      <c r="S30" s="9">
        <f t="shared" si="1"/>
        <v>10.766392698398564</v>
      </c>
      <c r="T30" s="9"/>
    </row>
    <row r="31" spans="1:20" x14ac:dyDescent="0.2">
      <c r="A31" s="17" t="s">
        <v>272</v>
      </c>
      <c r="B31" s="18">
        <v>76.297945299999995</v>
      </c>
      <c r="C31" s="18">
        <v>3.7597830700000001</v>
      </c>
      <c r="D31" s="18">
        <v>0.92738732999999995</v>
      </c>
      <c r="E31" s="18">
        <v>4.0541669499999999</v>
      </c>
      <c r="F31" s="19">
        <v>5.0300000000000003E-5</v>
      </c>
      <c r="G31" s="18">
        <v>3.36652E-3</v>
      </c>
      <c r="H31" s="18" t="s">
        <v>273</v>
      </c>
      <c r="I31" s="18">
        <v>0.46329399999999998</v>
      </c>
      <c r="J31" s="18">
        <v>0.35368715000000001</v>
      </c>
      <c r="K31" s="18">
        <v>5.3006675999999997</v>
      </c>
      <c r="L31" s="18">
        <v>9.0096764</v>
      </c>
      <c r="M31" s="18" t="b">
        <v>1</v>
      </c>
      <c r="N31" s="18">
        <v>0.87634100000000004</v>
      </c>
      <c r="O31" s="18">
        <v>0.66938134000000005</v>
      </c>
      <c r="P31" s="18">
        <v>10.2920438</v>
      </c>
      <c r="Q31" s="18">
        <v>17.5417551</v>
      </c>
      <c r="R31" s="9">
        <f t="shared" si="0"/>
        <v>10.2920438</v>
      </c>
      <c r="S31" s="9">
        <f t="shared" si="1"/>
        <v>11.744336736498692</v>
      </c>
      <c r="T31" s="9"/>
    </row>
    <row r="32" spans="1:20" x14ac:dyDescent="0.2">
      <c r="A32" s="17" t="s">
        <v>274</v>
      </c>
      <c r="B32" s="18">
        <v>70.858811000000003</v>
      </c>
      <c r="C32" s="18">
        <v>3.7208916300000001</v>
      </c>
      <c r="D32" s="18">
        <v>0.73131186999999998</v>
      </c>
      <c r="E32" s="18">
        <v>5.0879683599999996</v>
      </c>
      <c r="F32" s="19">
        <v>3.6199999999999999E-7</v>
      </c>
      <c r="G32" s="19">
        <v>9.0299999999999999E-5</v>
      </c>
      <c r="H32" s="18" t="s">
        <v>250</v>
      </c>
      <c r="I32" s="18">
        <v>0.15212120000000001</v>
      </c>
      <c r="J32" s="18">
        <v>0.10238297</v>
      </c>
      <c r="K32" s="18">
        <v>2.7071402</v>
      </c>
      <c r="L32" s="18">
        <v>3.12386674</v>
      </c>
      <c r="M32" s="18" t="b">
        <v>1</v>
      </c>
      <c r="N32" s="18">
        <v>0.2880722</v>
      </c>
      <c r="O32" s="18">
        <v>0.19424564</v>
      </c>
      <c r="P32" s="18">
        <v>5.2079008</v>
      </c>
      <c r="Q32" s="18">
        <v>5.9463914400000002</v>
      </c>
      <c r="R32" s="9">
        <f t="shared" si="0"/>
        <v>5.2079008</v>
      </c>
      <c r="S32" s="9">
        <f t="shared" si="1"/>
        <v>18.078456720224999</v>
      </c>
      <c r="T32" s="9"/>
    </row>
    <row r="33" spans="1:20" x14ac:dyDescent="0.2">
      <c r="A33" s="17" t="s">
        <v>275</v>
      </c>
      <c r="B33" s="18">
        <v>146.782679</v>
      </c>
      <c r="C33" s="18">
        <v>3.6971833200000002</v>
      </c>
      <c r="D33" s="18">
        <v>1.1751337500000001</v>
      </c>
      <c r="E33" s="18">
        <v>3.1461808699999998</v>
      </c>
      <c r="F33" s="18">
        <v>1.6541800000000001E-3</v>
      </c>
      <c r="G33" s="18">
        <v>3.2165579999999999E-2</v>
      </c>
      <c r="H33" s="18" t="s">
        <v>66</v>
      </c>
      <c r="I33" s="18">
        <v>0.76318819999999998</v>
      </c>
      <c r="J33" s="18">
        <v>0.91881389999999996</v>
      </c>
      <c r="K33" s="18">
        <v>9.5242433999999996</v>
      </c>
      <c r="L33" s="18">
        <v>12.787085299999999</v>
      </c>
      <c r="M33" s="18" t="b">
        <v>1</v>
      </c>
      <c r="N33" s="18">
        <v>1.4527416</v>
      </c>
      <c r="O33" s="18">
        <v>1.7534333499999999</v>
      </c>
      <c r="P33" s="18">
        <v>18.473840599999999</v>
      </c>
      <c r="Q33" s="18">
        <v>24.9085763</v>
      </c>
      <c r="R33" s="9">
        <f t="shared" si="0"/>
        <v>18.473840599999999</v>
      </c>
      <c r="S33" s="9">
        <f t="shared" si="1"/>
        <v>12.716535824402632</v>
      </c>
      <c r="T33" s="9"/>
    </row>
    <row r="34" spans="1:20" x14ac:dyDescent="0.2">
      <c r="A34" s="17" t="s">
        <v>276</v>
      </c>
      <c r="B34" s="18">
        <v>295.33357899999999</v>
      </c>
      <c r="C34" s="18">
        <v>3.6622289000000001</v>
      </c>
      <c r="D34" s="18">
        <v>0.70444669000000004</v>
      </c>
      <c r="E34" s="18">
        <v>5.19873107</v>
      </c>
      <c r="F34" s="19">
        <v>2.0100000000000001E-7</v>
      </c>
      <c r="G34" s="19">
        <v>5.8100000000000003E-5</v>
      </c>
      <c r="H34" s="18" t="s">
        <v>24</v>
      </c>
      <c r="I34" s="18">
        <v>1.0830154000000001</v>
      </c>
      <c r="J34" s="18">
        <v>0.57207960000000002</v>
      </c>
      <c r="K34" s="18">
        <v>14.8944688</v>
      </c>
      <c r="L34" s="18">
        <v>21.9983176</v>
      </c>
      <c r="M34" s="18" t="b">
        <v>1</v>
      </c>
      <c r="N34" s="18">
        <v>2.0537611999999998</v>
      </c>
      <c r="O34" s="18">
        <v>1.0828051299999999</v>
      </c>
      <c r="P34" s="18">
        <v>28.539117000000001</v>
      </c>
      <c r="Q34" s="18">
        <v>41.836475299999996</v>
      </c>
      <c r="R34" s="9">
        <f t="shared" si="0"/>
        <v>28.539117000000001</v>
      </c>
      <c r="S34" s="9">
        <f t="shared" si="1"/>
        <v>13.896025010113155</v>
      </c>
      <c r="T34" s="9"/>
    </row>
    <row r="35" spans="1:20" x14ac:dyDescent="0.2">
      <c r="A35" s="17" t="s">
        <v>277</v>
      </c>
      <c r="B35" s="18">
        <v>45.857455700000003</v>
      </c>
      <c r="C35" s="18">
        <v>3.6266741800000002</v>
      </c>
      <c r="D35" s="18">
        <v>0.85493876999999996</v>
      </c>
      <c r="E35" s="18">
        <v>4.2420279799999996</v>
      </c>
      <c r="F35" s="19">
        <v>2.2200000000000001E-5</v>
      </c>
      <c r="G35" s="18">
        <v>1.89555E-3</v>
      </c>
      <c r="H35" s="18" t="s">
        <v>255</v>
      </c>
      <c r="I35" s="18">
        <v>0.33511039999999997</v>
      </c>
      <c r="J35" s="18">
        <v>0.34345355</v>
      </c>
      <c r="K35" s="18">
        <v>3.9950404000000002</v>
      </c>
      <c r="L35" s="18">
        <v>3.3467603100000001</v>
      </c>
      <c r="M35" s="18" t="b">
        <v>1</v>
      </c>
      <c r="N35" s="18">
        <v>0.63602760000000003</v>
      </c>
      <c r="O35" s="18">
        <v>0.64923843999999997</v>
      </c>
      <c r="P35" s="18">
        <v>7.7137647999999999</v>
      </c>
      <c r="Q35" s="18">
        <v>6.4333595199999998</v>
      </c>
      <c r="R35" s="9">
        <f t="shared" si="0"/>
        <v>7.7137647999999999</v>
      </c>
      <c r="S35" s="9">
        <f t="shared" si="1"/>
        <v>12.128034695349697</v>
      </c>
      <c r="T35" s="9"/>
    </row>
    <row r="36" spans="1:20" x14ac:dyDescent="0.2">
      <c r="A36" s="17" t="s">
        <v>278</v>
      </c>
      <c r="B36" s="18">
        <v>29.251075400000001</v>
      </c>
      <c r="C36" s="18">
        <v>3.6021883099999998</v>
      </c>
      <c r="D36" s="18">
        <v>0.78370867</v>
      </c>
      <c r="E36" s="18">
        <v>4.5963359300000004</v>
      </c>
      <c r="F36" s="19">
        <v>4.3000000000000003E-6</v>
      </c>
      <c r="G36" s="18">
        <v>5.9962999999999998E-4</v>
      </c>
      <c r="H36" s="18" t="s">
        <v>26</v>
      </c>
      <c r="I36" s="18">
        <v>0.27280660000000001</v>
      </c>
      <c r="J36" s="18">
        <v>0.32202275000000002</v>
      </c>
      <c r="K36" s="18">
        <v>2.7640997999999999</v>
      </c>
      <c r="L36" s="18">
        <v>2.3085966899999999</v>
      </c>
      <c r="M36" s="18" t="b">
        <v>1</v>
      </c>
      <c r="N36" s="18">
        <v>0.51283179999999995</v>
      </c>
      <c r="O36" s="18">
        <v>0.60125841999999996</v>
      </c>
      <c r="P36" s="18">
        <v>5.3380048000000002</v>
      </c>
      <c r="Q36" s="18">
        <v>4.4522003699999999</v>
      </c>
      <c r="R36" s="9">
        <f t="shared" si="0"/>
        <v>5.3380048000000002</v>
      </c>
      <c r="S36" s="9">
        <f t="shared" si="1"/>
        <v>10.408880260545466</v>
      </c>
      <c r="T36" s="9"/>
    </row>
    <row r="37" spans="1:20" x14ac:dyDescent="0.2">
      <c r="A37" s="17" t="s">
        <v>279</v>
      </c>
      <c r="B37" s="18">
        <v>267.578892</v>
      </c>
      <c r="C37" s="18">
        <v>3.5933772099999999</v>
      </c>
      <c r="D37" s="18">
        <v>1.0438740900000001</v>
      </c>
      <c r="E37" s="18">
        <v>3.4423473499999999</v>
      </c>
      <c r="F37" s="18">
        <v>5.7669000000000004E-4</v>
      </c>
      <c r="G37" s="18">
        <v>1.641602E-2</v>
      </c>
      <c r="H37" s="18" t="s">
        <v>280</v>
      </c>
      <c r="I37" s="18">
        <v>0.96125360000000004</v>
      </c>
      <c r="J37" s="18">
        <v>1.0854554300000001</v>
      </c>
      <c r="K37" s="18">
        <v>9.3838103999999998</v>
      </c>
      <c r="L37" s="18">
        <v>12.0183652</v>
      </c>
      <c r="M37" s="18" t="b">
        <v>1</v>
      </c>
      <c r="N37" s="18">
        <v>1.8213299999999999</v>
      </c>
      <c r="O37" s="18">
        <v>2.05394363</v>
      </c>
      <c r="P37" s="18">
        <v>18.040013200000001</v>
      </c>
      <c r="Q37" s="18">
        <v>22.8928917</v>
      </c>
      <c r="R37" s="9">
        <f t="shared" si="0"/>
        <v>18.040013200000001</v>
      </c>
      <c r="S37" s="9">
        <f t="shared" si="1"/>
        <v>9.9048570001043199</v>
      </c>
      <c r="T37" s="9"/>
    </row>
    <row r="38" spans="1:20" x14ac:dyDescent="0.2">
      <c r="A38" s="17" t="s">
        <v>281</v>
      </c>
      <c r="B38" s="18">
        <v>111.66253</v>
      </c>
      <c r="C38" s="18">
        <v>3.58300638</v>
      </c>
      <c r="D38" s="18">
        <v>0.7447608</v>
      </c>
      <c r="E38" s="18">
        <v>4.8109491999999996</v>
      </c>
      <c r="F38" s="19">
        <v>1.5E-6</v>
      </c>
      <c r="G38" s="18">
        <v>2.7050000000000002E-4</v>
      </c>
      <c r="H38" s="18" t="s">
        <v>282</v>
      </c>
      <c r="I38" s="18">
        <v>0.60210399999999997</v>
      </c>
      <c r="J38" s="18">
        <v>0.32081605000000002</v>
      </c>
      <c r="K38" s="18">
        <v>6.7370219999999996</v>
      </c>
      <c r="L38" s="18">
        <v>8.6248463900000001</v>
      </c>
      <c r="M38" s="18" t="b">
        <v>1</v>
      </c>
      <c r="N38" s="18">
        <v>1.1471524</v>
      </c>
      <c r="O38" s="18">
        <v>0.62342514999999998</v>
      </c>
      <c r="P38" s="18">
        <v>13.058124400000001</v>
      </c>
      <c r="Q38" s="18">
        <v>16.798181899999999</v>
      </c>
      <c r="R38" s="9">
        <f t="shared" si="0"/>
        <v>13.058124400000001</v>
      </c>
      <c r="S38" s="9">
        <f t="shared" si="1"/>
        <v>11.383077261573964</v>
      </c>
      <c r="T38" s="9"/>
    </row>
    <row r="39" spans="1:20" x14ac:dyDescent="0.2">
      <c r="A39" s="17" t="s">
        <v>283</v>
      </c>
      <c r="B39" s="18">
        <v>65.880120000000005</v>
      </c>
      <c r="C39" s="18">
        <v>3.47095317</v>
      </c>
      <c r="D39" s="18">
        <v>0.76332670000000002</v>
      </c>
      <c r="E39" s="18">
        <v>4.5471397299999996</v>
      </c>
      <c r="F39" s="19">
        <v>5.4399999999999996E-6</v>
      </c>
      <c r="G39" s="18">
        <v>7.0385000000000001E-4</v>
      </c>
      <c r="H39" s="18" t="s">
        <v>250</v>
      </c>
      <c r="I39" s="18">
        <v>0.1898262</v>
      </c>
      <c r="J39" s="18">
        <v>4.5543210000000001E-2</v>
      </c>
      <c r="K39" s="18">
        <v>2.7119521999999998</v>
      </c>
      <c r="L39" s="18">
        <v>2.6133553599999999</v>
      </c>
      <c r="M39" s="18" t="b">
        <v>1</v>
      </c>
      <c r="N39" s="18">
        <v>0.36019800000000002</v>
      </c>
      <c r="O39" s="18">
        <v>8.6071540000000002E-2</v>
      </c>
      <c r="P39" s="18">
        <v>5.2252662000000001</v>
      </c>
      <c r="Q39" s="18">
        <v>4.98227537</v>
      </c>
      <c r="R39" s="9">
        <f t="shared" si="0"/>
        <v>5.2252662000000001</v>
      </c>
      <c r="S39" s="9">
        <f t="shared" si="1"/>
        <v>14.506649676011527</v>
      </c>
      <c r="T39" s="9"/>
    </row>
    <row r="40" spans="1:20" x14ac:dyDescent="0.2">
      <c r="A40" s="17" t="s">
        <v>284</v>
      </c>
      <c r="B40" s="18">
        <v>44.211460700000003</v>
      </c>
      <c r="C40" s="18">
        <v>3.4432598900000002</v>
      </c>
      <c r="D40" s="18">
        <v>0.90907462000000006</v>
      </c>
      <c r="E40" s="18">
        <v>3.7876537300000002</v>
      </c>
      <c r="F40" s="18">
        <v>1.5207999999999999E-4</v>
      </c>
      <c r="G40" s="18">
        <v>7.0455300000000004E-3</v>
      </c>
      <c r="H40" s="18" t="s">
        <v>285</v>
      </c>
      <c r="I40" s="18">
        <v>0.1617798</v>
      </c>
      <c r="J40" s="18">
        <v>0.18871636999999999</v>
      </c>
      <c r="K40" s="18">
        <v>3.2132580000000002</v>
      </c>
      <c r="L40" s="18">
        <v>3.7618331299999999</v>
      </c>
      <c r="M40" s="18" t="b">
        <v>1</v>
      </c>
      <c r="N40" s="18">
        <v>0.30501020000000001</v>
      </c>
      <c r="O40" s="18">
        <v>0.35367912000000001</v>
      </c>
      <c r="P40" s="18">
        <v>6.1813840000000004</v>
      </c>
      <c r="Q40" s="18">
        <v>7.1702939700000003</v>
      </c>
      <c r="R40" s="9">
        <f t="shared" si="0"/>
        <v>6.1813840000000004</v>
      </c>
      <c r="S40" s="9">
        <f t="shared" si="1"/>
        <v>20.2661550335038</v>
      </c>
      <c r="T40" s="9"/>
    </row>
    <row r="41" spans="1:20" x14ac:dyDescent="0.2">
      <c r="A41" s="17" t="s">
        <v>286</v>
      </c>
      <c r="B41" s="18">
        <v>125.167613</v>
      </c>
      <c r="C41" s="18">
        <v>3.4355150600000002</v>
      </c>
      <c r="D41" s="18">
        <v>0.66412455000000004</v>
      </c>
      <c r="E41" s="18">
        <v>5.1729981799999996</v>
      </c>
      <c r="F41" s="19">
        <v>2.2999999999999999E-7</v>
      </c>
      <c r="G41" s="19">
        <v>6.4900000000000005E-5</v>
      </c>
      <c r="H41" s="18" t="s">
        <v>287</v>
      </c>
      <c r="I41" s="18">
        <v>0.91695680000000002</v>
      </c>
      <c r="J41" s="18">
        <v>0.47815658999999999</v>
      </c>
      <c r="K41" s="18">
        <v>7.4788233999999996</v>
      </c>
      <c r="L41" s="18">
        <v>6.9104916699999999</v>
      </c>
      <c r="M41" s="18" t="b">
        <v>1</v>
      </c>
      <c r="N41" s="18">
        <v>1.7421456</v>
      </c>
      <c r="O41" s="18">
        <v>0.90785979999999999</v>
      </c>
      <c r="P41" s="18">
        <v>14.4142286</v>
      </c>
      <c r="Q41" s="18">
        <v>13.1644006</v>
      </c>
      <c r="R41" s="9">
        <f t="shared" si="0"/>
        <v>14.4142286</v>
      </c>
      <c r="S41" s="9">
        <f t="shared" si="1"/>
        <v>8.2738369284404243</v>
      </c>
      <c r="T41" s="9"/>
    </row>
    <row r="42" spans="1:20" x14ac:dyDescent="0.2">
      <c r="A42" s="17" t="s">
        <v>65</v>
      </c>
      <c r="B42" s="18">
        <v>369.46621299999998</v>
      </c>
      <c r="C42" s="18">
        <v>3.4344873200000001</v>
      </c>
      <c r="D42" s="18">
        <v>0.65429654000000004</v>
      </c>
      <c r="E42" s="18">
        <v>5.2491295500000001</v>
      </c>
      <c r="F42" s="19">
        <v>1.5300000000000001E-7</v>
      </c>
      <c r="G42" s="19">
        <v>4.8199999999999999E-5</v>
      </c>
      <c r="H42" s="18" t="s">
        <v>66</v>
      </c>
      <c r="I42" s="18">
        <v>2.6980412</v>
      </c>
      <c r="J42" s="18">
        <v>1.5859565499999999</v>
      </c>
      <c r="K42" s="18">
        <v>23.592627400000001</v>
      </c>
      <c r="L42" s="18">
        <v>25.471995400000001</v>
      </c>
      <c r="M42" s="18" t="b">
        <v>1</v>
      </c>
      <c r="N42" s="18">
        <v>5.1254379999999999</v>
      </c>
      <c r="O42" s="18">
        <v>3.0291513499999998</v>
      </c>
      <c r="P42" s="18">
        <v>45.716434999999997</v>
      </c>
      <c r="Q42" s="18">
        <v>49.6321783</v>
      </c>
      <c r="R42" s="9">
        <f t="shared" si="0"/>
        <v>45.716434999999997</v>
      </c>
      <c r="S42" s="9">
        <f t="shared" si="1"/>
        <v>8.9195177075598213</v>
      </c>
      <c r="T42" s="9"/>
    </row>
    <row r="43" spans="1:20" x14ac:dyDescent="0.2">
      <c r="A43" s="17" t="s">
        <v>288</v>
      </c>
      <c r="B43" s="18">
        <v>100.71766100000001</v>
      </c>
      <c r="C43" s="18">
        <v>3.4079742999999998</v>
      </c>
      <c r="D43" s="18">
        <v>0.69237791999999998</v>
      </c>
      <c r="E43" s="18">
        <v>4.9221302800000002</v>
      </c>
      <c r="F43" s="19">
        <v>8.5600000000000004E-7</v>
      </c>
      <c r="G43" s="18">
        <v>1.7728000000000001E-4</v>
      </c>
      <c r="H43" s="18" t="s">
        <v>26</v>
      </c>
      <c r="I43" s="18">
        <v>0.59726820000000003</v>
      </c>
      <c r="J43" s="18">
        <v>0.62703938000000004</v>
      </c>
      <c r="K43" s="18">
        <v>6.635078</v>
      </c>
      <c r="L43" s="18">
        <v>5.8906734600000004</v>
      </c>
      <c r="M43" s="18" t="b">
        <v>1</v>
      </c>
      <c r="N43" s="18">
        <v>1.1379775999999999</v>
      </c>
      <c r="O43" s="18">
        <v>1.2016976100000001</v>
      </c>
      <c r="P43" s="18">
        <v>12.8603098</v>
      </c>
      <c r="Q43" s="18">
        <v>11.4638314</v>
      </c>
      <c r="R43" s="9">
        <f t="shared" si="0"/>
        <v>12.8603098</v>
      </c>
      <c r="S43" s="9">
        <f t="shared" si="1"/>
        <v>11.301021918181871</v>
      </c>
      <c r="T43" s="9"/>
    </row>
    <row r="44" spans="1:20" x14ac:dyDescent="0.2">
      <c r="A44" s="17" t="s">
        <v>106</v>
      </c>
      <c r="B44" s="18">
        <v>257.81608999999997</v>
      </c>
      <c r="C44" s="18">
        <v>3.3929223400000001</v>
      </c>
      <c r="D44" s="18">
        <v>0.61486236999999999</v>
      </c>
      <c r="E44" s="18">
        <v>5.5181818299999996</v>
      </c>
      <c r="F44" s="19">
        <v>3.4300000000000003E-8</v>
      </c>
      <c r="G44" s="19">
        <v>1.49E-5</v>
      </c>
      <c r="H44" s="18" t="s">
        <v>107</v>
      </c>
      <c r="I44" s="18">
        <v>0.87009199999999998</v>
      </c>
      <c r="J44" s="18">
        <v>0.33212723999999999</v>
      </c>
      <c r="K44" s="18">
        <v>9.3271452000000004</v>
      </c>
      <c r="L44" s="18">
        <v>6.3291948900000001</v>
      </c>
      <c r="M44" s="18" t="b">
        <v>1</v>
      </c>
      <c r="N44" s="18">
        <v>1.6520425999999999</v>
      </c>
      <c r="O44" s="18">
        <v>0.63610588999999995</v>
      </c>
      <c r="P44" s="18">
        <v>18.040003599999999</v>
      </c>
      <c r="Q44" s="18">
        <v>12.3135371</v>
      </c>
      <c r="R44" s="9">
        <f t="shared" si="0"/>
        <v>18.040003599999999</v>
      </c>
      <c r="S44" s="9">
        <f t="shared" si="1"/>
        <v>10.919817442964243</v>
      </c>
      <c r="T44" s="9"/>
    </row>
    <row r="45" spans="1:20" x14ac:dyDescent="0.2">
      <c r="A45" s="17" t="s">
        <v>289</v>
      </c>
      <c r="B45" s="18">
        <v>146.42312200000001</v>
      </c>
      <c r="C45" s="18">
        <v>3.3864140200000001</v>
      </c>
      <c r="D45" s="18">
        <v>0.73696702999999997</v>
      </c>
      <c r="E45" s="18">
        <v>4.5950685800000004</v>
      </c>
      <c r="F45" s="19">
        <v>4.33E-6</v>
      </c>
      <c r="G45" s="18">
        <v>6.0126999999999999E-4</v>
      </c>
      <c r="H45" s="18" t="s">
        <v>26</v>
      </c>
      <c r="I45" s="18">
        <v>0.65275179999999999</v>
      </c>
      <c r="J45" s="18">
        <v>0.44268246</v>
      </c>
      <c r="K45" s="18">
        <v>10.347386200000001</v>
      </c>
      <c r="L45" s="18">
        <v>10.519056600000001</v>
      </c>
      <c r="M45" s="18" t="b">
        <v>1</v>
      </c>
      <c r="N45" s="18">
        <v>1.2414124</v>
      </c>
      <c r="O45" s="18">
        <v>0.84742382000000005</v>
      </c>
      <c r="P45" s="18">
        <v>20.059859599999999</v>
      </c>
      <c r="Q45" s="18">
        <v>20.497922800000001</v>
      </c>
      <c r="R45" s="9">
        <f t="shared" si="0"/>
        <v>20.059859599999999</v>
      </c>
      <c r="S45" s="9">
        <f t="shared" si="1"/>
        <v>16.158900619971252</v>
      </c>
      <c r="T45" s="9"/>
    </row>
    <row r="46" spans="1:20" x14ac:dyDescent="0.2">
      <c r="A46" s="17" t="s">
        <v>61</v>
      </c>
      <c r="B46" s="18">
        <v>921.04005299999994</v>
      </c>
      <c r="C46" s="18">
        <v>3.3819896699999998</v>
      </c>
      <c r="D46" s="18">
        <v>0.51034425000000005</v>
      </c>
      <c r="E46" s="18">
        <v>6.62687911</v>
      </c>
      <c r="F46" s="19">
        <v>3.43E-11</v>
      </c>
      <c r="G46" s="19">
        <v>5.6799999999999999E-8</v>
      </c>
      <c r="H46" s="18" t="s">
        <v>46</v>
      </c>
      <c r="I46" s="18">
        <v>4.9985023999999996</v>
      </c>
      <c r="J46" s="18">
        <v>3.22805081</v>
      </c>
      <c r="K46" s="18">
        <v>54.929837800000001</v>
      </c>
      <c r="L46" s="18">
        <v>33.001134</v>
      </c>
      <c r="M46" s="18" t="b">
        <v>1</v>
      </c>
      <c r="N46" s="18">
        <v>9.4931374000000002</v>
      </c>
      <c r="O46" s="18">
        <v>6.1755590400000004</v>
      </c>
      <c r="P46" s="18">
        <v>106.18521699999999</v>
      </c>
      <c r="Q46" s="18">
        <v>63.904249800000002</v>
      </c>
      <c r="R46" s="9">
        <f t="shared" si="0"/>
        <v>106.18521699999999</v>
      </c>
      <c r="S46" s="9">
        <f t="shared" si="1"/>
        <v>11.185471412222475</v>
      </c>
      <c r="T46" s="9"/>
    </row>
    <row r="47" spans="1:20" x14ac:dyDescent="0.2">
      <c r="A47" s="17" t="s">
        <v>290</v>
      </c>
      <c r="B47" s="18">
        <v>97.331802999999994</v>
      </c>
      <c r="C47" s="18">
        <v>3.3750382399999999</v>
      </c>
      <c r="D47" s="18">
        <v>0.80190278999999998</v>
      </c>
      <c r="E47" s="18">
        <v>4.2087872199999996</v>
      </c>
      <c r="F47" s="19">
        <v>2.5700000000000001E-5</v>
      </c>
      <c r="G47" s="18">
        <v>2.1057200000000002E-3</v>
      </c>
      <c r="H47" s="18" t="s">
        <v>24</v>
      </c>
      <c r="I47" s="18">
        <v>0.41971599999999998</v>
      </c>
      <c r="J47" s="18">
        <v>0.30122388999999999</v>
      </c>
      <c r="K47" s="18">
        <v>4.9403252000000002</v>
      </c>
      <c r="L47" s="18">
        <v>7.28414991</v>
      </c>
      <c r="M47" s="18" t="b">
        <v>1</v>
      </c>
      <c r="N47" s="18">
        <v>0.79516540000000002</v>
      </c>
      <c r="O47" s="18">
        <v>0.56837477999999997</v>
      </c>
      <c r="P47" s="18">
        <v>9.4690317999999998</v>
      </c>
      <c r="Q47" s="18">
        <v>13.853447900000001</v>
      </c>
      <c r="R47" s="9">
        <f t="shared" si="0"/>
        <v>9.4690317999999998</v>
      </c>
      <c r="S47" s="9">
        <f t="shared" si="1"/>
        <v>11.908254307845889</v>
      </c>
      <c r="T47" s="9"/>
    </row>
    <row r="48" spans="1:20" x14ac:dyDescent="0.2">
      <c r="A48" s="17" t="s">
        <v>291</v>
      </c>
      <c r="B48" s="18">
        <v>220.78216399999999</v>
      </c>
      <c r="C48" s="18">
        <v>3.3324052800000001</v>
      </c>
      <c r="D48" s="18">
        <v>1.0286145900000001</v>
      </c>
      <c r="E48" s="18">
        <v>3.2397025199999998</v>
      </c>
      <c r="F48" s="18">
        <v>1.1965400000000001E-3</v>
      </c>
      <c r="G48" s="18">
        <v>2.6110899999999999E-2</v>
      </c>
      <c r="H48" s="18">
        <v>0</v>
      </c>
      <c r="I48" s="18">
        <v>1.6003228</v>
      </c>
      <c r="J48" s="18">
        <v>0.65094196000000004</v>
      </c>
      <c r="K48" s="18">
        <v>18.5480062</v>
      </c>
      <c r="L48" s="18">
        <v>31.4160675</v>
      </c>
      <c r="M48" s="18" t="b">
        <v>1</v>
      </c>
      <c r="N48" s="18">
        <v>3.0300389999999999</v>
      </c>
      <c r="O48" s="18">
        <v>1.2177713100000001</v>
      </c>
      <c r="P48" s="18">
        <v>35.5056704</v>
      </c>
      <c r="Q48" s="18">
        <v>59.789729899999998</v>
      </c>
      <c r="R48" s="9">
        <f t="shared" si="0"/>
        <v>35.5056704</v>
      </c>
      <c r="S48" s="9">
        <f t="shared" si="1"/>
        <v>11.717892211948428</v>
      </c>
      <c r="T48" s="9"/>
    </row>
    <row r="49" spans="1:20" x14ac:dyDescent="0.2">
      <c r="A49" s="17" t="s">
        <v>292</v>
      </c>
      <c r="B49" s="18">
        <v>88.322507700000003</v>
      </c>
      <c r="C49" s="18">
        <v>3.3029282200000001</v>
      </c>
      <c r="D49" s="18">
        <v>0.49339548</v>
      </c>
      <c r="E49" s="18">
        <v>6.6942815299999996</v>
      </c>
      <c r="F49" s="19">
        <v>2.17E-11</v>
      </c>
      <c r="G49" s="19">
        <v>3.8999999999999998E-8</v>
      </c>
      <c r="H49" s="18">
        <v>0</v>
      </c>
      <c r="I49" s="18">
        <v>0.71</v>
      </c>
      <c r="J49" s="18">
        <v>0.26945462999999997</v>
      </c>
      <c r="K49" s="18">
        <v>6.4791531999999998</v>
      </c>
      <c r="L49" s="18">
        <v>4.2466193399999996</v>
      </c>
      <c r="M49" s="18" t="b">
        <v>1</v>
      </c>
      <c r="N49" s="18">
        <v>1.3488156</v>
      </c>
      <c r="O49" s="18">
        <v>0.51371054999999999</v>
      </c>
      <c r="P49" s="18">
        <v>12.540015199999999</v>
      </c>
      <c r="Q49" s="18">
        <v>8.2644918500000006</v>
      </c>
      <c r="R49" s="9">
        <f t="shared" si="0"/>
        <v>12.540015199999999</v>
      </c>
      <c r="S49" s="9">
        <f t="shared" si="1"/>
        <v>9.2970567659508081</v>
      </c>
      <c r="T49" s="9"/>
    </row>
    <row r="50" spans="1:20" x14ac:dyDescent="0.2">
      <c r="A50" s="17" t="s">
        <v>293</v>
      </c>
      <c r="B50" s="18">
        <v>1096.63617</v>
      </c>
      <c r="C50" s="18">
        <v>3.2946838600000001</v>
      </c>
      <c r="D50" s="18">
        <v>0.88172307999999999</v>
      </c>
      <c r="E50" s="18">
        <v>3.73664241</v>
      </c>
      <c r="F50" s="18">
        <v>1.8649000000000001E-4</v>
      </c>
      <c r="G50" s="18">
        <v>8.0544299999999996E-3</v>
      </c>
      <c r="H50" s="18" t="s">
        <v>24</v>
      </c>
      <c r="I50" s="18">
        <v>5.3080461999999997</v>
      </c>
      <c r="J50" s="18">
        <v>4.3768376099999999</v>
      </c>
      <c r="K50" s="18">
        <v>52.2556862</v>
      </c>
      <c r="L50" s="18">
        <v>43.316166299999999</v>
      </c>
      <c r="M50" s="18" t="b">
        <v>1</v>
      </c>
      <c r="N50" s="18">
        <v>10.038948400000001</v>
      </c>
      <c r="O50" s="18">
        <v>8.2763447899999996</v>
      </c>
      <c r="P50" s="18">
        <v>100.74176</v>
      </c>
      <c r="Q50" s="18">
        <v>82.414224599999997</v>
      </c>
      <c r="R50" s="9">
        <f t="shared" si="0"/>
        <v>100.74176</v>
      </c>
      <c r="S50" s="9">
        <f t="shared" si="1"/>
        <v>10.035090926456002</v>
      </c>
      <c r="T50" s="9"/>
    </row>
    <row r="51" spans="1:20" x14ac:dyDescent="0.2">
      <c r="A51" s="17" t="s">
        <v>294</v>
      </c>
      <c r="B51" s="18">
        <v>48.849905499999998</v>
      </c>
      <c r="C51" s="18">
        <v>3.2902873800000001</v>
      </c>
      <c r="D51" s="18">
        <v>0.62221479999999996</v>
      </c>
      <c r="E51" s="18">
        <v>5.2880249299999997</v>
      </c>
      <c r="F51" s="19">
        <v>1.24E-7</v>
      </c>
      <c r="G51" s="19">
        <v>4.0599999999999998E-5</v>
      </c>
      <c r="H51" s="18" t="s">
        <v>255</v>
      </c>
      <c r="I51" s="18">
        <v>0.23640320000000001</v>
      </c>
      <c r="J51" s="18">
        <v>0.28063728999999998</v>
      </c>
      <c r="K51" s="18">
        <v>3.6211038000000002</v>
      </c>
      <c r="L51" s="18">
        <v>1.8997314599999999</v>
      </c>
      <c r="M51" s="18" t="b">
        <v>1</v>
      </c>
      <c r="N51" s="18">
        <v>0.44792419999999999</v>
      </c>
      <c r="O51" s="18">
        <v>0.53123275000000003</v>
      </c>
      <c r="P51" s="18">
        <v>6.9897809999999998</v>
      </c>
      <c r="Q51" s="18">
        <v>3.6179340299999998</v>
      </c>
      <c r="R51" s="9">
        <f t="shared" si="0"/>
        <v>6.9897809999999998</v>
      </c>
      <c r="S51" s="9">
        <f t="shared" si="1"/>
        <v>15.604830013649631</v>
      </c>
      <c r="T51" s="9"/>
    </row>
    <row r="52" spans="1:20" x14ac:dyDescent="0.2">
      <c r="A52" s="17" t="s">
        <v>55</v>
      </c>
      <c r="B52" s="18">
        <v>491.35343999999998</v>
      </c>
      <c r="C52" s="18">
        <v>3.2894691200000001</v>
      </c>
      <c r="D52" s="18">
        <v>0.84484439</v>
      </c>
      <c r="E52" s="18">
        <v>3.8935798799999999</v>
      </c>
      <c r="F52" s="19">
        <v>9.8800000000000003E-5</v>
      </c>
      <c r="G52" s="18">
        <v>5.2315699999999996E-3</v>
      </c>
      <c r="H52" s="18" t="s">
        <v>46</v>
      </c>
      <c r="I52" s="18">
        <v>3.3451455999999999</v>
      </c>
      <c r="J52" s="18">
        <v>3.4140701199999999</v>
      </c>
      <c r="K52" s="18">
        <v>29.883439800000001</v>
      </c>
      <c r="L52" s="18">
        <v>22.7726054</v>
      </c>
      <c r="M52" s="18" t="b">
        <v>1</v>
      </c>
      <c r="N52" s="18">
        <v>6.3645719999999999</v>
      </c>
      <c r="O52" s="18">
        <v>6.5404716499999997</v>
      </c>
      <c r="P52" s="18">
        <v>57.830816599999999</v>
      </c>
      <c r="Q52" s="18">
        <v>44.335132199999997</v>
      </c>
      <c r="R52" s="9">
        <f t="shared" si="0"/>
        <v>57.830816599999999</v>
      </c>
      <c r="S52" s="9">
        <f t="shared" si="1"/>
        <v>9.086363796340116</v>
      </c>
      <c r="T52" s="9"/>
    </row>
    <row r="53" spans="1:20" x14ac:dyDescent="0.2">
      <c r="A53" s="17" t="s">
        <v>158</v>
      </c>
      <c r="B53" s="18">
        <v>495.05895099999998</v>
      </c>
      <c r="C53" s="18">
        <v>3.2683649099999998</v>
      </c>
      <c r="D53" s="18">
        <v>0.43339559999999999</v>
      </c>
      <c r="E53" s="18">
        <v>7.54129687</v>
      </c>
      <c r="F53" s="19">
        <v>4.6499999999999997E-14</v>
      </c>
      <c r="G53" s="19">
        <v>2.7499999999999998E-10</v>
      </c>
      <c r="H53" s="18" t="s">
        <v>159</v>
      </c>
      <c r="I53" s="18">
        <v>1.3339344</v>
      </c>
      <c r="J53" s="18">
        <v>0.54445164999999995</v>
      </c>
      <c r="K53" s="18">
        <v>13.2122172</v>
      </c>
      <c r="L53" s="18">
        <v>8.3310490599999998</v>
      </c>
      <c r="M53" s="18" t="b">
        <v>1</v>
      </c>
      <c r="N53" s="18">
        <v>2.531453</v>
      </c>
      <c r="O53" s="18">
        <v>1.0368521500000001</v>
      </c>
      <c r="P53" s="18">
        <v>25.572268000000001</v>
      </c>
      <c r="Q53" s="18">
        <v>16.196923099999999</v>
      </c>
      <c r="R53" s="9">
        <f t="shared" si="0"/>
        <v>25.572268000000001</v>
      </c>
      <c r="S53" s="9">
        <f t="shared" si="1"/>
        <v>10.101814254501269</v>
      </c>
      <c r="T53" s="9"/>
    </row>
    <row r="54" spans="1:20" x14ac:dyDescent="0.2">
      <c r="A54" s="17" t="s">
        <v>295</v>
      </c>
      <c r="B54" s="18">
        <v>303.98566599999998</v>
      </c>
      <c r="C54" s="18">
        <v>3.25652718</v>
      </c>
      <c r="D54" s="18">
        <v>0.86521574999999995</v>
      </c>
      <c r="E54" s="18">
        <v>3.7638324999999999</v>
      </c>
      <c r="F54" s="18">
        <v>1.6733000000000001E-4</v>
      </c>
      <c r="G54" s="18">
        <v>7.4478900000000004E-3</v>
      </c>
      <c r="H54" s="18" t="s">
        <v>280</v>
      </c>
      <c r="I54" s="18">
        <v>0.97370840000000003</v>
      </c>
      <c r="J54" s="18">
        <v>0.97462959000000005</v>
      </c>
      <c r="K54" s="18">
        <v>10.6627504</v>
      </c>
      <c r="L54" s="18">
        <v>9.9051264900000007</v>
      </c>
      <c r="M54" s="18" t="b">
        <v>1</v>
      </c>
      <c r="N54" s="18">
        <v>1.8448933999999999</v>
      </c>
      <c r="O54" s="18">
        <v>1.84260829</v>
      </c>
      <c r="P54" s="18">
        <v>20.546939600000002</v>
      </c>
      <c r="Q54" s="18">
        <v>18.888721799999999</v>
      </c>
      <c r="R54" s="9">
        <f t="shared" si="0"/>
        <v>20.546939600000002</v>
      </c>
      <c r="S54" s="9">
        <f t="shared" si="1"/>
        <v>11.137196111168267</v>
      </c>
      <c r="T54" s="9"/>
    </row>
    <row r="55" spans="1:20" x14ac:dyDescent="0.2">
      <c r="A55" s="17" t="s">
        <v>296</v>
      </c>
      <c r="B55" s="18">
        <v>83.117366000000004</v>
      </c>
      <c r="C55" s="18">
        <v>3.2327946000000001</v>
      </c>
      <c r="D55" s="18">
        <v>0.86595135000000001</v>
      </c>
      <c r="E55" s="18">
        <v>3.7332288899999999</v>
      </c>
      <c r="F55" s="18">
        <v>1.8903999999999999E-4</v>
      </c>
      <c r="G55" s="18">
        <v>8.1060100000000003E-3</v>
      </c>
      <c r="H55" s="18" t="s">
        <v>297</v>
      </c>
      <c r="I55" s="18">
        <v>1.0060772</v>
      </c>
      <c r="J55" s="18">
        <v>0.65632420999999996</v>
      </c>
      <c r="K55" s="18">
        <v>8.6825104</v>
      </c>
      <c r="L55" s="18">
        <v>11.5677389</v>
      </c>
      <c r="M55" s="18" t="b">
        <v>1</v>
      </c>
      <c r="N55" s="18">
        <v>1.9038657999999999</v>
      </c>
      <c r="O55" s="18">
        <v>1.23732358</v>
      </c>
      <c r="P55" s="18">
        <v>16.663504799999998</v>
      </c>
      <c r="Q55" s="18">
        <v>21.994381400000002</v>
      </c>
      <c r="R55" s="9">
        <f t="shared" si="0"/>
        <v>16.663504799999998</v>
      </c>
      <c r="S55" s="9">
        <f t="shared" si="1"/>
        <v>8.752457657467243</v>
      </c>
      <c r="T55" s="9"/>
    </row>
    <row r="56" spans="1:20" x14ac:dyDescent="0.2">
      <c r="A56" s="17" t="s">
        <v>72</v>
      </c>
      <c r="B56" s="18">
        <v>633.54190500000004</v>
      </c>
      <c r="C56" s="18">
        <v>3.1948315599999999</v>
      </c>
      <c r="D56" s="18">
        <v>0.46376514000000002</v>
      </c>
      <c r="E56" s="18">
        <v>6.8888997999999999</v>
      </c>
      <c r="F56" s="19">
        <v>5.6199999999999999E-12</v>
      </c>
      <c r="G56" s="19">
        <v>1.46E-8</v>
      </c>
      <c r="H56" s="18" t="s">
        <v>73</v>
      </c>
      <c r="I56" s="18">
        <v>1.4685864</v>
      </c>
      <c r="J56" s="18">
        <v>1.0709873299999999</v>
      </c>
      <c r="K56" s="18">
        <v>13.7981786</v>
      </c>
      <c r="L56" s="18">
        <v>5.6250499700000001</v>
      </c>
      <c r="M56" s="18" t="b">
        <v>1</v>
      </c>
      <c r="N56" s="18">
        <v>2.7823001999999999</v>
      </c>
      <c r="O56" s="18">
        <v>2.02459218</v>
      </c>
      <c r="P56" s="18">
        <v>26.7332754</v>
      </c>
      <c r="Q56" s="18">
        <v>10.885498</v>
      </c>
      <c r="R56" s="9">
        <f t="shared" si="0"/>
        <v>26.7332754</v>
      </c>
      <c r="S56" s="9">
        <f t="shared" si="1"/>
        <v>9.6083360810598375</v>
      </c>
      <c r="T56" s="9"/>
    </row>
    <row r="57" spans="1:20" x14ac:dyDescent="0.2">
      <c r="A57" s="17" t="s">
        <v>298</v>
      </c>
      <c r="B57" s="18">
        <v>515.73358199999996</v>
      </c>
      <c r="C57" s="18">
        <v>3.1445022599999999</v>
      </c>
      <c r="D57" s="18">
        <v>0.57961198999999997</v>
      </c>
      <c r="E57" s="18">
        <v>5.4251849300000003</v>
      </c>
      <c r="F57" s="19">
        <v>5.7900000000000002E-8</v>
      </c>
      <c r="G57" s="19">
        <v>2.3300000000000001E-5</v>
      </c>
      <c r="H57" s="18" t="s">
        <v>299</v>
      </c>
      <c r="I57" s="18">
        <v>1.1314544</v>
      </c>
      <c r="J57" s="18">
        <v>0.54550540999999997</v>
      </c>
      <c r="K57" s="18">
        <v>10.759021199999999</v>
      </c>
      <c r="L57" s="18">
        <v>13.3567854</v>
      </c>
      <c r="M57" s="18" t="b">
        <v>1</v>
      </c>
      <c r="N57" s="18">
        <v>2.1435743999999999</v>
      </c>
      <c r="O57" s="18">
        <v>1.02885659</v>
      </c>
      <c r="P57" s="18">
        <v>20.640980800000001</v>
      </c>
      <c r="Q57" s="18">
        <v>25.383412100000001</v>
      </c>
      <c r="R57" s="9">
        <f t="shared" si="0"/>
        <v>20.640980800000001</v>
      </c>
      <c r="S57" s="9">
        <f t="shared" si="1"/>
        <v>9.6292346092582566</v>
      </c>
      <c r="T57" s="9"/>
    </row>
    <row r="58" spans="1:20" x14ac:dyDescent="0.2">
      <c r="A58" s="17" t="s">
        <v>300</v>
      </c>
      <c r="B58" s="18">
        <v>165.49598</v>
      </c>
      <c r="C58" s="18">
        <v>3.1360723400000001</v>
      </c>
      <c r="D58" s="18">
        <v>0.64271007000000002</v>
      </c>
      <c r="E58" s="18">
        <v>4.8794510500000001</v>
      </c>
      <c r="F58" s="19">
        <v>1.06E-6</v>
      </c>
      <c r="G58" s="18">
        <v>2.1081999999999999E-4</v>
      </c>
      <c r="H58" s="18" t="s">
        <v>301</v>
      </c>
      <c r="I58" s="18">
        <v>0.52889319999999995</v>
      </c>
      <c r="J58" s="18">
        <v>0.20113036000000001</v>
      </c>
      <c r="K58" s="18">
        <v>4.0913107999999996</v>
      </c>
      <c r="L58" s="18">
        <v>4.4964862600000002</v>
      </c>
      <c r="M58" s="18" t="b">
        <v>1</v>
      </c>
      <c r="N58" s="18">
        <v>1.0044999999999999</v>
      </c>
      <c r="O58" s="18">
        <v>0.38133884000000001</v>
      </c>
      <c r="P58" s="18">
        <v>7.8666767999999996</v>
      </c>
      <c r="Q58" s="18">
        <v>8.5451996900000005</v>
      </c>
      <c r="R58" s="9">
        <f t="shared" si="0"/>
        <v>7.8666767999999996</v>
      </c>
      <c r="S58" s="9">
        <f t="shared" si="1"/>
        <v>7.8314353409656547</v>
      </c>
      <c r="T58" s="9"/>
    </row>
    <row r="59" spans="1:20" x14ac:dyDescent="0.2">
      <c r="A59" s="17" t="s">
        <v>302</v>
      </c>
      <c r="B59" s="18">
        <v>268.85654</v>
      </c>
      <c r="C59" s="18">
        <v>3.1301832799999998</v>
      </c>
      <c r="D59" s="18">
        <v>0.90472056999999995</v>
      </c>
      <c r="E59" s="18">
        <v>3.4598343200000001</v>
      </c>
      <c r="F59" s="18">
        <v>5.4051000000000001E-4</v>
      </c>
      <c r="G59" s="18">
        <v>1.5892989999999999E-2</v>
      </c>
      <c r="H59" s="18" t="s">
        <v>24</v>
      </c>
      <c r="I59" s="18">
        <v>1.4420464</v>
      </c>
      <c r="J59" s="18">
        <v>1.8920217100000001</v>
      </c>
      <c r="K59" s="18">
        <v>14.226202000000001</v>
      </c>
      <c r="L59" s="18">
        <v>10.975595200000001</v>
      </c>
      <c r="M59" s="18" t="b">
        <v>1</v>
      </c>
      <c r="N59" s="18">
        <v>2.7290836000000001</v>
      </c>
      <c r="O59" s="18">
        <v>3.5796442599999998</v>
      </c>
      <c r="P59" s="18">
        <v>27.4302484</v>
      </c>
      <c r="Q59" s="18">
        <v>20.918668199999999</v>
      </c>
      <c r="R59" s="9">
        <f t="shared" si="0"/>
        <v>27.4302484</v>
      </c>
      <c r="S59" s="9">
        <f t="shared" si="1"/>
        <v>10.051083960931061</v>
      </c>
      <c r="T59" s="9"/>
    </row>
    <row r="60" spans="1:20" x14ac:dyDescent="0.2">
      <c r="A60" s="17" t="s">
        <v>30</v>
      </c>
      <c r="B60" s="18">
        <v>37.133832499999997</v>
      </c>
      <c r="C60" s="18">
        <v>3.1021175799999998</v>
      </c>
      <c r="D60" s="18">
        <v>0.98226751999999995</v>
      </c>
      <c r="E60" s="18">
        <v>3.1581188600000001</v>
      </c>
      <c r="F60" s="18">
        <v>1.5879100000000001E-3</v>
      </c>
      <c r="G60" s="18">
        <v>3.130318E-2</v>
      </c>
      <c r="H60" s="18" t="s">
        <v>26</v>
      </c>
      <c r="I60" s="18">
        <v>0.24542120000000001</v>
      </c>
      <c r="J60" s="18">
        <v>0.29633081</v>
      </c>
      <c r="K60" s="18">
        <v>2.0912696</v>
      </c>
      <c r="L60" s="18">
        <v>2.9596816100000001</v>
      </c>
      <c r="M60" s="18" t="b">
        <v>1</v>
      </c>
      <c r="N60" s="18">
        <v>0.46228059999999999</v>
      </c>
      <c r="O60" s="18">
        <v>0.55671504999999999</v>
      </c>
      <c r="P60" s="18">
        <v>4.0539474000000002</v>
      </c>
      <c r="Q60" s="18">
        <v>5.7646652899999999</v>
      </c>
      <c r="R60" s="9">
        <f t="shared" si="0"/>
        <v>4.0539474000000002</v>
      </c>
      <c r="S60" s="9">
        <f t="shared" si="1"/>
        <v>8.7694517139590111</v>
      </c>
      <c r="T60" s="9"/>
    </row>
    <row r="61" spans="1:20" x14ac:dyDescent="0.2">
      <c r="A61" s="17" t="s">
        <v>303</v>
      </c>
      <c r="B61" s="18">
        <v>85.4668159</v>
      </c>
      <c r="C61" s="18">
        <v>3.0729698600000002</v>
      </c>
      <c r="D61" s="18">
        <v>0.66928975000000002</v>
      </c>
      <c r="E61" s="18">
        <v>4.5913893699999999</v>
      </c>
      <c r="F61" s="19">
        <v>4.4000000000000002E-6</v>
      </c>
      <c r="G61" s="18">
        <v>6.0543999999999995E-4</v>
      </c>
      <c r="H61" s="18" t="s">
        <v>255</v>
      </c>
      <c r="I61" s="18">
        <v>1.4203078</v>
      </c>
      <c r="J61" s="18">
        <v>1.15595</v>
      </c>
      <c r="K61" s="18">
        <v>11.3892162</v>
      </c>
      <c r="L61" s="18">
        <v>9.2990104000000002</v>
      </c>
      <c r="M61" s="18" t="b">
        <v>1</v>
      </c>
      <c r="N61" s="18">
        <v>2.6907041999999999</v>
      </c>
      <c r="O61" s="18">
        <v>2.1964078499999999</v>
      </c>
      <c r="P61" s="18">
        <v>21.9450842</v>
      </c>
      <c r="Q61" s="18">
        <v>17.723928900000001</v>
      </c>
      <c r="R61" s="9">
        <f t="shared" si="0"/>
        <v>21.9450842</v>
      </c>
      <c r="S61" s="9">
        <f t="shared" si="1"/>
        <v>8.155888781828935</v>
      </c>
      <c r="T61" s="9"/>
    </row>
    <row r="62" spans="1:20" x14ac:dyDescent="0.2">
      <c r="A62" s="17" t="s">
        <v>304</v>
      </c>
      <c r="B62" s="18">
        <v>65.231757000000002</v>
      </c>
      <c r="C62" s="18">
        <v>3.0679086400000002</v>
      </c>
      <c r="D62" s="18">
        <v>0.88067587000000003</v>
      </c>
      <c r="E62" s="18">
        <v>3.4835843199999998</v>
      </c>
      <c r="F62" s="18">
        <v>4.9474999999999996E-4</v>
      </c>
      <c r="G62" s="18">
        <v>1.5134E-2</v>
      </c>
      <c r="H62" s="18" t="s">
        <v>24</v>
      </c>
      <c r="I62" s="18">
        <v>0.34301799999999999</v>
      </c>
      <c r="J62" s="18">
        <v>0.39889569000000002</v>
      </c>
      <c r="K62" s="18">
        <v>3.5260736000000001</v>
      </c>
      <c r="L62" s="18">
        <v>4.9630114699999996</v>
      </c>
      <c r="M62" s="18" t="b">
        <v>1</v>
      </c>
      <c r="N62" s="18">
        <v>0.65012999999999999</v>
      </c>
      <c r="O62" s="18">
        <v>0.75444352999999997</v>
      </c>
      <c r="P62" s="18">
        <v>6.7727902000000002</v>
      </c>
      <c r="Q62" s="18">
        <v>9.4467357500000002</v>
      </c>
      <c r="R62" s="9">
        <f t="shared" si="0"/>
        <v>6.7727902000000002</v>
      </c>
      <c r="S62" s="9">
        <f t="shared" si="1"/>
        <v>10.417593712026825</v>
      </c>
      <c r="T62" s="9"/>
    </row>
    <row r="63" spans="1:20" x14ac:dyDescent="0.2">
      <c r="A63" s="17" t="s">
        <v>305</v>
      </c>
      <c r="B63" s="18">
        <v>136.95903999999999</v>
      </c>
      <c r="C63" s="18">
        <v>3.0387154600000001</v>
      </c>
      <c r="D63" s="18">
        <v>0.79110926000000004</v>
      </c>
      <c r="E63" s="18">
        <v>3.8410819200000001</v>
      </c>
      <c r="F63" s="18">
        <v>1.2249E-4</v>
      </c>
      <c r="G63" s="18">
        <v>6.05421E-3</v>
      </c>
      <c r="H63" s="18" t="s">
        <v>306</v>
      </c>
      <c r="I63" s="18">
        <v>0.89742219999999995</v>
      </c>
      <c r="J63" s="18">
        <v>0.72513415999999997</v>
      </c>
      <c r="K63" s="18">
        <v>7.0730215999999997</v>
      </c>
      <c r="L63" s="18">
        <v>8.7062478999999993</v>
      </c>
      <c r="M63" s="18" t="b">
        <v>1</v>
      </c>
      <c r="N63" s="18">
        <v>1.7002805999999999</v>
      </c>
      <c r="O63" s="18">
        <v>1.3705956699999999</v>
      </c>
      <c r="P63" s="18">
        <v>13.5894192</v>
      </c>
      <c r="Q63" s="18">
        <v>16.552629499999998</v>
      </c>
      <c r="R63" s="9">
        <f t="shared" si="0"/>
        <v>13.5894192</v>
      </c>
      <c r="S63" s="9">
        <f t="shared" si="1"/>
        <v>7.9924567744876942</v>
      </c>
      <c r="T63" s="9"/>
    </row>
    <row r="64" spans="1:20" x14ac:dyDescent="0.2">
      <c r="A64" s="17" t="s">
        <v>40</v>
      </c>
      <c r="B64" s="18">
        <v>499.37090499999999</v>
      </c>
      <c r="C64" s="18">
        <v>3.0314767699999998</v>
      </c>
      <c r="D64" s="18">
        <v>0.30177323</v>
      </c>
      <c r="E64" s="18">
        <v>10.045545799999999</v>
      </c>
      <c r="F64" s="19">
        <v>9.6099999999999996E-24</v>
      </c>
      <c r="G64" s="19">
        <v>3.9800000000000002E-19</v>
      </c>
      <c r="H64" s="18" t="s">
        <v>41</v>
      </c>
      <c r="I64" s="18">
        <v>3.8335628000000002</v>
      </c>
      <c r="J64" s="18">
        <v>0.68525974000000001</v>
      </c>
      <c r="K64" s="18">
        <v>29.861563799999999</v>
      </c>
      <c r="L64" s="18">
        <v>11.408238300000001</v>
      </c>
      <c r="M64" s="18" t="b">
        <v>1</v>
      </c>
      <c r="N64" s="18">
        <v>7.2744021999999999</v>
      </c>
      <c r="O64" s="18">
        <v>1.2817521199999999</v>
      </c>
      <c r="P64" s="18">
        <v>57.716907399999997</v>
      </c>
      <c r="Q64" s="18">
        <v>21.734153800000001</v>
      </c>
      <c r="R64" s="9">
        <f t="shared" si="0"/>
        <v>57.716907399999997</v>
      </c>
      <c r="S64" s="9">
        <f t="shared" si="1"/>
        <v>7.9342474904673264</v>
      </c>
      <c r="T64" s="9"/>
    </row>
    <row r="65" spans="1:20" x14ac:dyDescent="0.2">
      <c r="A65" s="17" t="s">
        <v>307</v>
      </c>
      <c r="B65" s="18">
        <v>816.93037400000003</v>
      </c>
      <c r="C65" s="18">
        <v>3.0228879800000001</v>
      </c>
      <c r="D65" s="18">
        <v>0.86186392000000001</v>
      </c>
      <c r="E65" s="18">
        <v>3.5073843099999999</v>
      </c>
      <c r="F65" s="18">
        <v>4.5253999999999997E-4</v>
      </c>
      <c r="G65" s="18">
        <v>1.423166E-2</v>
      </c>
      <c r="H65" s="18">
        <v>0</v>
      </c>
      <c r="I65" s="18">
        <v>9.7177790000000002</v>
      </c>
      <c r="J65" s="18">
        <v>8.1452359899999998</v>
      </c>
      <c r="K65" s="18">
        <v>73.366095999999999</v>
      </c>
      <c r="L65" s="18">
        <v>50.241518599999999</v>
      </c>
      <c r="M65" s="18" t="b">
        <v>1</v>
      </c>
      <c r="N65" s="18">
        <v>18.425885000000001</v>
      </c>
      <c r="O65" s="18">
        <v>15.3920996</v>
      </c>
      <c r="P65" s="18">
        <v>141.608206</v>
      </c>
      <c r="Q65" s="18">
        <v>95.961426700000004</v>
      </c>
      <c r="R65" s="9">
        <f t="shared" si="0"/>
        <v>141.608206</v>
      </c>
      <c r="S65" s="9">
        <f t="shared" si="1"/>
        <v>7.6852865411892015</v>
      </c>
      <c r="T65" s="9"/>
    </row>
    <row r="66" spans="1:20" x14ac:dyDescent="0.2">
      <c r="A66" s="17" t="s">
        <v>74</v>
      </c>
      <c r="B66" s="18">
        <v>54.246639899999998</v>
      </c>
      <c r="C66" s="18">
        <v>3.0175483000000001</v>
      </c>
      <c r="D66" s="18">
        <v>0.82090691000000005</v>
      </c>
      <c r="E66" s="18">
        <v>3.6758714600000002</v>
      </c>
      <c r="F66" s="18">
        <v>2.3703999999999999E-4</v>
      </c>
      <c r="G66" s="18">
        <v>9.4038999999999998E-3</v>
      </c>
      <c r="H66" s="18" t="s">
        <v>75</v>
      </c>
      <c r="I66" s="18">
        <v>0.40308280000000002</v>
      </c>
      <c r="J66" s="18">
        <v>0.3630255</v>
      </c>
      <c r="K66" s="18">
        <v>3.387343</v>
      </c>
      <c r="L66" s="18">
        <v>2.7619015400000002</v>
      </c>
      <c r="M66" s="18" t="b">
        <v>1</v>
      </c>
      <c r="N66" s="18">
        <v>0.76990780000000003</v>
      </c>
      <c r="O66" s="18">
        <v>0.69524476000000002</v>
      </c>
      <c r="P66" s="18">
        <v>6.5641065999999997</v>
      </c>
      <c r="Q66" s="18">
        <v>5.37102521</v>
      </c>
      <c r="R66" s="9">
        <f t="shared" si="0"/>
        <v>6.5641065999999997</v>
      </c>
      <c r="S66" s="9">
        <f t="shared" si="1"/>
        <v>8.5258346518894861</v>
      </c>
      <c r="T66" s="9"/>
    </row>
    <row r="67" spans="1:20" x14ac:dyDescent="0.2">
      <c r="A67" s="17" t="s">
        <v>308</v>
      </c>
      <c r="B67" s="18">
        <v>22.697885599999999</v>
      </c>
      <c r="C67" s="18">
        <v>2.99846156</v>
      </c>
      <c r="D67" s="18">
        <v>0.51513790999999998</v>
      </c>
      <c r="E67" s="18">
        <v>5.8206967000000001</v>
      </c>
      <c r="F67" s="19">
        <v>5.86E-9</v>
      </c>
      <c r="G67" s="19">
        <v>3.5599999999999998E-6</v>
      </c>
      <c r="H67" s="18" t="s">
        <v>255</v>
      </c>
      <c r="I67" s="18">
        <v>0.28422619999999998</v>
      </c>
      <c r="J67" s="18">
        <v>0.1081754</v>
      </c>
      <c r="K67" s="18">
        <v>2.6126266</v>
      </c>
      <c r="L67" s="18">
        <v>1.1968112</v>
      </c>
      <c r="M67" s="18" t="b">
        <v>1</v>
      </c>
      <c r="N67" s="18">
        <v>0.53826099999999999</v>
      </c>
      <c r="O67" s="18">
        <v>0.20270139000000001</v>
      </c>
      <c r="P67" s="18">
        <v>5.0475671999999996</v>
      </c>
      <c r="Q67" s="18">
        <v>2.2808956</v>
      </c>
      <c r="R67" s="9">
        <f t="shared" si="0"/>
        <v>5.0475671999999996</v>
      </c>
      <c r="S67" s="9">
        <f t="shared" si="1"/>
        <v>9.3775458374283094</v>
      </c>
      <c r="T67" s="9"/>
    </row>
    <row r="68" spans="1:20" x14ac:dyDescent="0.2">
      <c r="A68" s="17" t="s">
        <v>309</v>
      </c>
      <c r="B68" s="18">
        <v>240.53026299999999</v>
      </c>
      <c r="C68" s="18">
        <v>2.98374761</v>
      </c>
      <c r="D68" s="18">
        <v>0.69958682999999999</v>
      </c>
      <c r="E68" s="18">
        <v>4.26501397</v>
      </c>
      <c r="F68" s="19">
        <v>2.0000000000000002E-5</v>
      </c>
      <c r="G68" s="18">
        <v>1.7583E-3</v>
      </c>
      <c r="H68" s="18">
        <v>0</v>
      </c>
      <c r="I68" s="18">
        <v>1.3016706</v>
      </c>
      <c r="J68" s="18">
        <v>0.67201818000000002</v>
      </c>
      <c r="K68" s="18">
        <v>9.9021685999999995</v>
      </c>
      <c r="L68" s="18">
        <v>12.5558104</v>
      </c>
      <c r="M68" s="18" t="b">
        <v>1</v>
      </c>
      <c r="N68" s="18">
        <v>2.4660752000000001</v>
      </c>
      <c r="O68" s="18">
        <v>1.26589657</v>
      </c>
      <c r="P68" s="18">
        <v>19.025568799999999</v>
      </c>
      <c r="Q68" s="18">
        <v>23.879662400000001</v>
      </c>
      <c r="R68" s="9">
        <f t="shared" si="0"/>
        <v>19.025568799999999</v>
      </c>
      <c r="S68" s="9">
        <f t="shared" si="1"/>
        <v>7.7149183447447172</v>
      </c>
      <c r="T68" s="9"/>
    </row>
    <row r="69" spans="1:20" x14ac:dyDescent="0.2">
      <c r="A69" s="17" t="s">
        <v>310</v>
      </c>
      <c r="B69" s="18">
        <v>87.763203700000005</v>
      </c>
      <c r="C69" s="18">
        <v>2.9711737600000001</v>
      </c>
      <c r="D69" s="18">
        <v>0.64218154000000005</v>
      </c>
      <c r="E69" s="18">
        <v>4.6266881800000004</v>
      </c>
      <c r="F69" s="19">
        <v>3.72E-6</v>
      </c>
      <c r="G69" s="18">
        <v>5.4608E-4</v>
      </c>
      <c r="H69" s="18" t="s">
        <v>285</v>
      </c>
      <c r="I69" s="18">
        <v>0.69169000000000003</v>
      </c>
      <c r="J69" s="18">
        <v>0.28088084000000002</v>
      </c>
      <c r="K69" s="18">
        <v>4.9017460000000002</v>
      </c>
      <c r="L69" s="18">
        <v>5.11754949</v>
      </c>
      <c r="M69" s="18" t="b">
        <v>1</v>
      </c>
      <c r="N69" s="18">
        <v>1.3110712</v>
      </c>
      <c r="O69" s="18">
        <v>0.52878859</v>
      </c>
      <c r="P69" s="18">
        <v>9.4348445999999999</v>
      </c>
      <c r="Q69" s="18">
        <v>9.7379117100000006</v>
      </c>
      <c r="R69" s="9">
        <f t="shared" ref="R69:R132" si="2">MAX(N69,P69)</f>
        <v>9.4348445999999999</v>
      </c>
      <c r="S69" s="9">
        <f t="shared" ref="S69:S132" si="3">P69/N69</f>
        <v>7.196286975108598</v>
      </c>
      <c r="T69" s="9"/>
    </row>
    <row r="70" spans="1:20" x14ac:dyDescent="0.2">
      <c r="A70" s="17" t="s">
        <v>311</v>
      </c>
      <c r="B70" s="18">
        <v>66.751574899999994</v>
      </c>
      <c r="C70" s="18">
        <v>2.9401716000000002</v>
      </c>
      <c r="D70" s="18">
        <v>0.40470108999999999</v>
      </c>
      <c r="E70" s="18">
        <v>7.26504496</v>
      </c>
      <c r="F70" s="19">
        <v>3.7299999999999998E-13</v>
      </c>
      <c r="G70" s="19">
        <v>1.7200000000000001E-9</v>
      </c>
      <c r="H70" s="18" t="s">
        <v>312</v>
      </c>
      <c r="I70" s="18">
        <v>0.49776480000000001</v>
      </c>
      <c r="J70" s="18">
        <v>0.34439518000000002</v>
      </c>
      <c r="K70" s="18">
        <v>4.3245418000000004</v>
      </c>
      <c r="L70" s="18">
        <v>1.97248431</v>
      </c>
      <c r="M70" s="18" t="b">
        <v>1</v>
      </c>
      <c r="N70" s="18">
        <v>0.94219900000000001</v>
      </c>
      <c r="O70" s="18">
        <v>0.64984936999999998</v>
      </c>
      <c r="P70" s="18">
        <v>8.3784422000000003</v>
      </c>
      <c r="Q70" s="18">
        <v>3.8085747900000002</v>
      </c>
      <c r="R70" s="9">
        <f t="shared" si="2"/>
        <v>8.3784422000000003</v>
      </c>
      <c r="S70" s="9">
        <f t="shared" si="3"/>
        <v>8.8924337639925319</v>
      </c>
      <c r="T70" s="9"/>
    </row>
    <row r="71" spans="1:20" x14ac:dyDescent="0.2">
      <c r="A71" s="17" t="s">
        <v>313</v>
      </c>
      <c r="B71" s="18">
        <v>1370.28016</v>
      </c>
      <c r="C71" s="18">
        <v>2.9374303500000001</v>
      </c>
      <c r="D71" s="18">
        <v>0.63199729999999998</v>
      </c>
      <c r="E71" s="18">
        <v>4.6478526699999998</v>
      </c>
      <c r="F71" s="19">
        <v>3.3500000000000001E-6</v>
      </c>
      <c r="G71" s="18">
        <v>5.0622999999999998E-4</v>
      </c>
      <c r="H71" s="18" t="s">
        <v>314</v>
      </c>
      <c r="I71" s="18">
        <v>4.2704832000000001</v>
      </c>
      <c r="J71" s="18">
        <v>3.4187618</v>
      </c>
      <c r="K71" s="18">
        <v>32.382191800000001</v>
      </c>
      <c r="L71" s="18">
        <v>21.985923</v>
      </c>
      <c r="M71" s="18" t="b">
        <v>1</v>
      </c>
      <c r="N71" s="18">
        <v>8.1215717999999999</v>
      </c>
      <c r="O71" s="18">
        <v>6.55771616</v>
      </c>
      <c r="P71" s="18">
        <v>62.577807200000002</v>
      </c>
      <c r="Q71" s="18">
        <v>42.651242099999997</v>
      </c>
      <c r="R71" s="9">
        <f t="shared" si="2"/>
        <v>62.577807200000002</v>
      </c>
      <c r="S71" s="9">
        <f t="shared" si="3"/>
        <v>7.7051350084721291</v>
      </c>
      <c r="T71" s="9"/>
    </row>
    <row r="72" spans="1:20" x14ac:dyDescent="0.2">
      <c r="A72" s="17" t="s">
        <v>315</v>
      </c>
      <c r="B72" s="18">
        <v>101.615818</v>
      </c>
      <c r="C72" s="18">
        <v>2.9354801099999999</v>
      </c>
      <c r="D72" s="18">
        <v>0.84874596000000002</v>
      </c>
      <c r="E72" s="18">
        <v>3.4586086300000001</v>
      </c>
      <c r="F72" s="18">
        <v>5.4297000000000004E-4</v>
      </c>
      <c r="G72" s="18">
        <v>1.592696E-2</v>
      </c>
      <c r="H72" s="18" t="s">
        <v>316</v>
      </c>
      <c r="I72" s="18">
        <v>0.74819040000000003</v>
      </c>
      <c r="J72" s="18">
        <v>0.63803984000000002</v>
      </c>
      <c r="K72" s="18">
        <v>6.7936275999999998</v>
      </c>
      <c r="L72" s="18">
        <v>8.9301518499999997</v>
      </c>
      <c r="M72" s="18" t="b">
        <v>1</v>
      </c>
      <c r="N72" s="18">
        <v>1.4254808000000001</v>
      </c>
      <c r="O72" s="18">
        <v>1.22084613</v>
      </c>
      <c r="P72" s="18">
        <v>13.035599400000001</v>
      </c>
      <c r="Q72" s="18">
        <v>16.981553699999999</v>
      </c>
      <c r="R72" s="9">
        <f t="shared" si="2"/>
        <v>13.035599400000001</v>
      </c>
      <c r="S72" s="9">
        <f t="shared" si="3"/>
        <v>9.1447035975510857</v>
      </c>
      <c r="T72" s="9"/>
    </row>
    <row r="73" spans="1:20" x14ac:dyDescent="0.2">
      <c r="A73" s="17" t="s">
        <v>317</v>
      </c>
      <c r="B73" s="18">
        <v>847.07212900000002</v>
      </c>
      <c r="C73" s="18">
        <v>2.9271020600000002</v>
      </c>
      <c r="D73" s="18">
        <v>0.97516418999999999</v>
      </c>
      <c r="E73" s="18">
        <v>3.0016504899999998</v>
      </c>
      <c r="F73" s="18">
        <v>2.6852E-3</v>
      </c>
      <c r="G73" s="18">
        <v>4.3015200000000003E-2</v>
      </c>
      <c r="H73" s="18" t="s">
        <v>318</v>
      </c>
      <c r="I73" s="18">
        <v>2.1439066000000002</v>
      </c>
      <c r="J73" s="18">
        <v>1.7828298199999999</v>
      </c>
      <c r="K73" s="18">
        <v>17.376157200000002</v>
      </c>
      <c r="L73" s="18">
        <v>20.994384799999999</v>
      </c>
      <c r="M73" s="18" t="b">
        <v>1</v>
      </c>
      <c r="N73" s="18">
        <v>4.0693026000000003</v>
      </c>
      <c r="O73" s="18">
        <v>3.3706381400000001</v>
      </c>
      <c r="P73" s="18">
        <v>33.400080799999998</v>
      </c>
      <c r="Q73" s="18">
        <v>39.935844699999997</v>
      </c>
      <c r="R73" s="9">
        <f t="shared" si="2"/>
        <v>33.400080799999998</v>
      </c>
      <c r="S73" s="9">
        <f t="shared" si="3"/>
        <v>8.207814479070688</v>
      </c>
      <c r="T73" s="9"/>
    </row>
    <row r="74" spans="1:20" x14ac:dyDescent="0.2">
      <c r="A74" s="17" t="s">
        <v>319</v>
      </c>
      <c r="B74" s="18">
        <v>61.527655699999997</v>
      </c>
      <c r="C74" s="18">
        <v>2.9230177799999999</v>
      </c>
      <c r="D74" s="18">
        <v>0.66718703000000001</v>
      </c>
      <c r="E74" s="18">
        <v>4.38110702</v>
      </c>
      <c r="F74" s="19">
        <v>1.1800000000000001E-5</v>
      </c>
      <c r="G74" s="18">
        <v>1.1957300000000001E-3</v>
      </c>
      <c r="H74" s="18" t="s">
        <v>46</v>
      </c>
      <c r="I74" s="18">
        <v>0.49808540000000001</v>
      </c>
      <c r="J74" s="18">
        <v>0.53067321000000001</v>
      </c>
      <c r="K74" s="18">
        <v>3.2911358000000002</v>
      </c>
      <c r="L74" s="18">
        <v>2.4004314899999999</v>
      </c>
      <c r="M74" s="18" t="b">
        <v>1</v>
      </c>
      <c r="N74" s="18">
        <v>0.94570719999999997</v>
      </c>
      <c r="O74" s="18">
        <v>1.0123293900000001</v>
      </c>
      <c r="P74" s="18">
        <v>6.3693584000000003</v>
      </c>
      <c r="Q74" s="18">
        <v>4.6709421300000002</v>
      </c>
      <c r="R74" s="9">
        <f t="shared" si="2"/>
        <v>6.3693584000000003</v>
      </c>
      <c r="S74" s="9">
        <f t="shared" si="3"/>
        <v>6.7350215796178778</v>
      </c>
      <c r="T74" s="9"/>
    </row>
    <row r="75" spans="1:20" x14ac:dyDescent="0.2">
      <c r="A75" s="17" t="s">
        <v>320</v>
      </c>
      <c r="B75" s="18">
        <v>456.90646299999997</v>
      </c>
      <c r="C75" s="18">
        <v>2.9215222700000001</v>
      </c>
      <c r="D75" s="18">
        <v>0.94256167999999996</v>
      </c>
      <c r="E75" s="18">
        <v>3.09955552</v>
      </c>
      <c r="F75" s="18">
        <v>1.93811E-3</v>
      </c>
      <c r="G75" s="18">
        <v>3.5100220000000001E-2</v>
      </c>
      <c r="H75" s="18" t="s">
        <v>105</v>
      </c>
      <c r="I75" s="18">
        <v>5.0602799999999997</v>
      </c>
      <c r="J75" s="18">
        <v>3.4632092299999999</v>
      </c>
      <c r="K75" s="18">
        <v>36.717562399999998</v>
      </c>
      <c r="L75" s="18">
        <v>57.156458299999997</v>
      </c>
      <c r="M75" s="18" t="b">
        <v>1</v>
      </c>
      <c r="N75" s="18">
        <v>9.5733759999999997</v>
      </c>
      <c r="O75" s="18">
        <v>6.52621216</v>
      </c>
      <c r="P75" s="18">
        <v>70.326769600000006</v>
      </c>
      <c r="Q75" s="18">
        <v>108.74785</v>
      </c>
      <c r="R75" s="9">
        <f t="shared" si="2"/>
        <v>70.326769600000006</v>
      </c>
      <c r="S75" s="9">
        <f t="shared" si="3"/>
        <v>7.3460782904588733</v>
      </c>
      <c r="T75" s="9"/>
    </row>
    <row r="76" spans="1:20" x14ac:dyDescent="0.2">
      <c r="A76" s="17" t="s">
        <v>321</v>
      </c>
      <c r="B76" s="18">
        <v>84.511309800000006</v>
      </c>
      <c r="C76" s="18">
        <v>2.9097571699999998</v>
      </c>
      <c r="D76" s="18">
        <v>0.43038092999999999</v>
      </c>
      <c r="E76" s="18">
        <v>6.7608877300000003</v>
      </c>
      <c r="F76" s="19">
        <v>1.37E-11</v>
      </c>
      <c r="G76" s="19">
        <v>2.8699999999999999E-8</v>
      </c>
      <c r="H76" s="18">
        <v>0</v>
      </c>
      <c r="I76" s="18">
        <v>0.61243020000000004</v>
      </c>
      <c r="J76" s="18">
        <v>0.31467706000000001</v>
      </c>
      <c r="K76" s="18">
        <v>3.9464337999999999</v>
      </c>
      <c r="L76" s="18">
        <v>2.0352307700000001</v>
      </c>
      <c r="M76" s="18" t="b">
        <v>1</v>
      </c>
      <c r="N76" s="18">
        <v>1.1584730000000001</v>
      </c>
      <c r="O76" s="18">
        <v>0.59142220999999995</v>
      </c>
      <c r="P76" s="18">
        <v>7.6278943999999997</v>
      </c>
      <c r="Q76" s="18">
        <v>3.8910808399999999</v>
      </c>
      <c r="R76" s="9">
        <f t="shared" si="2"/>
        <v>7.6278943999999997</v>
      </c>
      <c r="S76" s="9">
        <f t="shared" si="3"/>
        <v>6.5844386532961918</v>
      </c>
      <c r="T76" s="9"/>
    </row>
    <row r="77" spans="1:20" x14ac:dyDescent="0.2">
      <c r="A77" s="17" t="s">
        <v>56</v>
      </c>
      <c r="B77" s="18">
        <v>345.10729400000002</v>
      </c>
      <c r="C77" s="18">
        <v>2.89863552</v>
      </c>
      <c r="D77" s="18">
        <v>0.85820733999999999</v>
      </c>
      <c r="E77" s="18">
        <v>3.3775468800000001</v>
      </c>
      <c r="F77" s="18">
        <v>7.3134999999999997E-4</v>
      </c>
      <c r="G77" s="18">
        <v>1.9147440000000002E-2</v>
      </c>
      <c r="H77" s="18" t="s">
        <v>57</v>
      </c>
      <c r="I77" s="18">
        <v>2.6848070000000002</v>
      </c>
      <c r="J77" s="18">
        <v>2.6094121100000001</v>
      </c>
      <c r="K77" s="18">
        <v>19.271841999999999</v>
      </c>
      <c r="L77" s="18">
        <v>14.550239100000001</v>
      </c>
      <c r="M77" s="18" t="b">
        <v>1</v>
      </c>
      <c r="N77" s="18">
        <v>5.0734358000000004</v>
      </c>
      <c r="O77" s="18">
        <v>4.9243665700000001</v>
      </c>
      <c r="P77" s="18">
        <v>37.3094812</v>
      </c>
      <c r="Q77" s="18">
        <v>28.303727899999998</v>
      </c>
      <c r="R77" s="9">
        <f t="shared" si="2"/>
        <v>37.3094812</v>
      </c>
      <c r="S77" s="9">
        <f t="shared" si="3"/>
        <v>7.353888502935229</v>
      </c>
      <c r="T77" s="9"/>
    </row>
    <row r="78" spans="1:20" x14ac:dyDescent="0.2">
      <c r="A78" s="17" t="s">
        <v>322</v>
      </c>
      <c r="B78" s="18">
        <v>72.422389300000006</v>
      </c>
      <c r="C78" s="18">
        <v>2.89239062</v>
      </c>
      <c r="D78" s="18">
        <v>0.70508853999999999</v>
      </c>
      <c r="E78" s="18">
        <v>4.1021665299999999</v>
      </c>
      <c r="F78" s="19">
        <v>4.0899999999999998E-5</v>
      </c>
      <c r="G78" s="18">
        <v>2.92787E-3</v>
      </c>
      <c r="H78" s="18" t="s">
        <v>323</v>
      </c>
      <c r="I78" s="18">
        <v>0.81919600000000004</v>
      </c>
      <c r="J78" s="18">
        <v>0.57304991000000005</v>
      </c>
      <c r="K78" s="18">
        <v>5.8147425999999998</v>
      </c>
      <c r="L78" s="18">
        <v>8.2002499100000001</v>
      </c>
      <c r="M78" s="18" t="b">
        <v>1</v>
      </c>
      <c r="N78" s="18">
        <v>1.554905</v>
      </c>
      <c r="O78" s="18">
        <v>1.0853382499999999</v>
      </c>
      <c r="P78" s="18">
        <v>11.156597400000001</v>
      </c>
      <c r="Q78" s="18">
        <v>15.589810699999999</v>
      </c>
      <c r="R78" s="9">
        <f t="shared" si="2"/>
        <v>11.156597400000001</v>
      </c>
      <c r="S78" s="9">
        <f t="shared" si="3"/>
        <v>7.1750990574986906</v>
      </c>
      <c r="T78" s="9"/>
    </row>
    <row r="79" spans="1:20" x14ac:dyDescent="0.2">
      <c r="A79" s="17" t="s">
        <v>324</v>
      </c>
      <c r="B79" s="18">
        <v>67.195052000000004</v>
      </c>
      <c r="C79" s="18">
        <v>2.87908703</v>
      </c>
      <c r="D79" s="18">
        <v>0.77764390999999999</v>
      </c>
      <c r="E79" s="18">
        <v>3.70232056</v>
      </c>
      <c r="F79" s="18">
        <v>2.1363999999999999E-4</v>
      </c>
      <c r="G79" s="18">
        <v>8.7434699999999997E-3</v>
      </c>
      <c r="H79" s="18" t="s">
        <v>255</v>
      </c>
      <c r="I79" s="18">
        <v>0.85709000000000002</v>
      </c>
      <c r="J79" s="18">
        <v>0.71331208000000002</v>
      </c>
      <c r="K79" s="18">
        <v>4.7590171999999997</v>
      </c>
      <c r="L79" s="18">
        <v>4.1635593999999996</v>
      </c>
      <c r="M79" s="18" t="b">
        <v>1</v>
      </c>
      <c r="N79" s="18">
        <v>1.6268758000000001</v>
      </c>
      <c r="O79" s="18">
        <v>1.3506322500000001</v>
      </c>
      <c r="P79" s="18">
        <v>9.1802177999999994</v>
      </c>
      <c r="Q79" s="18">
        <v>7.94586521</v>
      </c>
      <c r="R79" s="9">
        <f t="shared" si="2"/>
        <v>9.1802177999999994</v>
      </c>
      <c r="S79" s="9">
        <f t="shared" si="3"/>
        <v>5.6428510400117817</v>
      </c>
      <c r="T79" s="9"/>
    </row>
    <row r="80" spans="1:20" x14ac:dyDescent="0.2">
      <c r="A80" s="17" t="s">
        <v>325</v>
      </c>
      <c r="B80" s="18">
        <v>35.192014</v>
      </c>
      <c r="C80" s="18">
        <v>2.87201627</v>
      </c>
      <c r="D80" s="18">
        <v>0.55054256000000001</v>
      </c>
      <c r="E80" s="18">
        <v>5.2167016100000003</v>
      </c>
      <c r="F80" s="19">
        <v>1.8199999999999999E-7</v>
      </c>
      <c r="G80" s="19">
        <v>5.3900000000000002E-5</v>
      </c>
      <c r="H80" s="18" t="s">
        <v>255</v>
      </c>
      <c r="I80" s="18">
        <v>9.9418000000000006E-2</v>
      </c>
      <c r="J80" s="18">
        <v>9.5445959999999996E-2</v>
      </c>
      <c r="K80" s="18">
        <v>2.2345109999999999</v>
      </c>
      <c r="L80" s="18">
        <v>1.15619947</v>
      </c>
      <c r="M80" s="18" t="b">
        <v>1</v>
      </c>
      <c r="N80" s="18">
        <v>0.18834819999999999</v>
      </c>
      <c r="O80" s="18">
        <v>0.18141552</v>
      </c>
      <c r="P80" s="18">
        <v>4.3130293999999996</v>
      </c>
      <c r="Q80" s="18">
        <v>2.1957040600000002</v>
      </c>
      <c r="R80" s="9">
        <f t="shared" si="2"/>
        <v>4.3130293999999996</v>
      </c>
      <c r="S80" s="9">
        <f t="shared" si="3"/>
        <v>22.899233441041645</v>
      </c>
      <c r="T80" s="9"/>
    </row>
    <row r="81" spans="1:20" x14ac:dyDescent="0.2">
      <c r="A81" s="17" t="s">
        <v>326</v>
      </c>
      <c r="B81" s="18">
        <v>63.403060699999997</v>
      </c>
      <c r="C81" s="18">
        <v>2.8676074900000001</v>
      </c>
      <c r="D81" s="18">
        <v>0.72673562000000003</v>
      </c>
      <c r="E81" s="18">
        <v>3.9458744100000001</v>
      </c>
      <c r="F81" s="19">
        <v>7.9499999999999994E-5</v>
      </c>
      <c r="G81" s="18">
        <v>4.5378199999999997E-3</v>
      </c>
      <c r="H81" s="18">
        <v>0</v>
      </c>
      <c r="I81" s="18">
        <v>0.71181300000000003</v>
      </c>
      <c r="J81" s="18">
        <v>0.46069071</v>
      </c>
      <c r="K81" s="18">
        <v>4.6234250000000001</v>
      </c>
      <c r="L81" s="18">
        <v>5.2744928800000004</v>
      </c>
      <c r="M81" s="18" t="b">
        <v>1</v>
      </c>
      <c r="N81" s="18">
        <v>1.3446974</v>
      </c>
      <c r="O81" s="18">
        <v>0.86123528000000005</v>
      </c>
      <c r="P81" s="18">
        <v>8.9030906000000005</v>
      </c>
      <c r="Q81" s="18">
        <v>10.047966799999999</v>
      </c>
      <c r="R81" s="9">
        <f t="shared" si="2"/>
        <v>8.9030906000000005</v>
      </c>
      <c r="S81" s="9">
        <f t="shared" si="3"/>
        <v>6.6208877923018221</v>
      </c>
      <c r="T81" s="9"/>
    </row>
    <row r="82" spans="1:20" x14ac:dyDescent="0.2">
      <c r="A82" s="17" t="s">
        <v>327</v>
      </c>
      <c r="B82" s="18">
        <v>2474.42517</v>
      </c>
      <c r="C82" s="18">
        <v>2.8367889399999999</v>
      </c>
      <c r="D82" s="18">
        <v>0.90869741999999998</v>
      </c>
      <c r="E82" s="18">
        <v>3.1218190799999999</v>
      </c>
      <c r="F82" s="18">
        <v>1.79737E-3</v>
      </c>
      <c r="G82" s="18">
        <v>3.3715410000000001E-2</v>
      </c>
      <c r="H82" s="18" t="s">
        <v>184</v>
      </c>
      <c r="I82" s="18">
        <v>26.637437599999998</v>
      </c>
      <c r="J82" s="18">
        <v>22.390897899999999</v>
      </c>
      <c r="K82" s="18">
        <v>190.441722</v>
      </c>
      <c r="L82" s="18">
        <v>215.670209</v>
      </c>
      <c r="M82" s="18" t="b">
        <v>1</v>
      </c>
      <c r="N82" s="18">
        <v>50.2807338</v>
      </c>
      <c r="O82" s="18">
        <v>42.039746399999999</v>
      </c>
      <c r="P82" s="18">
        <v>366.21425799999997</v>
      </c>
      <c r="Q82" s="18">
        <v>410.20221199999997</v>
      </c>
      <c r="R82" s="9">
        <f t="shared" si="2"/>
        <v>366.21425799999997</v>
      </c>
      <c r="S82" s="9">
        <f t="shared" si="3"/>
        <v>7.2833912777939602</v>
      </c>
      <c r="T82" s="9"/>
    </row>
    <row r="83" spans="1:20" x14ac:dyDescent="0.2">
      <c r="A83" s="17" t="s">
        <v>328</v>
      </c>
      <c r="B83" s="18">
        <v>82.6157568</v>
      </c>
      <c r="C83" s="18">
        <v>2.82224641</v>
      </c>
      <c r="D83" s="18">
        <v>0.82744962</v>
      </c>
      <c r="E83" s="18">
        <v>3.4107773199999998</v>
      </c>
      <c r="F83" s="18">
        <v>6.4778000000000004E-4</v>
      </c>
      <c r="G83" s="18">
        <v>1.778033E-2</v>
      </c>
      <c r="H83" s="18" t="s">
        <v>329</v>
      </c>
      <c r="I83" s="18">
        <v>0.63297680000000001</v>
      </c>
      <c r="J83" s="18">
        <v>0.36840613999999999</v>
      </c>
      <c r="K83" s="18">
        <v>3.6038046000000001</v>
      </c>
      <c r="L83" s="18">
        <v>5.5285601599999996</v>
      </c>
      <c r="M83" s="18" t="b">
        <v>1</v>
      </c>
      <c r="N83" s="18">
        <v>1.197362</v>
      </c>
      <c r="O83" s="18">
        <v>0.68676356000000005</v>
      </c>
      <c r="P83" s="18">
        <v>6.9091262000000002</v>
      </c>
      <c r="Q83" s="18">
        <v>10.520152599999999</v>
      </c>
      <c r="R83" s="9">
        <f t="shared" si="2"/>
        <v>6.9091262000000002</v>
      </c>
      <c r="S83" s="9">
        <f t="shared" si="3"/>
        <v>5.770290187929799</v>
      </c>
      <c r="T83" s="9"/>
    </row>
    <row r="84" spans="1:20" x14ac:dyDescent="0.2">
      <c r="A84" s="17" t="s">
        <v>330</v>
      </c>
      <c r="B84" s="18">
        <v>33.771526399999999</v>
      </c>
      <c r="C84" s="18">
        <v>2.81059869</v>
      </c>
      <c r="D84" s="18">
        <v>0.75747642000000004</v>
      </c>
      <c r="E84" s="18">
        <v>3.7104767999999999</v>
      </c>
      <c r="F84" s="18">
        <v>2.0687E-4</v>
      </c>
      <c r="G84" s="18">
        <v>8.5595500000000008E-3</v>
      </c>
      <c r="H84" s="18">
        <v>0</v>
      </c>
      <c r="I84" s="18">
        <v>0.27823740000000002</v>
      </c>
      <c r="J84" s="18">
        <v>0.36144057000000002</v>
      </c>
      <c r="K84" s="18">
        <v>2.6783762000000002</v>
      </c>
      <c r="L84" s="18">
        <v>2.1050777100000002</v>
      </c>
      <c r="M84" s="18" t="b">
        <v>1</v>
      </c>
      <c r="N84" s="18">
        <v>0.53004240000000002</v>
      </c>
      <c r="O84" s="18">
        <v>0.69130417</v>
      </c>
      <c r="P84" s="18">
        <v>5.1892990000000001</v>
      </c>
      <c r="Q84" s="18">
        <v>4.1036083999999997</v>
      </c>
      <c r="R84" s="9">
        <f t="shared" si="2"/>
        <v>5.1892990000000001</v>
      </c>
      <c r="S84" s="9">
        <f t="shared" si="3"/>
        <v>9.7903469609223706</v>
      </c>
      <c r="T84" s="9"/>
    </row>
    <row r="85" spans="1:20" x14ac:dyDescent="0.2">
      <c r="A85" s="17" t="s">
        <v>331</v>
      </c>
      <c r="B85" s="18">
        <v>50.730412100000002</v>
      </c>
      <c r="C85" s="18">
        <v>2.8098408500000001</v>
      </c>
      <c r="D85" s="18">
        <v>0.37813126000000002</v>
      </c>
      <c r="E85" s="18">
        <v>7.4308611200000003</v>
      </c>
      <c r="F85" s="19">
        <v>1.0799999999999999E-13</v>
      </c>
      <c r="G85" s="19">
        <v>5.5900000000000003E-10</v>
      </c>
      <c r="H85" s="18" t="s">
        <v>255</v>
      </c>
      <c r="I85" s="18">
        <v>0.60741639999999997</v>
      </c>
      <c r="J85" s="18">
        <v>0.33825498999999998</v>
      </c>
      <c r="K85" s="18">
        <v>5.7156862000000004</v>
      </c>
      <c r="L85" s="18">
        <v>1.62838404</v>
      </c>
      <c r="M85" s="18" t="b">
        <v>1</v>
      </c>
      <c r="N85" s="18">
        <v>1.1539944</v>
      </c>
      <c r="O85" s="18">
        <v>0.64804669999999998</v>
      </c>
      <c r="P85" s="18">
        <v>11.047174800000001</v>
      </c>
      <c r="Q85" s="18">
        <v>3.0181269400000001</v>
      </c>
      <c r="R85" s="9">
        <f t="shared" si="2"/>
        <v>11.047174800000001</v>
      </c>
      <c r="S85" s="9">
        <f t="shared" si="3"/>
        <v>9.5729882224731782</v>
      </c>
      <c r="T85" s="9"/>
    </row>
    <row r="86" spans="1:20" x14ac:dyDescent="0.2">
      <c r="A86" s="17" t="s">
        <v>332</v>
      </c>
      <c r="B86" s="18">
        <v>565.630942</v>
      </c>
      <c r="C86" s="18">
        <v>2.76399748</v>
      </c>
      <c r="D86" s="18">
        <v>0.81749017000000002</v>
      </c>
      <c r="E86" s="18">
        <v>3.3810773300000001</v>
      </c>
      <c r="F86" s="18">
        <v>7.2201999999999998E-4</v>
      </c>
      <c r="G86" s="18">
        <v>1.898712E-2</v>
      </c>
      <c r="H86" s="18" t="s">
        <v>333</v>
      </c>
      <c r="I86" s="18">
        <v>4.6527544000000001</v>
      </c>
      <c r="J86" s="18">
        <v>0.77541994999999997</v>
      </c>
      <c r="K86" s="18">
        <v>26.5339256</v>
      </c>
      <c r="L86" s="18">
        <v>41.619827700000002</v>
      </c>
      <c r="M86" s="18" t="b">
        <v>1</v>
      </c>
      <c r="N86" s="18">
        <v>8.8400847999999996</v>
      </c>
      <c r="O86" s="18">
        <v>1.5429113999999999</v>
      </c>
      <c r="P86" s="18">
        <v>50.840237600000002</v>
      </c>
      <c r="Q86" s="18">
        <v>79.179884299999998</v>
      </c>
      <c r="R86" s="9">
        <f t="shared" si="2"/>
        <v>50.840237600000002</v>
      </c>
      <c r="S86" s="9">
        <f t="shared" si="3"/>
        <v>5.7511029305963222</v>
      </c>
      <c r="T86" s="9"/>
    </row>
    <row r="87" spans="1:20" x14ac:dyDescent="0.2">
      <c r="A87" s="17" t="s">
        <v>334</v>
      </c>
      <c r="B87" s="18">
        <v>847.25858700000003</v>
      </c>
      <c r="C87" s="18">
        <v>2.7567556899999999</v>
      </c>
      <c r="D87" s="18">
        <v>0.49692269</v>
      </c>
      <c r="E87" s="18">
        <v>5.5476550800000002</v>
      </c>
      <c r="F87" s="19">
        <v>2.9000000000000002E-8</v>
      </c>
      <c r="G87" s="19">
        <v>1.2999999999999999E-5</v>
      </c>
      <c r="H87" s="18" t="s">
        <v>335</v>
      </c>
      <c r="I87" s="18">
        <v>5.3342954000000002</v>
      </c>
      <c r="J87" s="18">
        <v>3.1281393999999998</v>
      </c>
      <c r="K87" s="18">
        <v>35.813185599999997</v>
      </c>
      <c r="L87" s="18">
        <v>20.1981964</v>
      </c>
      <c r="M87" s="18" t="b">
        <v>1</v>
      </c>
      <c r="N87" s="18">
        <v>10.137294000000001</v>
      </c>
      <c r="O87" s="18">
        <v>6.0052471199999999</v>
      </c>
      <c r="P87" s="18">
        <v>69.122282200000001</v>
      </c>
      <c r="Q87" s="18">
        <v>38.8314162</v>
      </c>
      <c r="R87" s="9">
        <f t="shared" si="2"/>
        <v>69.122282200000001</v>
      </c>
      <c r="S87" s="9">
        <f t="shared" si="3"/>
        <v>6.8186127580003104</v>
      </c>
      <c r="T87" s="9"/>
    </row>
    <row r="88" spans="1:20" x14ac:dyDescent="0.2">
      <c r="A88" s="17" t="s">
        <v>229</v>
      </c>
      <c r="B88" s="18">
        <v>138.56959900000001</v>
      </c>
      <c r="C88" s="18">
        <v>2.74865206</v>
      </c>
      <c r="D88" s="18">
        <v>0.64385565</v>
      </c>
      <c r="E88" s="18">
        <v>4.2690501699999999</v>
      </c>
      <c r="F88" s="19">
        <v>1.9599999999999999E-5</v>
      </c>
      <c r="G88" s="18">
        <v>1.7447700000000001E-3</v>
      </c>
      <c r="H88" s="18" t="s">
        <v>230</v>
      </c>
      <c r="I88" s="18">
        <v>0.29212959999999999</v>
      </c>
      <c r="J88" s="18">
        <v>0.12878426000000001</v>
      </c>
      <c r="K88" s="18">
        <v>2.3568202</v>
      </c>
      <c r="L88" s="18">
        <v>1.5877936500000001</v>
      </c>
      <c r="M88" s="18" t="b">
        <v>1</v>
      </c>
      <c r="N88" s="18">
        <v>0.55488720000000002</v>
      </c>
      <c r="O88" s="18">
        <v>0.24649415999999999</v>
      </c>
      <c r="P88" s="18">
        <v>4.5577779999999999</v>
      </c>
      <c r="Q88" s="18">
        <v>3.08938033</v>
      </c>
      <c r="R88" s="9">
        <f t="shared" si="2"/>
        <v>4.5577779999999999</v>
      </c>
      <c r="S88" s="9">
        <f t="shared" si="3"/>
        <v>8.2138820286357301</v>
      </c>
      <c r="T88" s="9"/>
    </row>
    <row r="89" spans="1:20" x14ac:dyDescent="0.2">
      <c r="A89" s="17" t="s">
        <v>336</v>
      </c>
      <c r="B89" s="18">
        <v>594.06363599999997</v>
      </c>
      <c r="C89" s="18">
        <v>2.7272332100000001</v>
      </c>
      <c r="D89" s="18">
        <v>0.87556042999999995</v>
      </c>
      <c r="E89" s="18">
        <v>3.1148429200000001</v>
      </c>
      <c r="F89" s="18">
        <v>1.8404300000000001E-3</v>
      </c>
      <c r="G89" s="18">
        <v>3.4142310000000002E-2</v>
      </c>
      <c r="H89" s="18" t="s">
        <v>192</v>
      </c>
      <c r="I89" s="18">
        <v>3.2181966000000002</v>
      </c>
      <c r="J89" s="18">
        <v>3.1631520200000001</v>
      </c>
      <c r="K89" s="18">
        <v>21.845615800000001</v>
      </c>
      <c r="L89" s="18">
        <v>22.267526499999999</v>
      </c>
      <c r="M89" s="18" t="b">
        <v>1</v>
      </c>
      <c r="N89" s="18">
        <v>6.0968030000000004</v>
      </c>
      <c r="O89" s="18">
        <v>5.9814245599999998</v>
      </c>
      <c r="P89" s="18">
        <v>42.086252799999997</v>
      </c>
      <c r="Q89" s="18">
        <v>42.449098399999997</v>
      </c>
      <c r="R89" s="9">
        <f t="shared" si="2"/>
        <v>42.086252799999997</v>
      </c>
      <c r="S89" s="9">
        <f t="shared" si="3"/>
        <v>6.9030035577662581</v>
      </c>
      <c r="T89" s="9"/>
    </row>
    <row r="90" spans="1:20" x14ac:dyDescent="0.2">
      <c r="A90" s="17" t="s">
        <v>337</v>
      </c>
      <c r="B90" s="18">
        <v>423.75381399999998</v>
      </c>
      <c r="C90" s="18">
        <v>2.7245762899999999</v>
      </c>
      <c r="D90" s="18">
        <v>0.83871607999999997</v>
      </c>
      <c r="E90" s="18">
        <v>3.2485084799999999</v>
      </c>
      <c r="F90" s="18">
        <v>1.1601199999999999E-3</v>
      </c>
      <c r="G90" s="18">
        <v>2.559985E-2</v>
      </c>
      <c r="H90" s="18" t="s">
        <v>338</v>
      </c>
      <c r="I90" s="18">
        <v>3.3895038</v>
      </c>
      <c r="J90" s="18">
        <v>2.7803891699999999</v>
      </c>
      <c r="K90" s="18">
        <v>24.190231799999999</v>
      </c>
      <c r="L90" s="18">
        <v>19.665812599999999</v>
      </c>
      <c r="M90" s="18" t="b">
        <v>1</v>
      </c>
      <c r="N90" s="18">
        <v>6.4165881999999996</v>
      </c>
      <c r="O90" s="18">
        <v>5.2565205300000004</v>
      </c>
      <c r="P90" s="18">
        <v>46.717790800000003</v>
      </c>
      <c r="Q90" s="18">
        <v>37.800622199999999</v>
      </c>
      <c r="R90" s="9">
        <f t="shared" si="2"/>
        <v>46.717790800000003</v>
      </c>
      <c r="S90" s="9">
        <f t="shared" si="3"/>
        <v>7.280783703713448</v>
      </c>
      <c r="T90" s="9"/>
    </row>
    <row r="91" spans="1:20" x14ac:dyDescent="0.2">
      <c r="A91" s="17" t="s">
        <v>225</v>
      </c>
      <c r="B91" s="18">
        <v>445.69013100000001</v>
      </c>
      <c r="C91" s="18">
        <v>2.7187570499999998</v>
      </c>
      <c r="D91" s="18">
        <v>0.40219936000000001</v>
      </c>
      <c r="E91" s="18">
        <v>6.7597250300000002</v>
      </c>
      <c r="F91" s="19">
        <v>1.38E-11</v>
      </c>
      <c r="G91" s="19">
        <v>2.8699999999999999E-8</v>
      </c>
      <c r="H91" s="18" t="s">
        <v>226</v>
      </c>
      <c r="I91" s="18">
        <v>5.2277446000000003</v>
      </c>
      <c r="J91" s="18">
        <v>2.9561238200000002</v>
      </c>
      <c r="K91" s="18">
        <v>32.978299999999997</v>
      </c>
      <c r="L91" s="18">
        <v>10.0584539</v>
      </c>
      <c r="M91" s="18" t="b">
        <v>1</v>
      </c>
      <c r="N91" s="18">
        <v>9.8896230000000003</v>
      </c>
      <c r="O91" s="18">
        <v>5.54949374</v>
      </c>
      <c r="P91" s="18">
        <v>63.844072799999999</v>
      </c>
      <c r="Q91" s="18">
        <v>19.345974399999999</v>
      </c>
      <c r="R91" s="9">
        <f t="shared" si="2"/>
        <v>63.844072799999999</v>
      </c>
      <c r="S91" s="9">
        <f t="shared" si="3"/>
        <v>6.4556629509537418</v>
      </c>
      <c r="T91" s="9"/>
    </row>
    <row r="92" spans="1:20" x14ac:dyDescent="0.2">
      <c r="A92" s="17" t="s">
        <v>215</v>
      </c>
      <c r="B92" s="18">
        <v>422.24486000000002</v>
      </c>
      <c r="C92" s="18">
        <v>2.71112894</v>
      </c>
      <c r="D92" s="18">
        <v>0.53357250000000001</v>
      </c>
      <c r="E92" s="18">
        <v>5.0810881700000001</v>
      </c>
      <c r="F92" s="19">
        <v>3.7500000000000001E-7</v>
      </c>
      <c r="G92" s="19">
        <v>9.2499999999999999E-5</v>
      </c>
      <c r="H92" s="18" t="s">
        <v>115</v>
      </c>
      <c r="I92" s="18">
        <v>3.5709262000000002</v>
      </c>
      <c r="J92" s="18">
        <v>1.6422061699999999</v>
      </c>
      <c r="K92" s="18">
        <v>22.056294000000001</v>
      </c>
      <c r="L92" s="18">
        <v>17.8320978</v>
      </c>
      <c r="M92" s="18" t="b">
        <v>1</v>
      </c>
      <c r="N92" s="18">
        <v>6.7866238000000001</v>
      </c>
      <c r="O92" s="18">
        <v>3.1607262600000001</v>
      </c>
      <c r="P92" s="18">
        <v>42.733576999999997</v>
      </c>
      <c r="Q92" s="18">
        <v>34.720808599999998</v>
      </c>
      <c r="R92" s="9">
        <f t="shared" si="2"/>
        <v>42.733576999999997</v>
      </c>
      <c r="S92" s="9">
        <f t="shared" si="3"/>
        <v>6.2967357937241193</v>
      </c>
      <c r="T92" s="9"/>
    </row>
    <row r="93" spans="1:20" x14ac:dyDescent="0.2">
      <c r="A93" s="17" t="s">
        <v>114</v>
      </c>
      <c r="B93" s="18">
        <v>983.81419700000004</v>
      </c>
      <c r="C93" s="18">
        <v>2.7108327600000002</v>
      </c>
      <c r="D93" s="18">
        <v>0.79540208999999995</v>
      </c>
      <c r="E93" s="18">
        <v>3.40812881</v>
      </c>
      <c r="F93" s="18">
        <v>6.5410000000000002E-4</v>
      </c>
      <c r="G93" s="18">
        <v>1.791767E-2</v>
      </c>
      <c r="H93" s="18" t="s">
        <v>115</v>
      </c>
      <c r="I93" s="18">
        <v>4.3481415999999999</v>
      </c>
      <c r="J93" s="18">
        <v>3.8208406199999998</v>
      </c>
      <c r="K93" s="18">
        <v>29.388823800000001</v>
      </c>
      <c r="L93" s="18">
        <v>28.587456</v>
      </c>
      <c r="M93" s="18" t="b">
        <v>1</v>
      </c>
      <c r="N93" s="18">
        <v>8.2630693999999991</v>
      </c>
      <c r="O93" s="18">
        <v>7.31746286</v>
      </c>
      <c r="P93" s="18">
        <v>56.935581200000001</v>
      </c>
      <c r="Q93" s="18">
        <v>55.650035600000002</v>
      </c>
      <c r="R93" s="9">
        <f t="shared" si="2"/>
        <v>56.935581200000001</v>
      </c>
      <c r="S93" s="9">
        <f t="shared" si="3"/>
        <v>6.890367059001103</v>
      </c>
      <c r="T93" s="9"/>
    </row>
    <row r="94" spans="1:20" x14ac:dyDescent="0.2">
      <c r="A94" s="17" t="s">
        <v>139</v>
      </c>
      <c r="B94" s="18">
        <v>1955.2307900000001</v>
      </c>
      <c r="C94" s="18">
        <v>2.6987070100000001</v>
      </c>
      <c r="D94" s="18">
        <v>0.52437825999999998</v>
      </c>
      <c r="E94" s="18">
        <v>5.14648913</v>
      </c>
      <c r="F94" s="19">
        <v>2.65E-7</v>
      </c>
      <c r="G94" s="19">
        <v>7.0900000000000002E-5</v>
      </c>
      <c r="H94" s="18" t="s">
        <v>140</v>
      </c>
      <c r="I94" s="18">
        <v>10.8007846</v>
      </c>
      <c r="J94" s="18">
        <v>6.0845516599999998</v>
      </c>
      <c r="K94" s="18">
        <v>67.998164599999996</v>
      </c>
      <c r="L94" s="18">
        <v>50.495454299999999</v>
      </c>
      <c r="M94" s="18" t="b">
        <v>1</v>
      </c>
      <c r="N94" s="18">
        <v>20.510706200000001</v>
      </c>
      <c r="O94" s="18">
        <v>11.6377557</v>
      </c>
      <c r="P94" s="18">
        <v>131.58670000000001</v>
      </c>
      <c r="Q94" s="18">
        <v>98.2315234</v>
      </c>
      <c r="R94" s="9">
        <f t="shared" si="2"/>
        <v>131.58670000000001</v>
      </c>
      <c r="S94" s="9">
        <f t="shared" si="3"/>
        <v>6.4155128895561866</v>
      </c>
      <c r="T94" s="9"/>
    </row>
    <row r="95" spans="1:20" x14ac:dyDescent="0.2">
      <c r="A95" s="17" t="s">
        <v>339</v>
      </c>
      <c r="B95" s="18">
        <v>534.42119200000002</v>
      </c>
      <c r="C95" s="18">
        <v>2.6976215899999998</v>
      </c>
      <c r="D95" s="18">
        <v>0.47289629999999999</v>
      </c>
      <c r="E95" s="18">
        <v>5.7044675399999996</v>
      </c>
      <c r="F95" s="19">
        <v>1.1700000000000001E-8</v>
      </c>
      <c r="G95" s="19">
        <v>6.1999999999999999E-6</v>
      </c>
      <c r="H95" s="18" t="s">
        <v>335</v>
      </c>
      <c r="I95" s="18">
        <v>1.5613980000000001</v>
      </c>
      <c r="J95" s="18">
        <v>0.55768039000000003</v>
      </c>
      <c r="K95" s="18">
        <v>10.096797</v>
      </c>
      <c r="L95" s="18">
        <v>4.7393070799999997</v>
      </c>
      <c r="M95" s="18" t="b">
        <v>1</v>
      </c>
      <c r="N95" s="18">
        <v>2.9656791999999998</v>
      </c>
      <c r="O95" s="18">
        <v>1.0729845499999999</v>
      </c>
      <c r="P95" s="18">
        <v>19.499669799999999</v>
      </c>
      <c r="Q95" s="18">
        <v>9.1138104900000005</v>
      </c>
      <c r="R95" s="9">
        <f t="shared" si="2"/>
        <v>19.499669799999999</v>
      </c>
      <c r="S95" s="9">
        <f t="shared" si="3"/>
        <v>6.5751109560332761</v>
      </c>
      <c r="T95" s="9"/>
    </row>
    <row r="96" spans="1:20" x14ac:dyDescent="0.2">
      <c r="A96" s="17" t="s">
        <v>340</v>
      </c>
      <c r="B96" s="18">
        <v>623.85977600000001</v>
      </c>
      <c r="C96" s="18">
        <v>2.6831357200000001</v>
      </c>
      <c r="D96" s="18">
        <v>0.86749626999999996</v>
      </c>
      <c r="E96" s="18">
        <v>3.0929651300000001</v>
      </c>
      <c r="F96" s="18">
        <v>1.98167E-3</v>
      </c>
      <c r="G96" s="18">
        <v>3.546974E-2</v>
      </c>
      <c r="H96" s="18" t="s">
        <v>341</v>
      </c>
      <c r="I96" s="18">
        <v>3.0833851999999999</v>
      </c>
      <c r="J96" s="18">
        <v>1.5017876400000001</v>
      </c>
      <c r="K96" s="18">
        <v>19.045447800000002</v>
      </c>
      <c r="L96" s="18">
        <v>16.588540399999999</v>
      </c>
      <c r="M96" s="18" t="b">
        <v>1</v>
      </c>
      <c r="N96" s="18">
        <v>5.8513988000000001</v>
      </c>
      <c r="O96" s="18">
        <v>2.8390096300000001</v>
      </c>
      <c r="P96" s="18">
        <v>36.814772400000003</v>
      </c>
      <c r="Q96" s="18">
        <v>32.002955100000001</v>
      </c>
      <c r="R96" s="9">
        <f t="shared" si="2"/>
        <v>36.814772400000003</v>
      </c>
      <c r="S96" s="9">
        <f t="shared" si="3"/>
        <v>6.2916190911479148</v>
      </c>
      <c r="T96" s="9"/>
    </row>
    <row r="97" spans="1:20" x14ac:dyDescent="0.2">
      <c r="A97" s="17" t="s">
        <v>342</v>
      </c>
      <c r="B97" s="18">
        <v>2579.1314000000002</v>
      </c>
      <c r="C97" s="18">
        <v>2.6671232200000001</v>
      </c>
      <c r="D97" s="18">
        <v>0.60855698999999996</v>
      </c>
      <c r="E97" s="18">
        <v>4.3827008200000002</v>
      </c>
      <c r="F97" s="19">
        <v>1.17E-5</v>
      </c>
      <c r="G97" s="18">
        <v>1.1899300000000001E-3</v>
      </c>
      <c r="H97" s="18" t="s">
        <v>343</v>
      </c>
      <c r="I97" s="18">
        <v>9.8892647999999994</v>
      </c>
      <c r="J97" s="18">
        <v>7.3802316699999997</v>
      </c>
      <c r="K97" s="18">
        <v>60.229284999999997</v>
      </c>
      <c r="L97" s="18">
        <v>36.721786100000003</v>
      </c>
      <c r="M97" s="18" t="b">
        <v>1</v>
      </c>
      <c r="N97" s="18">
        <v>18.796391400000001</v>
      </c>
      <c r="O97" s="18">
        <v>14.153508499999999</v>
      </c>
      <c r="P97" s="18">
        <v>116.304339</v>
      </c>
      <c r="Q97" s="18">
        <v>70.967286999999999</v>
      </c>
      <c r="R97" s="9">
        <f t="shared" si="2"/>
        <v>116.304339</v>
      </c>
      <c r="S97" s="9">
        <f t="shared" si="3"/>
        <v>6.1875886985413588</v>
      </c>
      <c r="T97" s="9"/>
    </row>
    <row r="98" spans="1:20" x14ac:dyDescent="0.2">
      <c r="A98" s="17" t="s">
        <v>62</v>
      </c>
      <c r="B98" s="18">
        <v>632.146613</v>
      </c>
      <c r="C98" s="18">
        <v>2.6624887099999999</v>
      </c>
      <c r="D98" s="18">
        <v>0.47923474999999999</v>
      </c>
      <c r="E98" s="18">
        <v>5.5557087899999997</v>
      </c>
      <c r="F98" s="19">
        <v>2.7599999999999999E-8</v>
      </c>
      <c r="G98" s="19">
        <v>1.29E-5</v>
      </c>
      <c r="H98" s="18" t="s">
        <v>41</v>
      </c>
      <c r="I98" s="18">
        <v>6.0736518000000004</v>
      </c>
      <c r="J98" s="18">
        <v>4.6014348900000002</v>
      </c>
      <c r="K98" s="18">
        <v>35.810643399999996</v>
      </c>
      <c r="L98" s="18">
        <v>11.4622356</v>
      </c>
      <c r="M98" s="18" t="b">
        <v>1</v>
      </c>
      <c r="N98" s="18">
        <v>11.546003000000001</v>
      </c>
      <c r="O98" s="18">
        <v>8.8076467399999991</v>
      </c>
      <c r="P98" s="18">
        <v>69.234250599999996</v>
      </c>
      <c r="Q98" s="18">
        <v>21.791598499999999</v>
      </c>
      <c r="R98" s="9">
        <f t="shared" si="2"/>
        <v>69.234250599999996</v>
      </c>
      <c r="S98" s="9">
        <f t="shared" si="3"/>
        <v>5.9963825230254999</v>
      </c>
      <c r="T98" s="9"/>
    </row>
    <row r="99" spans="1:20" x14ac:dyDescent="0.2">
      <c r="A99" s="17" t="s">
        <v>344</v>
      </c>
      <c r="B99" s="18">
        <v>147.62769800000001</v>
      </c>
      <c r="C99" s="18">
        <v>2.6469406200000001</v>
      </c>
      <c r="D99" s="18">
        <v>0.66123531999999996</v>
      </c>
      <c r="E99" s="18">
        <v>4.0030236700000001</v>
      </c>
      <c r="F99" s="19">
        <v>6.2500000000000001E-5</v>
      </c>
      <c r="G99" s="18">
        <v>3.85447E-3</v>
      </c>
      <c r="H99" s="18" t="s">
        <v>268</v>
      </c>
      <c r="I99" s="18">
        <v>0.90059659999999997</v>
      </c>
      <c r="J99" s="18">
        <v>0.45369537999999998</v>
      </c>
      <c r="K99" s="18">
        <v>5.0293289999999997</v>
      </c>
      <c r="L99" s="18">
        <v>5.7972729899999997</v>
      </c>
      <c r="M99" s="18" t="b">
        <v>1</v>
      </c>
      <c r="N99" s="18">
        <v>1.7033655999999999</v>
      </c>
      <c r="O99" s="18">
        <v>0.84854600999999996</v>
      </c>
      <c r="P99" s="18">
        <v>9.6741753999999993</v>
      </c>
      <c r="Q99" s="18">
        <v>11.0334947</v>
      </c>
      <c r="R99" s="9">
        <f t="shared" si="2"/>
        <v>9.6741753999999993</v>
      </c>
      <c r="S99" s="9">
        <f t="shared" si="3"/>
        <v>5.679447442169784</v>
      </c>
      <c r="T99" s="9"/>
    </row>
    <row r="100" spans="1:20" x14ac:dyDescent="0.2">
      <c r="A100" s="17" t="s">
        <v>345</v>
      </c>
      <c r="B100" s="18">
        <v>1293.90002</v>
      </c>
      <c r="C100" s="18">
        <v>2.6449878600000001</v>
      </c>
      <c r="D100" s="18">
        <v>0.57214788999999999</v>
      </c>
      <c r="E100" s="18">
        <v>4.62290943</v>
      </c>
      <c r="F100" s="19">
        <v>3.7799999999999998E-6</v>
      </c>
      <c r="G100" s="18">
        <v>5.4608E-4</v>
      </c>
      <c r="H100" s="18" t="s">
        <v>79</v>
      </c>
      <c r="I100" s="18">
        <v>11.0187396</v>
      </c>
      <c r="J100" s="18">
        <v>7.6846172599999996</v>
      </c>
      <c r="K100" s="18">
        <v>70.878502600000004</v>
      </c>
      <c r="L100" s="18">
        <v>52.546408599999999</v>
      </c>
      <c r="M100" s="18" t="b">
        <v>1</v>
      </c>
      <c r="N100" s="18">
        <v>20.9449726</v>
      </c>
      <c r="O100" s="18">
        <v>14.740239499999999</v>
      </c>
      <c r="P100" s="18">
        <v>137.06394700000001</v>
      </c>
      <c r="Q100" s="18">
        <v>102.14137700000001</v>
      </c>
      <c r="R100" s="9">
        <f t="shared" si="2"/>
        <v>137.06394700000001</v>
      </c>
      <c r="S100" s="9">
        <f t="shared" si="3"/>
        <v>6.544002210821704</v>
      </c>
      <c r="T100" s="9"/>
    </row>
    <row r="101" spans="1:20" x14ac:dyDescent="0.2">
      <c r="A101" s="17" t="s">
        <v>346</v>
      </c>
      <c r="B101" s="18">
        <v>1065.67869</v>
      </c>
      <c r="C101" s="18">
        <v>2.6398748799999998</v>
      </c>
      <c r="D101" s="18">
        <v>0.50351509999999999</v>
      </c>
      <c r="E101" s="18">
        <v>5.2428912299999997</v>
      </c>
      <c r="F101" s="19">
        <v>1.5800000000000001E-7</v>
      </c>
      <c r="G101" s="19">
        <v>4.8300000000000002E-5</v>
      </c>
      <c r="H101" s="18" t="s">
        <v>347</v>
      </c>
      <c r="I101" s="18">
        <v>2.1445569999999998</v>
      </c>
      <c r="J101" s="18">
        <v>0.99927929000000004</v>
      </c>
      <c r="K101" s="18">
        <v>14.1433556</v>
      </c>
      <c r="L101" s="18">
        <v>8.4315873499999991</v>
      </c>
      <c r="M101" s="18" t="b">
        <v>1</v>
      </c>
      <c r="N101" s="18">
        <v>4.0768420000000001</v>
      </c>
      <c r="O101" s="18">
        <v>1.92451722</v>
      </c>
      <c r="P101" s="18">
        <v>27.350376199999999</v>
      </c>
      <c r="Q101" s="18">
        <v>16.370269</v>
      </c>
      <c r="R101" s="9">
        <f t="shared" si="2"/>
        <v>27.350376199999999</v>
      </c>
      <c r="S101" s="9">
        <f t="shared" si="3"/>
        <v>6.7087162563572491</v>
      </c>
      <c r="T101" s="9"/>
    </row>
    <row r="102" spans="1:20" x14ac:dyDescent="0.2">
      <c r="A102" s="17" t="s">
        <v>348</v>
      </c>
      <c r="B102" s="18">
        <v>84.878660100000005</v>
      </c>
      <c r="C102" s="18">
        <v>2.6311404199999999</v>
      </c>
      <c r="D102" s="18">
        <v>0.83244408999999997</v>
      </c>
      <c r="E102" s="18">
        <v>3.1607413200000001</v>
      </c>
      <c r="F102" s="18">
        <v>1.57368E-3</v>
      </c>
      <c r="G102" s="18">
        <v>3.1123359999999999E-2</v>
      </c>
      <c r="H102" s="18" t="s">
        <v>349</v>
      </c>
      <c r="I102" s="18">
        <v>0.6189616</v>
      </c>
      <c r="J102" s="18">
        <v>0.31819359000000003</v>
      </c>
      <c r="K102" s="18">
        <v>3.7379248</v>
      </c>
      <c r="L102" s="18">
        <v>5.2890531300000001</v>
      </c>
      <c r="M102" s="18" t="b">
        <v>1</v>
      </c>
      <c r="N102" s="18">
        <v>1.1707592</v>
      </c>
      <c r="O102" s="18">
        <v>0.59799526000000003</v>
      </c>
      <c r="P102" s="18">
        <v>7.1785034000000003</v>
      </c>
      <c r="Q102" s="18">
        <v>10.073501500000001</v>
      </c>
      <c r="R102" s="9">
        <f t="shared" si="2"/>
        <v>7.1785034000000003</v>
      </c>
      <c r="S102" s="9">
        <f t="shared" si="3"/>
        <v>6.1314943329080824</v>
      </c>
      <c r="T102" s="9"/>
    </row>
    <row r="103" spans="1:20" x14ac:dyDescent="0.2">
      <c r="A103" s="17" t="s">
        <v>350</v>
      </c>
      <c r="B103" s="18">
        <v>50.664431399999998</v>
      </c>
      <c r="C103" s="18">
        <v>2.6268397399999999</v>
      </c>
      <c r="D103" s="18">
        <v>0.82145020000000002</v>
      </c>
      <c r="E103" s="18">
        <v>3.19780767</v>
      </c>
      <c r="F103" s="18">
        <v>1.38477E-3</v>
      </c>
      <c r="G103" s="18">
        <v>2.8720200000000001E-2</v>
      </c>
      <c r="H103" s="18" t="s">
        <v>255</v>
      </c>
      <c r="I103" s="18">
        <v>1.3638399999999999</v>
      </c>
      <c r="J103" s="18">
        <v>0.99443453999999998</v>
      </c>
      <c r="K103" s="18">
        <v>6.7345433999999997</v>
      </c>
      <c r="L103" s="18">
        <v>7.9577312899999999</v>
      </c>
      <c r="M103" s="18" t="b">
        <v>1</v>
      </c>
      <c r="N103" s="18">
        <v>2.5931541999999999</v>
      </c>
      <c r="O103" s="18">
        <v>1.8809627</v>
      </c>
      <c r="P103" s="18">
        <v>12.942585599999999</v>
      </c>
      <c r="Q103" s="18">
        <v>15.1234199</v>
      </c>
      <c r="R103" s="9">
        <f t="shared" si="2"/>
        <v>12.942585599999999</v>
      </c>
      <c r="S103" s="9">
        <f t="shared" si="3"/>
        <v>4.9910589968001133</v>
      </c>
      <c r="T103" s="9"/>
    </row>
    <row r="104" spans="1:20" x14ac:dyDescent="0.2">
      <c r="A104" s="17" t="s">
        <v>95</v>
      </c>
      <c r="B104" s="18">
        <v>115.53457400000001</v>
      </c>
      <c r="C104" s="18">
        <v>2.61944182</v>
      </c>
      <c r="D104" s="18">
        <v>0.60515434999999995</v>
      </c>
      <c r="E104" s="18">
        <v>4.3285515500000002</v>
      </c>
      <c r="F104" s="19">
        <v>1.5E-5</v>
      </c>
      <c r="G104" s="18">
        <v>1.4357E-3</v>
      </c>
      <c r="H104" s="18" t="s">
        <v>96</v>
      </c>
      <c r="I104" s="18">
        <v>0.99332140000000002</v>
      </c>
      <c r="J104" s="18">
        <v>0.85922608</v>
      </c>
      <c r="K104" s="18">
        <v>7.3062849999999999</v>
      </c>
      <c r="L104" s="18">
        <v>4.08800673</v>
      </c>
      <c r="M104" s="18" t="b">
        <v>1</v>
      </c>
      <c r="N104" s="18">
        <v>1.8830038</v>
      </c>
      <c r="O104" s="18">
        <v>1.6246112699999999</v>
      </c>
      <c r="P104" s="18">
        <v>14.152949</v>
      </c>
      <c r="Q104" s="18">
        <v>7.9252027800000002</v>
      </c>
      <c r="R104" s="9">
        <f t="shared" si="2"/>
        <v>14.152949</v>
      </c>
      <c r="S104" s="9">
        <f t="shared" si="3"/>
        <v>7.5161553046255136</v>
      </c>
      <c r="T104" s="9"/>
    </row>
    <row r="105" spans="1:20" x14ac:dyDescent="0.2">
      <c r="A105" s="17" t="s">
        <v>351</v>
      </c>
      <c r="B105" s="18">
        <v>97.645613999999995</v>
      </c>
      <c r="C105" s="18">
        <v>2.6128412600000002</v>
      </c>
      <c r="D105" s="18">
        <v>0.68858677999999995</v>
      </c>
      <c r="E105" s="18">
        <v>3.79449813</v>
      </c>
      <c r="F105" s="18">
        <v>1.4794E-4</v>
      </c>
      <c r="G105" s="18">
        <v>6.9003099999999998E-3</v>
      </c>
      <c r="H105" s="18" t="s">
        <v>168</v>
      </c>
      <c r="I105" s="18">
        <v>0.56439159999999999</v>
      </c>
      <c r="J105" s="18">
        <v>0.21219631</v>
      </c>
      <c r="K105" s="18">
        <v>4.0812629999999999</v>
      </c>
      <c r="L105" s="18">
        <v>4.5940135800000004</v>
      </c>
      <c r="M105" s="18" t="b">
        <v>1</v>
      </c>
      <c r="N105" s="18">
        <v>1.0692801999999999</v>
      </c>
      <c r="O105" s="18">
        <v>0.39277698</v>
      </c>
      <c r="P105" s="18">
        <v>7.8563447999999996</v>
      </c>
      <c r="Q105" s="18">
        <v>8.7549407400000003</v>
      </c>
      <c r="R105" s="9">
        <f t="shared" si="2"/>
        <v>7.8563447999999996</v>
      </c>
      <c r="S105" s="9">
        <f t="shared" si="3"/>
        <v>7.3473209360839196</v>
      </c>
      <c r="T105" s="9"/>
    </row>
    <row r="106" spans="1:20" x14ac:dyDescent="0.2">
      <c r="A106" s="17" t="s">
        <v>352</v>
      </c>
      <c r="B106" s="18">
        <v>45.092205100000001</v>
      </c>
      <c r="C106" s="18">
        <v>2.60830137</v>
      </c>
      <c r="D106" s="18">
        <v>0.76655087</v>
      </c>
      <c r="E106" s="18">
        <v>3.4026461499999998</v>
      </c>
      <c r="F106" s="18">
        <v>6.6737000000000003E-4</v>
      </c>
      <c r="G106" s="18">
        <v>1.8073929999999998E-2</v>
      </c>
      <c r="H106" s="18" t="s">
        <v>130</v>
      </c>
      <c r="I106" s="18">
        <v>0.71627399999999997</v>
      </c>
      <c r="J106" s="18">
        <v>0.81361539999999999</v>
      </c>
      <c r="K106" s="18">
        <v>3.6470334000000002</v>
      </c>
      <c r="L106" s="18">
        <v>1.86942513</v>
      </c>
      <c r="M106" s="18" t="b">
        <v>1</v>
      </c>
      <c r="N106" s="18">
        <v>1.3602072000000001</v>
      </c>
      <c r="O106" s="18">
        <v>1.54080186</v>
      </c>
      <c r="P106" s="18">
        <v>7.0528702000000001</v>
      </c>
      <c r="Q106" s="18">
        <v>3.5848062199999999</v>
      </c>
      <c r="R106" s="9">
        <f t="shared" si="2"/>
        <v>7.0528702000000001</v>
      </c>
      <c r="S106" s="9">
        <f t="shared" si="3"/>
        <v>5.1851439986496173</v>
      </c>
      <c r="T106" s="9"/>
    </row>
    <row r="107" spans="1:20" x14ac:dyDescent="0.2">
      <c r="A107" s="17" t="s">
        <v>353</v>
      </c>
      <c r="B107" s="18">
        <v>222.21598800000001</v>
      </c>
      <c r="C107" s="18">
        <v>2.6020181600000001</v>
      </c>
      <c r="D107" s="18">
        <v>0.52010250000000002</v>
      </c>
      <c r="E107" s="18">
        <v>5.0028949000000003</v>
      </c>
      <c r="F107" s="19">
        <v>5.6499999999999999E-7</v>
      </c>
      <c r="G107" s="18">
        <v>1.2994999999999999E-4</v>
      </c>
      <c r="H107" s="18" t="s">
        <v>335</v>
      </c>
      <c r="I107" s="18">
        <v>1.2440325999999999</v>
      </c>
      <c r="J107" s="18">
        <v>0.59521526999999996</v>
      </c>
      <c r="K107" s="18">
        <v>7.4839194000000004</v>
      </c>
      <c r="L107" s="18">
        <v>4.3918670000000004</v>
      </c>
      <c r="M107" s="18" t="b">
        <v>1</v>
      </c>
      <c r="N107" s="18">
        <v>2.3675959999999998</v>
      </c>
      <c r="O107" s="18">
        <v>1.1387218800000001</v>
      </c>
      <c r="P107" s="18">
        <v>14.448706400000001</v>
      </c>
      <c r="Q107" s="18">
        <v>8.44166873</v>
      </c>
      <c r="R107" s="9">
        <f t="shared" si="2"/>
        <v>14.448706400000001</v>
      </c>
      <c r="S107" s="9">
        <f t="shared" si="3"/>
        <v>6.1026908306991574</v>
      </c>
      <c r="T107" s="9"/>
    </row>
    <row r="108" spans="1:20" x14ac:dyDescent="0.2">
      <c r="A108" s="17" t="s">
        <v>354</v>
      </c>
      <c r="B108" s="18">
        <v>435.50316400000003</v>
      </c>
      <c r="C108" s="18">
        <v>2.5915704700000002</v>
      </c>
      <c r="D108" s="18">
        <v>0.39480946</v>
      </c>
      <c r="E108" s="18">
        <v>6.5641043000000003</v>
      </c>
      <c r="F108" s="19">
        <v>5.2300000000000003E-11</v>
      </c>
      <c r="G108" s="19">
        <v>8.0299999999999998E-8</v>
      </c>
      <c r="H108" s="18" t="s">
        <v>355</v>
      </c>
      <c r="I108" s="18">
        <v>1.7258498</v>
      </c>
      <c r="J108" s="18">
        <v>0.65721096000000001</v>
      </c>
      <c r="K108" s="18">
        <v>9.9475449999999999</v>
      </c>
      <c r="L108" s="18">
        <v>5.3178720300000002</v>
      </c>
      <c r="M108" s="18" t="b">
        <v>1</v>
      </c>
      <c r="N108" s="18">
        <v>3.2755375999999998</v>
      </c>
      <c r="O108" s="18">
        <v>1.2546440999999999</v>
      </c>
      <c r="P108" s="18">
        <v>19.222582599999999</v>
      </c>
      <c r="Q108" s="18">
        <v>10.2267066</v>
      </c>
      <c r="R108" s="9">
        <f t="shared" si="2"/>
        <v>19.222582599999999</v>
      </c>
      <c r="S108" s="9">
        <f t="shared" si="3"/>
        <v>5.8685275357547413</v>
      </c>
      <c r="T108" s="9"/>
    </row>
    <row r="109" spans="1:20" x14ac:dyDescent="0.2">
      <c r="A109" s="17" t="s">
        <v>356</v>
      </c>
      <c r="B109" s="18">
        <v>101.506578</v>
      </c>
      <c r="C109" s="18">
        <v>2.57543743</v>
      </c>
      <c r="D109" s="18">
        <v>0.43118271000000002</v>
      </c>
      <c r="E109" s="18">
        <v>5.97296081</v>
      </c>
      <c r="F109" s="19">
        <v>2.33E-9</v>
      </c>
      <c r="G109" s="19">
        <v>1.75E-6</v>
      </c>
      <c r="H109" s="18" t="s">
        <v>357</v>
      </c>
      <c r="I109" s="18">
        <v>0.89375879999999996</v>
      </c>
      <c r="J109" s="18">
        <v>0.73399800999999998</v>
      </c>
      <c r="K109" s="18">
        <v>6.7018132000000001</v>
      </c>
      <c r="L109" s="18">
        <v>1.43038438</v>
      </c>
      <c r="M109" s="18" t="b">
        <v>1</v>
      </c>
      <c r="N109" s="18">
        <v>1.6909158</v>
      </c>
      <c r="O109" s="18">
        <v>1.3894670099999999</v>
      </c>
      <c r="P109" s="18">
        <v>12.980343599999999</v>
      </c>
      <c r="Q109" s="18">
        <v>2.7526366000000002</v>
      </c>
      <c r="R109" s="9">
        <f t="shared" si="2"/>
        <v>12.980343599999999</v>
      </c>
      <c r="S109" s="9">
        <f t="shared" si="3"/>
        <v>7.676516831884828</v>
      </c>
      <c r="T109" s="9"/>
    </row>
    <row r="110" spans="1:20" x14ac:dyDescent="0.2">
      <c r="A110" s="17" t="s">
        <v>162</v>
      </c>
      <c r="B110" s="18">
        <v>290.76340299999998</v>
      </c>
      <c r="C110" s="18">
        <v>2.5740750299999999</v>
      </c>
      <c r="D110" s="18">
        <v>0.33362252999999997</v>
      </c>
      <c r="E110" s="18">
        <v>7.7155311800000002</v>
      </c>
      <c r="F110" s="19">
        <v>1.1999999999999999E-14</v>
      </c>
      <c r="G110" s="19">
        <v>9.9799999999999994E-11</v>
      </c>
      <c r="H110" s="18" t="s">
        <v>161</v>
      </c>
      <c r="I110" s="18">
        <v>2.1236614</v>
      </c>
      <c r="J110" s="18">
        <v>0.88739018999999997</v>
      </c>
      <c r="K110" s="18">
        <v>10.969374800000001</v>
      </c>
      <c r="L110" s="18">
        <v>2.8873129400000002</v>
      </c>
      <c r="M110" s="18" t="b">
        <v>1</v>
      </c>
      <c r="N110" s="18">
        <v>4.0329522000000004</v>
      </c>
      <c r="O110" s="18">
        <v>1.6875081000000001</v>
      </c>
      <c r="P110" s="18">
        <v>21.221783200000001</v>
      </c>
      <c r="Q110" s="18">
        <v>5.4742168700000002</v>
      </c>
      <c r="R110" s="9">
        <f t="shared" si="2"/>
        <v>21.221783200000001</v>
      </c>
      <c r="S110" s="9">
        <f t="shared" si="3"/>
        <v>5.2620963868602262</v>
      </c>
      <c r="T110" s="9"/>
    </row>
    <row r="111" spans="1:20" x14ac:dyDescent="0.2">
      <c r="A111" s="17" t="s">
        <v>358</v>
      </c>
      <c r="B111" s="18">
        <v>270.83347600000002</v>
      </c>
      <c r="C111" s="18">
        <v>2.55985825</v>
      </c>
      <c r="D111" s="18">
        <v>0.74604683000000005</v>
      </c>
      <c r="E111" s="18">
        <v>3.4312299999999998</v>
      </c>
      <c r="F111" s="18">
        <v>6.0085E-4</v>
      </c>
      <c r="G111" s="18">
        <v>1.6952350000000001E-2</v>
      </c>
      <c r="H111" s="18" t="s">
        <v>359</v>
      </c>
      <c r="I111" s="18">
        <v>2.8746749999999999</v>
      </c>
      <c r="J111" s="18">
        <v>2.2744715000000002</v>
      </c>
      <c r="K111" s="18">
        <v>21.666162</v>
      </c>
      <c r="L111" s="18">
        <v>23.444466599999998</v>
      </c>
      <c r="M111" s="18" t="b">
        <v>1</v>
      </c>
      <c r="N111" s="18">
        <v>5.4335621999999999</v>
      </c>
      <c r="O111" s="18">
        <v>4.2984793699999999</v>
      </c>
      <c r="P111" s="18">
        <v>41.619305599999997</v>
      </c>
      <c r="Q111" s="18">
        <v>44.516865000000003</v>
      </c>
      <c r="R111" s="9">
        <f t="shared" si="2"/>
        <v>41.619305599999997</v>
      </c>
      <c r="S111" s="9">
        <f t="shared" si="3"/>
        <v>7.6596722496339504</v>
      </c>
      <c r="T111" s="9"/>
    </row>
    <row r="112" spans="1:20" x14ac:dyDescent="0.2">
      <c r="A112" s="17" t="s">
        <v>360</v>
      </c>
      <c r="B112" s="18">
        <v>31.228250899999999</v>
      </c>
      <c r="C112" s="18">
        <v>2.5568540099999999</v>
      </c>
      <c r="D112" s="18">
        <v>0.69834169000000001</v>
      </c>
      <c r="E112" s="18">
        <v>3.6613223100000001</v>
      </c>
      <c r="F112" s="18">
        <v>2.5092000000000002E-4</v>
      </c>
      <c r="G112" s="18">
        <v>9.6733099999999992E-3</v>
      </c>
      <c r="H112" s="18" t="s">
        <v>255</v>
      </c>
      <c r="I112" s="18">
        <v>0.69261240000000002</v>
      </c>
      <c r="J112" s="18">
        <v>0.66909083000000003</v>
      </c>
      <c r="K112" s="18">
        <v>3.4667514000000001</v>
      </c>
      <c r="L112" s="18">
        <v>2.6571559699999998</v>
      </c>
      <c r="M112" s="18" t="b">
        <v>1</v>
      </c>
      <c r="N112" s="18">
        <v>1.3136825999999999</v>
      </c>
      <c r="O112" s="18">
        <v>1.2656706799999999</v>
      </c>
      <c r="P112" s="18">
        <v>6.6824838</v>
      </c>
      <c r="Q112" s="18">
        <v>5.0577499299999999</v>
      </c>
      <c r="R112" s="9">
        <f t="shared" si="2"/>
        <v>6.6824838</v>
      </c>
      <c r="S112" s="9">
        <f t="shared" si="3"/>
        <v>5.0868328468383464</v>
      </c>
      <c r="T112" s="9"/>
    </row>
    <row r="113" spans="1:20" x14ac:dyDescent="0.2">
      <c r="A113" s="17" t="s">
        <v>361</v>
      </c>
      <c r="B113" s="18">
        <v>38.629780699999998</v>
      </c>
      <c r="C113" s="18">
        <v>2.5568530599999999</v>
      </c>
      <c r="D113" s="18">
        <v>0.40213673999999999</v>
      </c>
      <c r="E113" s="18">
        <v>6.3581682800000001</v>
      </c>
      <c r="F113" s="19">
        <v>2.0399999999999999E-10</v>
      </c>
      <c r="G113" s="19">
        <v>2.5600000000000002E-7</v>
      </c>
      <c r="H113" s="18" t="s">
        <v>255</v>
      </c>
      <c r="I113" s="18">
        <v>1.4828192</v>
      </c>
      <c r="J113" s="18">
        <v>1.07949875</v>
      </c>
      <c r="K113" s="18">
        <v>7.7150312000000003</v>
      </c>
      <c r="L113" s="18">
        <v>3.1533745500000001</v>
      </c>
      <c r="M113" s="18" t="b">
        <v>1</v>
      </c>
      <c r="N113" s="18">
        <v>2.8129436000000001</v>
      </c>
      <c r="O113" s="18">
        <v>2.0400253099999999</v>
      </c>
      <c r="P113" s="18">
        <v>14.9186014</v>
      </c>
      <c r="Q113" s="18">
        <v>6.0454646700000003</v>
      </c>
      <c r="R113" s="9">
        <f t="shared" si="2"/>
        <v>14.9186014</v>
      </c>
      <c r="S113" s="9">
        <f t="shared" si="3"/>
        <v>5.3035551086058037</v>
      </c>
      <c r="T113" s="9"/>
    </row>
    <row r="114" spans="1:20" x14ac:dyDescent="0.2">
      <c r="A114" s="17" t="s">
        <v>156</v>
      </c>
      <c r="B114" s="18">
        <v>629.32513400000005</v>
      </c>
      <c r="C114" s="18">
        <v>2.5537921300000002</v>
      </c>
      <c r="D114" s="18">
        <v>0.48809881999999999</v>
      </c>
      <c r="E114" s="18">
        <v>5.2321210899999997</v>
      </c>
      <c r="F114" s="19">
        <v>1.68E-7</v>
      </c>
      <c r="G114" s="19">
        <v>5.0300000000000003E-5</v>
      </c>
      <c r="H114" s="18" t="s">
        <v>157</v>
      </c>
      <c r="I114" s="18">
        <v>2.4212693999999999</v>
      </c>
      <c r="J114" s="18">
        <v>0.82260513000000002</v>
      </c>
      <c r="K114" s="18">
        <v>14.970022</v>
      </c>
      <c r="L114" s="18">
        <v>11.800026900000001</v>
      </c>
      <c r="M114" s="18" t="b">
        <v>1</v>
      </c>
      <c r="N114" s="18">
        <v>4.5913060000000003</v>
      </c>
      <c r="O114" s="18">
        <v>1.55385179</v>
      </c>
      <c r="P114" s="18">
        <v>28.979353799999998</v>
      </c>
      <c r="Q114" s="18">
        <v>22.9790925</v>
      </c>
      <c r="R114" s="9">
        <f t="shared" si="2"/>
        <v>28.979353799999998</v>
      </c>
      <c r="S114" s="9">
        <f t="shared" si="3"/>
        <v>6.3117888025759985</v>
      </c>
      <c r="T114" s="9"/>
    </row>
    <row r="115" spans="1:20" x14ac:dyDescent="0.2">
      <c r="A115" s="17" t="s">
        <v>362</v>
      </c>
      <c r="B115" s="18">
        <v>622.30752900000005</v>
      </c>
      <c r="C115" s="18">
        <v>2.54711796</v>
      </c>
      <c r="D115" s="18">
        <v>0.60336436000000004</v>
      </c>
      <c r="E115" s="18">
        <v>4.22152539</v>
      </c>
      <c r="F115" s="19">
        <v>2.4300000000000001E-5</v>
      </c>
      <c r="G115" s="18">
        <v>2.0173999999999999E-3</v>
      </c>
      <c r="H115" s="18" t="s">
        <v>363</v>
      </c>
      <c r="I115" s="18">
        <v>6.0796256</v>
      </c>
      <c r="J115" s="18">
        <v>5.6421292699999999</v>
      </c>
      <c r="K115" s="18">
        <v>40.774880600000003</v>
      </c>
      <c r="L115" s="18">
        <v>27.123835199999998</v>
      </c>
      <c r="M115" s="18" t="b">
        <v>1</v>
      </c>
      <c r="N115" s="18">
        <v>11.535739</v>
      </c>
      <c r="O115" s="18">
        <v>10.669007300000001</v>
      </c>
      <c r="P115" s="18">
        <v>78.785180400000002</v>
      </c>
      <c r="Q115" s="18">
        <v>52.021299300000003</v>
      </c>
      <c r="R115" s="9">
        <f t="shared" si="2"/>
        <v>78.785180400000002</v>
      </c>
      <c r="S115" s="9">
        <f t="shared" si="3"/>
        <v>6.8296604491485118</v>
      </c>
      <c r="T115" s="9"/>
    </row>
    <row r="116" spans="1:20" x14ac:dyDescent="0.2">
      <c r="A116" s="17" t="s">
        <v>364</v>
      </c>
      <c r="B116" s="18">
        <v>33.628868099999998</v>
      </c>
      <c r="C116" s="18">
        <v>2.5342987799999999</v>
      </c>
      <c r="D116" s="18">
        <v>0.46794635000000001</v>
      </c>
      <c r="E116" s="18">
        <v>5.4157891999999999</v>
      </c>
      <c r="F116" s="19">
        <v>6.1000000000000004E-8</v>
      </c>
      <c r="G116" s="19">
        <v>2.4300000000000001E-5</v>
      </c>
      <c r="H116" s="18" t="s">
        <v>255</v>
      </c>
      <c r="I116" s="18">
        <v>1.0120397999999999</v>
      </c>
      <c r="J116" s="18">
        <v>0.68118007999999997</v>
      </c>
      <c r="K116" s="18">
        <v>4.1731654000000002</v>
      </c>
      <c r="L116" s="18">
        <v>1.74836573</v>
      </c>
      <c r="M116" s="18" t="b">
        <v>1</v>
      </c>
      <c r="N116" s="18">
        <v>1.9287616000000001</v>
      </c>
      <c r="O116" s="18">
        <v>1.3106937999999999</v>
      </c>
      <c r="P116" s="18">
        <v>8.0582048000000004</v>
      </c>
      <c r="Q116" s="18">
        <v>3.2920609500000002</v>
      </c>
      <c r="R116" s="9">
        <f t="shared" si="2"/>
        <v>8.0582048000000004</v>
      </c>
      <c r="S116" s="9">
        <f t="shared" si="3"/>
        <v>4.1779164413061727</v>
      </c>
      <c r="T116" s="9"/>
    </row>
    <row r="117" spans="1:20" x14ac:dyDescent="0.2">
      <c r="A117" s="17" t="s">
        <v>45</v>
      </c>
      <c r="B117" s="18">
        <v>514.75628200000006</v>
      </c>
      <c r="C117" s="18">
        <v>2.5316461100000001</v>
      </c>
      <c r="D117" s="18">
        <v>0.65966703000000004</v>
      </c>
      <c r="E117" s="18">
        <v>3.83776362</v>
      </c>
      <c r="F117" s="18">
        <v>1.2416E-4</v>
      </c>
      <c r="G117" s="18">
        <v>6.1001800000000002E-3</v>
      </c>
      <c r="H117" s="18" t="s">
        <v>46</v>
      </c>
      <c r="I117" s="18">
        <v>5.9673125999999996</v>
      </c>
      <c r="J117" s="18">
        <v>7.6672795699999998</v>
      </c>
      <c r="K117" s="18">
        <v>29.7399454</v>
      </c>
      <c r="L117" s="18">
        <v>17.115041300000001</v>
      </c>
      <c r="M117" s="18" t="b">
        <v>1</v>
      </c>
      <c r="N117" s="18">
        <v>11.366221599999999</v>
      </c>
      <c r="O117" s="18">
        <v>14.675958</v>
      </c>
      <c r="P117" s="18">
        <v>57.4127656</v>
      </c>
      <c r="Q117" s="18">
        <v>32.8255968</v>
      </c>
      <c r="R117" s="9">
        <f t="shared" si="2"/>
        <v>57.4127656</v>
      </c>
      <c r="S117" s="9">
        <f t="shared" si="3"/>
        <v>5.0511742266225044</v>
      </c>
      <c r="T117" s="9"/>
    </row>
    <row r="118" spans="1:20" x14ac:dyDescent="0.2">
      <c r="A118" s="17" t="s">
        <v>365</v>
      </c>
      <c r="B118" s="18">
        <v>63.8066824</v>
      </c>
      <c r="C118" s="18">
        <v>2.5308174700000001</v>
      </c>
      <c r="D118" s="18">
        <v>0.65093694999999996</v>
      </c>
      <c r="E118" s="18">
        <v>3.8879609899999998</v>
      </c>
      <c r="F118" s="18">
        <v>1.0109E-4</v>
      </c>
      <c r="G118" s="18">
        <v>5.2932200000000004E-3</v>
      </c>
      <c r="H118" s="18">
        <v>0</v>
      </c>
      <c r="I118" s="18">
        <v>0.1836952</v>
      </c>
      <c r="J118" s="18">
        <v>0.20115907</v>
      </c>
      <c r="K118" s="18">
        <v>3.1578650000000001</v>
      </c>
      <c r="L118" s="18">
        <v>4.9005387499999999</v>
      </c>
      <c r="M118" s="18" t="b">
        <v>1</v>
      </c>
      <c r="N118" s="18">
        <v>0.34720800000000002</v>
      </c>
      <c r="O118" s="18">
        <v>0.38072063</v>
      </c>
      <c r="P118" s="18">
        <v>6.0474278000000004</v>
      </c>
      <c r="Q118" s="18">
        <v>9.3262305899999998</v>
      </c>
      <c r="R118" s="9">
        <f t="shared" si="2"/>
        <v>6.0474278000000004</v>
      </c>
      <c r="S118" s="9">
        <f t="shared" si="3"/>
        <v>17.417305476832333</v>
      </c>
      <c r="T118" s="9"/>
    </row>
    <row r="119" spans="1:20" x14ac:dyDescent="0.2">
      <c r="A119" s="17" t="s">
        <v>366</v>
      </c>
      <c r="B119" s="18">
        <v>2298.4919399999999</v>
      </c>
      <c r="C119" s="18">
        <v>2.5296028599999998</v>
      </c>
      <c r="D119" s="18">
        <v>0.56633902000000003</v>
      </c>
      <c r="E119" s="18">
        <v>4.4665876300000003</v>
      </c>
      <c r="F119" s="19">
        <v>7.9500000000000001E-6</v>
      </c>
      <c r="G119" s="18">
        <v>9.1438000000000001E-4</v>
      </c>
      <c r="H119" s="18" t="s">
        <v>335</v>
      </c>
      <c r="I119" s="18">
        <v>7.7531118000000001</v>
      </c>
      <c r="J119" s="18">
        <v>4.7719971900000004</v>
      </c>
      <c r="K119" s="18">
        <v>40.473205999999998</v>
      </c>
      <c r="L119" s="18">
        <v>24.753044899999999</v>
      </c>
      <c r="M119" s="18" t="b">
        <v>1</v>
      </c>
      <c r="N119" s="18">
        <v>14.735951</v>
      </c>
      <c r="O119" s="18">
        <v>9.1620073499999997</v>
      </c>
      <c r="P119" s="18">
        <v>78.230766000000003</v>
      </c>
      <c r="Q119" s="18">
        <v>48.028309499999999</v>
      </c>
      <c r="R119" s="9">
        <f t="shared" si="2"/>
        <v>78.230766000000003</v>
      </c>
      <c r="S119" s="9">
        <f t="shared" si="3"/>
        <v>5.308837278299853</v>
      </c>
      <c r="T119" s="9"/>
    </row>
    <row r="120" spans="1:20" x14ac:dyDescent="0.2">
      <c r="A120" s="17" t="s">
        <v>367</v>
      </c>
      <c r="B120" s="18">
        <v>4100.9006499999996</v>
      </c>
      <c r="C120" s="18">
        <v>2.5292332700000002</v>
      </c>
      <c r="D120" s="18">
        <v>0.54911105000000004</v>
      </c>
      <c r="E120" s="18">
        <v>4.6060505799999998</v>
      </c>
      <c r="F120" s="19">
        <v>4.0999999999999997E-6</v>
      </c>
      <c r="G120" s="18">
        <v>5.8012000000000005E-4</v>
      </c>
      <c r="H120" s="18" t="s">
        <v>335</v>
      </c>
      <c r="I120" s="18">
        <v>10.452978399999999</v>
      </c>
      <c r="J120" s="18">
        <v>6.8495116100000004</v>
      </c>
      <c r="K120" s="18">
        <v>59.967804999999998</v>
      </c>
      <c r="L120" s="18">
        <v>36.087534300000002</v>
      </c>
      <c r="M120" s="18" t="b">
        <v>1</v>
      </c>
      <c r="N120" s="18">
        <v>19.877514399999999</v>
      </c>
      <c r="O120" s="18">
        <v>13.1537439</v>
      </c>
      <c r="P120" s="18">
        <v>115.85611299999999</v>
      </c>
      <c r="Q120" s="18">
        <v>69.748040599999996</v>
      </c>
      <c r="R120" s="9">
        <f t="shared" si="2"/>
        <v>115.85611299999999</v>
      </c>
      <c r="S120" s="9">
        <f t="shared" si="3"/>
        <v>5.8285010222404869</v>
      </c>
      <c r="T120" s="9"/>
    </row>
    <row r="121" spans="1:20" x14ac:dyDescent="0.2">
      <c r="A121" s="17" t="s">
        <v>99</v>
      </c>
      <c r="B121" s="18">
        <v>1403.0778299999999</v>
      </c>
      <c r="C121" s="18">
        <v>2.5274405600000001</v>
      </c>
      <c r="D121" s="18">
        <v>0.49059941000000001</v>
      </c>
      <c r="E121" s="18">
        <v>5.15173989</v>
      </c>
      <c r="F121" s="19">
        <v>2.5800000000000001E-7</v>
      </c>
      <c r="G121" s="19">
        <v>6.9400000000000006E-5</v>
      </c>
      <c r="H121" s="18" t="s">
        <v>57</v>
      </c>
      <c r="I121" s="18">
        <v>13.7787708</v>
      </c>
      <c r="J121" s="18">
        <v>8.3846539199999999</v>
      </c>
      <c r="K121" s="18">
        <v>75.520106600000005</v>
      </c>
      <c r="L121" s="18">
        <v>42.008769600000001</v>
      </c>
      <c r="M121" s="18" t="b">
        <v>1</v>
      </c>
      <c r="N121" s="18">
        <v>26.106266000000002</v>
      </c>
      <c r="O121" s="18">
        <v>15.8474457</v>
      </c>
      <c r="P121" s="18">
        <v>146.16768200000001</v>
      </c>
      <c r="Q121" s="18">
        <v>81.661718300000004</v>
      </c>
      <c r="R121" s="9">
        <f t="shared" si="2"/>
        <v>146.16768200000001</v>
      </c>
      <c r="S121" s="9">
        <f t="shared" si="3"/>
        <v>5.5989501524270073</v>
      </c>
      <c r="T121" s="9"/>
    </row>
    <row r="122" spans="1:20" x14ac:dyDescent="0.2">
      <c r="A122" s="17" t="s">
        <v>368</v>
      </c>
      <c r="B122" s="18">
        <v>183.302705</v>
      </c>
      <c r="C122" s="18">
        <v>2.5133806500000002</v>
      </c>
      <c r="D122" s="18">
        <v>0.71596543999999995</v>
      </c>
      <c r="E122" s="18">
        <v>3.51047763</v>
      </c>
      <c r="F122" s="18">
        <v>4.4729999999999998E-4</v>
      </c>
      <c r="G122" s="18">
        <v>1.4099220000000001E-2</v>
      </c>
      <c r="H122" s="18">
        <v>0</v>
      </c>
      <c r="I122" s="18">
        <v>2.8275518000000002</v>
      </c>
      <c r="J122" s="18">
        <v>2.4779527899999998</v>
      </c>
      <c r="K122" s="18">
        <v>14.612304</v>
      </c>
      <c r="L122" s="18">
        <v>16.263651599999999</v>
      </c>
      <c r="M122" s="18" t="b">
        <v>1</v>
      </c>
      <c r="N122" s="18">
        <v>5.3747574</v>
      </c>
      <c r="O122" s="18">
        <v>4.7115696900000001</v>
      </c>
      <c r="P122" s="18">
        <v>28.3344244</v>
      </c>
      <c r="Q122" s="18">
        <v>31.685505599999999</v>
      </c>
      <c r="R122" s="9">
        <f t="shared" si="2"/>
        <v>28.3344244</v>
      </c>
      <c r="S122" s="9">
        <f t="shared" si="3"/>
        <v>5.2717587588232355</v>
      </c>
      <c r="T122" s="9"/>
    </row>
    <row r="123" spans="1:20" x14ac:dyDescent="0.2">
      <c r="A123" s="17" t="s">
        <v>369</v>
      </c>
      <c r="B123" s="18">
        <v>90.483033199999994</v>
      </c>
      <c r="C123" s="18">
        <v>2.51006982</v>
      </c>
      <c r="D123" s="18">
        <v>0.67588466000000003</v>
      </c>
      <c r="E123" s="18">
        <v>3.7137546600000002</v>
      </c>
      <c r="F123" s="18">
        <v>2.0421E-4</v>
      </c>
      <c r="G123" s="18">
        <v>8.4816100000000005E-3</v>
      </c>
      <c r="H123" s="18">
        <v>0</v>
      </c>
      <c r="I123" s="18">
        <v>0.80328540000000004</v>
      </c>
      <c r="J123" s="18">
        <v>0.50956979000000002</v>
      </c>
      <c r="K123" s="18">
        <v>4.9408412000000004</v>
      </c>
      <c r="L123" s="18">
        <v>3.5428142600000001</v>
      </c>
      <c r="M123" s="18" t="b">
        <v>1</v>
      </c>
      <c r="N123" s="18">
        <v>1.5238183999999999</v>
      </c>
      <c r="O123" s="18">
        <v>0.96540079000000001</v>
      </c>
      <c r="P123" s="18">
        <v>9.5479915999999996</v>
      </c>
      <c r="Q123" s="18">
        <v>6.8110681900000003</v>
      </c>
      <c r="R123" s="9">
        <f t="shared" si="2"/>
        <v>9.5479915999999996</v>
      </c>
      <c r="S123" s="9">
        <f t="shared" si="3"/>
        <v>6.2658329890228393</v>
      </c>
      <c r="T123" s="9"/>
    </row>
    <row r="124" spans="1:20" x14ac:dyDescent="0.2">
      <c r="A124" s="17" t="s">
        <v>370</v>
      </c>
      <c r="B124" s="18">
        <v>582.38478899999996</v>
      </c>
      <c r="C124" s="18">
        <v>2.5050577600000001</v>
      </c>
      <c r="D124" s="18">
        <v>0.60853484000000002</v>
      </c>
      <c r="E124" s="18">
        <v>4.1165395599999997</v>
      </c>
      <c r="F124" s="19">
        <v>3.8500000000000001E-5</v>
      </c>
      <c r="G124" s="18">
        <v>2.79839E-3</v>
      </c>
      <c r="H124" s="18" t="s">
        <v>371</v>
      </c>
      <c r="I124" s="18">
        <v>14.1908066</v>
      </c>
      <c r="J124" s="18">
        <v>5.8766033799999997</v>
      </c>
      <c r="K124" s="18">
        <v>77.279619600000004</v>
      </c>
      <c r="L124" s="18">
        <v>59.812704099999998</v>
      </c>
      <c r="M124" s="18" t="b">
        <v>1</v>
      </c>
      <c r="N124" s="18">
        <v>26.904711200000001</v>
      </c>
      <c r="O124" s="18">
        <v>11.057050200000001</v>
      </c>
      <c r="P124" s="18">
        <v>149.174972</v>
      </c>
      <c r="Q124" s="18">
        <v>114.589685</v>
      </c>
      <c r="R124" s="9">
        <f t="shared" si="2"/>
        <v>149.174972</v>
      </c>
      <c r="S124" s="9">
        <f t="shared" si="3"/>
        <v>5.5445669307165799</v>
      </c>
      <c r="T124" s="9"/>
    </row>
    <row r="125" spans="1:20" x14ac:dyDescent="0.2">
      <c r="A125" s="17" t="s">
        <v>372</v>
      </c>
      <c r="B125" s="18">
        <v>233.19527299999999</v>
      </c>
      <c r="C125" s="18">
        <v>2.5038228999999999</v>
      </c>
      <c r="D125" s="18">
        <v>0.50797543999999994</v>
      </c>
      <c r="E125" s="18">
        <v>4.9290235200000003</v>
      </c>
      <c r="F125" s="19">
        <v>8.2600000000000001E-7</v>
      </c>
      <c r="G125" s="18">
        <v>1.7374999999999999E-4</v>
      </c>
      <c r="H125" s="18" t="s">
        <v>343</v>
      </c>
      <c r="I125" s="18">
        <v>1.5579073999999999</v>
      </c>
      <c r="J125" s="18">
        <v>0.72616188000000004</v>
      </c>
      <c r="K125" s="18">
        <v>7.9598142000000003</v>
      </c>
      <c r="L125" s="18">
        <v>4.5227319899999996</v>
      </c>
      <c r="M125" s="18" t="b">
        <v>1</v>
      </c>
      <c r="N125" s="18">
        <v>2.9567291999999998</v>
      </c>
      <c r="O125" s="18">
        <v>1.38835277</v>
      </c>
      <c r="P125" s="18">
        <v>15.368676600000001</v>
      </c>
      <c r="Q125" s="18">
        <v>8.7093835100000003</v>
      </c>
      <c r="R125" s="9">
        <f t="shared" si="2"/>
        <v>15.368676600000001</v>
      </c>
      <c r="S125" s="9">
        <f t="shared" si="3"/>
        <v>5.1978641128176371</v>
      </c>
      <c r="T125" s="9"/>
    </row>
    <row r="126" spans="1:20" x14ac:dyDescent="0.2">
      <c r="A126" s="17" t="s">
        <v>373</v>
      </c>
      <c r="B126" s="18">
        <v>111.640468</v>
      </c>
      <c r="C126" s="18">
        <v>2.5032220700000001</v>
      </c>
      <c r="D126" s="18">
        <v>0.47722131000000001</v>
      </c>
      <c r="E126" s="18">
        <v>5.2454113800000002</v>
      </c>
      <c r="F126" s="19">
        <v>1.5599999999999999E-7</v>
      </c>
      <c r="G126" s="19">
        <v>4.8199999999999999E-5</v>
      </c>
      <c r="H126" s="18">
        <v>0</v>
      </c>
      <c r="I126" s="18">
        <v>2.0810582000000002</v>
      </c>
      <c r="J126" s="18">
        <v>1.3579527199999999</v>
      </c>
      <c r="K126" s="18">
        <v>9.6121146</v>
      </c>
      <c r="L126" s="18">
        <v>4.9177919699999997</v>
      </c>
      <c r="M126" s="18" t="b">
        <v>1</v>
      </c>
      <c r="N126" s="18">
        <v>3.9423892</v>
      </c>
      <c r="O126" s="18">
        <v>2.5647430999999998</v>
      </c>
      <c r="P126" s="18">
        <v>18.556796800000001</v>
      </c>
      <c r="Q126" s="18">
        <v>9.3394149300000002</v>
      </c>
      <c r="R126" s="9">
        <f t="shared" si="2"/>
        <v>18.556796800000001</v>
      </c>
      <c r="S126" s="9">
        <f t="shared" si="3"/>
        <v>4.7069926023539228</v>
      </c>
      <c r="T126" s="9"/>
    </row>
    <row r="127" spans="1:20" x14ac:dyDescent="0.2">
      <c r="A127" s="17" t="s">
        <v>374</v>
      </c>
      <c r="B127" s="18">
        <v>14.035468099999999</v>
      </c>
      <c r="C127" s="18">
        <v>2.5008515999999998</v>
      </c>
      <c r="D127" s="18">
        <v>0.55956333999999996</v>
      </c>
      <c r="E127" s="18">
        <v>4.4692913799999996</v>
      </c>
      <c r="F127" s="19">
        <v>7.8499999999999994E-6</v>
      </c>
      <c r="G127" s="18">
        <v>9.0541999999999999E-4</v>
      </c>
      <c r="H127" s="18" t="s">
        <v>255</v>
      </c>
      <c r="I127" s="18">
        <v>0.37424679999999999</v>
      </c>
      <c r="J127" s="18">
        <v>0.26134222000000001</v>
      </c>
      <c r="K127" s="18">
        <v>2.5240102000000002</v>
      </c>
      <c r="L127" s="18">
        <v>0.98910134999999999</v>
      </c>
      <c r="M127" s="18" t="b">
        <v>1</v>
      </c>
      <c r="N127" s="18">
        <v>0.71195719999999996</v>
      </c>
      <c r="O127" s="18">
        <v>0.49570932000000001</v>
      </c>
      <c r="P127" s="18">
        <v>4.8807150000000004</v>
      </c>
      <c r="Q127" s="18">
        <v>1.90459735</v>
      </c>
      <c r="R127" s="9">
        <f t="shared" si="2"/>
        <v>4.8807150000000004</v>
      </c>
      <c r="S127" s="9">
        <f t="shared" si="3"/>
        <v>6.8553488889500667</v>
      </c>
      <c r="T127" s="9"/>
    </row>
    <row r="128" spans="1:20" x14ac:dyDescent="0.2">
      <c r="A128" s="17" t="s">
        <v>375</v>
      </c>
      <c r="B128" s="18">
        <v>705.98027500000001</v>
      </c>
      <c r="C128" s="18">
        <v>2.4933056100000002</v>
      </c>
      <c r="D128" s="18">
        <v>0.57388163000000003</v>
      </c>
      <c r="E128" s="18">
        <v>4.3446339700000003</v>
      </c>
      <c r="F128" s="19">
        <v>1.4E-5</v>
      </c>
      <c r="G128" s="18">
        <v>1.3468899999999999E-3</v>
      </c>
      <c r="H128" s="18" t="s">
        <v>299</v>
      </c>
      <c r="I128" s="18">
        <v>3.2173080000000001</v>
      </c>
      <c r="J128" s="18">
        <v>0.63661511999999998</v>
      </c>
      <c r="K128" s="18">
        <v>16.9346502</v>
      </c>
      <c r="L128" s="18">
        <v>19.545977199999999</v>
      </c>
      <c r="M128" s="18" t="b">
        <v>1</v>
      </c>
      <c r="N128" s="18">
        <v>6.1003195999999997</v>
      </c>
      <c r="O128" s="18">
        <v>1.1768641500000001</v>
      </c>
      <c r="P128" s="18">
        <v>32.531845400000002</v>
      </c>
      <c r="Q128" s="18">
        <v>37.140391399999999</v>
      </c>
      <c r="R128" s="9">
        <f t="shared" si="2"/>
        <v>32.531845400000002</v>
      </c>
      <c r="S128" s="9">
        <f t="shared" si="3"/>
        <v>5.3328100055610204</v>
      </c>
      <c r="T128" s="9"/>
    </row>
    <row r="129" spans="1:20" x14ac:dyDescent="0.2">
      <c r="A129" s="17" t="s">
        <v>376</v>
      </c>
      <c r="B129" s="18">
        <v>2852.9135000000001</v>
      </c>
      <c r="C129" s="18">
        <v>2.4824242299999999</v>
      </c>
      <c r="D129" s="18">
        <v>0.81710194000000003</v>
      </c>
      <c r="E129" s="18">
        <v>3.0380838899999998</v>
      </c>
      <c r="F129" s="18">
        <v>2.3808800000000001E-3</v>
      </c>
      <c r="G129" s="18">
        <v>4.0088100000000002E-2</v>
      </c>
      <c r="H129" s="18" t="s">
        <v>377</v>
      </c>
      <c r="I129" s="18">
        <v>14.847106999999999</v>
      </c>
      <c r="J129" s="18">
        <v>14.7580078</v>
      </c>
      <c r="K129" s="18">
        <v>86.105031400000001</v>
      </c>
      <c r="L129" s="18">
        <v>68.630055100000007</v>
      </c>
      <c r="M129" s="18" t="b">
        <v>1</v>
      </c>
      <c r="N129" s="18">
        <v>28.118813800000002</v>
      </c>
      <c r="O129" s="18">
        <v>27.9128224</v>
      </c>
      <c r="P129" s="18">
        <v>166.266051</v>
      </c>
      <c r="Q129" s="18">
        <v>131.52662100000001</v>
      </c>
      <c r="R129" s="9">
        <f t="shared" si="2"/>
        <v>166.266051</v>
      </c>
      <c r="S129" s="9">
        <f t="shared" si="3"/>
        <v>5.9129823961492995</v>
      </c>
      <c r="T129" s="9"/>
    </row>
    <row r="130" spans="1:20" x14ac:dyDescent="0.2">
      <c r="A130" s="17" t="s">
        <v>378</v>
      </c>
      <c r="B130" s="18">
        <v>1524.3727200000001</v>
      </c>
      <c r="C130" s="18">
        <v>2.48032239</v>
      </c>
      <c r="D130" s="18">
        <v>0.35242248999999998</v>
      </c>
      <c r="E130" s="18">
        <v>7.0379231000000004</v>
      </c>
      <c r="F130" s="19">
        <v>1.95E-12</v>
      </c>
      <c r="G130" s="19">
        <v>5.7699999999999997E-9</v>
      </c>
      <c r="H130" s="18" t="s">
        <v>379</v>
      </c>
      <c r="I130" s="18">
        <v>9.9479100000000003</v>
      </c>
      <c r="J130" s="18">
        <v>1.7858016000000001</v>
      </c>
      <c r="K130" s="18">
        <v>51.255898000000002</v>
      </c>
      <c r="L130" s="18">
        <v>27.200892899999999</v>
      </c>
      <c r="M130" s="18" t="b">
        <v>1</v>
      </c>
      <c r="N130" s="18">
        <v>18.867657000000001</v>
      </c>
      <c r="O130" s="18">
        <v>3.3206598000000001</v>
      </c>
      <c r="P130" s="18">
        <v>98.899921199999994</v>
      </c>
      <c r="Q130" s="18">
        <v>51.336033899999997</v>
      </c>
      <c r="R130" s="9">
        <f t="shared" si="2"/>
        <v>98.899921199999994</v>
      </c>
      <c r="S130" s="9">
        <f t="shared" si="3"/>
        <v>5.2417701466589088</v>
      </c>
      <c r="T130" s="9"/>
    </row>
    <row r="131" spans="1:20" x14ac:dyDescent="0.2">
      <c r="A131" s="17" t="s">
        <v>380</v>
      </c>
      <c r="B131" s="18">
        <v>138.86853099999999</v>
      </c>
      <c r="C131" s="18">
        <v>2.4765757000000002</v>
      </c>
      <c r="D131" s="18">
        <v>0.68169084999999996</v>
      </c>
      <c r="E131" s="18">
        <v>3.63298948</v>
      </c>
      <c r="F131" s="18">
        <v>2.8016E-4</v>
      </c>
      <c r="G131" s="18">
        <v>1.0425439999999999E-2</v>
      </c>
      <c r="H131" s="18" t="s">
        <v>381</v>
      </c>
      <c r="I131" s="18">
        <v>2.5589662</v>
      </c>
      <c r="J131" s="18">
        <v>1.1979042200000001</v>
      </c>
      <c r="K131" s="18">
        <v>12.730556399999999</v>
      </c>
      <c r="L131" s="18">
        <v>13.413868000000001</v>
      </c>
      <c r="M131" s="18" t="b">
        <v>1</v>
      </c>
      <c r="N131" s="18">
        <v>4.8377596</v>
      </c>
      <c r="O131" s="18">
        <v>2.20660319</v>
      </c>
      <c r="P131" s="18">
        <v>24.512380199999999</v>
      </c>
      <c r="Q131" s="18">
        <v>25.553167599999998</v>
      </c>
      <c r="R131" s="9">
        <f t="shared" si="2"/>
        <v>24.512380199999999</v>
      </c>
      <c r="S131" s="9">
        <f t="shared" si="3"/>
        <v>5.0668867878428685</v>
      </c>
      <c r="T131" s="9"/>
    </row>
    <row r="132" spans="1:20" x14ac:dyDescent="0.2">
      <c r="A132" s="17" t="s">
        <v>382</v>
      </c>
      <c r="B132" s="18">
        <v>48.614891999999998</v>
      </c>
      <c r="C132" s="18">
        <v>2.47560424</v>
      </c>
      <c r="D132" s="18">
        <v>0.63418832000000003</v>
      </c>
      <c r="E132" s="18">
        <v>3.9035790800000001</v>
      </c>
      <c r="F132" s="19">
        <v>9.48E-5</v>
      </c>
      <c r="G132" s="18">
        <v>5.0982099999999997E-3</v>
      </c>
      <c r="H132" s="18">
        <v>0</v>
      </c>
      <c r="I132" s="18">
        <v>1.1860128000000001</v>
      </c>
      <c r="J132" s="18">
        <v>1.4947084399999999</v>
      </c>
      <c r="K132" s="18">
        <v>6.2324776000000002</v>
      </c>
      <c r="L132" s="18">
        <v>4.9487708799999997</v>
      </c>
      <c r="M132" s="18" t="b">
        <v>1</v>
      </c>
      <c r="N132" s="18">
        <v>2.2295856000000001</v>
      </c>
      <c r="O132" s="18">
        <v>2.7855741599999999</v>
      </c>
      <c r="P132" s="18">
        <v>12.0717952</v>
      </c>
      <c r="Q132" s="18">
        <v>9.64495346</v>
      </c>
      <c r="R132" s="9">
        <f t="shared" si="2"/>
        <v>12.0717952</v>
      </c>
      <c r="S132" s="9">
        <f t="shared" si="3"/>
        <v>5.4143672259096043</v>
      </c>
      <c r="T132" s="9"/>
    </row>
    <row r="133" spans="1:20" x14ac:dyDescent="0.2">
      <c r="A133" s="17" t="s">
        <v>383</v>
      </c>
      <c r="B133" s="18">
        <v>23.966189700000001</v>
      </c>
      <c r="C133" s="18">
        <v>2.4748502100000001</v>
      </c>
      <c r="D133" s="18">
        <v>0.73510571000000002</v>
      </c>
      <c r="E133" s="18">
        <v>3.3666589099999999</v>
      </c>
      <c r="F133" s="18">
        <v>7.6084999999999998E-4</v>
      </c>
      <c r="G133" s="18">
        <v>1.9671939999999999E-2</v>
      </c>
      <c r="H133" s="18" t="s">
        <v>255</v>
      </c>
      <c r="I133" s="18">
        <v>0.39161380000000001</v>
      </c>
      <c r="J133" s="18">
        <v>0.31190822000000001</v>
      </c>
      <c r="K133" s="18">
        <v>2.3476658000000001</v>
      </c>
      <c r="L133" s="18">
        <v>2.5702486800000002</v>
      </c>
      <c r="M133" s="18" t="b">
        <v>1</v>
      </c>
      <c r="N133" s="18">
        <v>0.74143320000000001</v>
      </c>
      <c r="O133" s="18">
        <v>0.58948750999999999</v>
      </c>
      <c r="P133" s="18">
        <v>4.5184844000000002</v>
      </c>
      <c r="Q133" s="18">
        <v>4.8916824300000004</v>
      </c>
      <c r="R133" s="9">
        <f t="shared" ref="R133:R196" si="4">MAX(N133,P133)</f>
        <v>4.5184844000000002</v>
      </c>
      <c r="S133" s="9">
        <f t="shared" ref="S133:S196" si="5">P133/N133</f>
        <v>6.0942569067584245</v>
      </c>
      <c r="T133" s="9"/>
    </row>
    <row r="134" spans="1:20" x14ac:dyDescent="0.2">
      <c r="A134" s="17" t="s">
        <v>384</v>
      </c>
      <c r="B134" s="18">
        <v>64.460991100000001</v>
      </c>
      <c r="C134" s="18">
        <v>2.46400862</v>
      </c>
      <c r="D134" s="18">
        <v>0.58466863999999996</v>
      </c>
      <c r="E134" s="18">
        <v>4.2143676499999998</v>
      </c>
      <c r="F134" s="19">
        <v>2.5000000000000001E-5</v>
      </c>
      <c r="G134" s="18">
        <v>2.0624900000000002E-3</v>
      </c>
      <c r="H134" s="18" t="s">
        <v>26</v>
      </c>
      <c r="I134" s="18">
        <v>0.50872539999999999</v>
      </c>
      <c r="J134" s="18">
        <v>0.64577516000000001</v>
      </c>
      <c r="K134" s="18">
        <v>3.4778370000000001</v>
      </c>
      <c r="L134" s="18">
        <v>1.6791153700000001</v>
      </c>
      <c r="M134" s="18" t="b">
        <v>1</v>
      </c>
      <c r="N134" s="18">
        <v>0.97085319999999997</v>
      </c>
      <c r="O134" s="18">
        <v>1.2352415800000001</v>
      </c>
      <c r="P134" s="18">
        <v>6.7215724000000003</v>
      </c>
      <c r="Q134" s="18">
        <v>3.24118247</v>
      </c>
      <c r="R134" s="9">
        <f t="shared" si="4"/>
        <v>6.7215724000000003</v>
      </c>
      <c r="S134" s="9">
        <f t="shared" si="5"/>
        <v>6.9233663750606169</v>
      </c>
      <c r="T134" s="9"/>
    </row>
    <row r="135" spans="1:20" x14ac:dyDescent="0.2">
      <c r="A135" s="17" t="s">
        <v>385</v>
      </c>
      <c r="B135" s="18">
        <v>148.83597900000001</v>
      </c>
      <c r="C135" s="18">
        <v>2.4578974599999999</v>
      </c>
      <c r="D135" s="18">
        <v>0.74789665000000005</v>
      </c>
      <c r="E135" s="18">
        <v>3.2864132599999998</v>
      </c>
      <c r="F135" s="18">
        <v>1.01472E-3</v>
      </c>
      <c r="G135" s="18">
        <v>2.3413750000000001E-2</v>
      </c>
      <c r="H135" s="18" t="s">
        <v>245</v>
      </c>
      <c r="I135" s="18">
        <v>0.97140979999999999</v>
      </c>
      <c r="J135" s="18">
        <v>0.94884975999999999</v>
      </c>
      <c r="K135" s="18">
        <v>4.9251430000000003</v>
      </c>
      <c r="L135" s="18">
        <v>3.4528845600000002</v>
      </c>
      <c r="M135" s="18" t="b">
        <v>1</v>
      </c>
      <c r="N135" s="18">
        <v>1.8407122</v>
      </c>
      <c r="O135" s="18">
        <v>1.7962176599999999</v>
      </c>
      <c r="P135" s="18">
        <v>9.5216087999999992</v>
      </c>
      <c r="Q135" s="18">
        <v>6.6489002199999998</v>
      </c>
      <c r="R135" s="9">
        <f t="shared" si="4"/>
        <v>9.5216087999999992</v>
      </c>
      <c r="S135" s="9">
        <f t="shared" si="5"/>
        <v>5.1727851860817777</v>
      </c>
      <c r="T135" s="9"/>
    </row>
    <row r="136" spans="1:20" x14ac:dyDescent="0.2">
      <c r="A136" s="17" t="s">
        <v>386</v>
      </c>
      <c r="B136" s="18">
        <v>50.021146600000002</v>
      </c>
      <c r="C136" s="18">
        <v>2.4391082900000001</v>
      </c>
      <c r="D136" s="18">
        <v>0.64700349999999995</v>
      </c>
      <c r="E136" s="18">
        <v>3.7698532999999999</v>
      </c>
      <c r="F136" s="18">
        <v>1.6333999999999999E-4</v>
      </c>
      <c r="G136" s="18">
        <v>7.3650499999999997E-3</v>
      </c>
      <c r="H136" s="18" t="s">
        <v>24</v>
      </c>
      <c r="I136" s="18">
        <v>0.46993499999999999</v>
      </c>
      <c r="J136" s="18">
        <v>0.28563696999999999</v>
      </c>
      <c r="K136" s="18">
        <v>2.3588233999999999</v>
      </c>
      <c r="L136" s="18">
        <v>2.5917077700000002</v>
      </c>
      <c r="M136" s="18" t="b">
        <v>1</v>
      </c>
      <c r="N136" s="18">
        <v>0.88709380000000004</v>
      </c>
      <c r="O136" s="18">
        <v>0.53033649000000005</v>
      </c>
      <c r="P136" s="18">
        <v>4.5294790000000003</v>
      </c>
      <c r="Q136" s="18">
        <v>4.9197281500000001</v>
      </c>
      <c r="R136" s="9">
        <f t="shared" si="4"/>
        <v>4.5294790000000003</v>
      </c>
      <c r="S136" s="9">
        <f t="shared" si="5"/>
        <v>5.1059752643970686</v>
      </c>
      <c r="T136" s="9"/>
    </row>
    <row r="137" spans="1:20" x14ac:dyDescent="0.2">
      <c r="A137" s="17" t="s">
        <v>387</v>
      </c>
      <c r="B137" s="18">
        <v>29.122251299999999</v>
      </c>
      <c r="C137" s="18">
        <v>2.4122155300000001</v>
      </c>
      <c r="D137" s="18">
        <v>0.52362436999999995</v>
      </c>
      <c r="E137" s="18">
        <v>4.6067670999999999</v>
      </c>
      <c r="F137" s="19">
        <v>4.0899999999999998E-6</v>
      </c>
      <c r="G137" s="18">
        <v>5.8012000000000005E-4</v>
      </c>
      <c r="H137" s="18" t="s">
        <v>255</v>
      </c>
      <c r="I137" s="18">
        <v>0.52723299999999995</v>
      </c>
      <c r="J137" s="18">
        <v>0.45733056999999999</v>
      </c>
      <c r="K137" s="18">
        <v>3.0103916000000002</v>
      </c>
      <c r="L137" s="18">
        <v>1.38928008</v>
      </c>
      <c r="M137" s="18" t="b">
        <v>1</v>
      </c>
      <c r="N137" s="18">
        <v>0.99665020000000004</v>
      </c>
      <c r="O137" s="18">
        <v>0.86468981</v>
      </c>
      <c r="P137" s="18">
        <v>5.8083228</v>
      </c>
      <c r="Q137" s="18">
        <v>2.6262692900000002</v>
      </c>
      <c r="R137" s="9">
        <f t="shared" si="4"/>
        <v>5.8083228</v>
      </c>
      <c r="S137" s="9">
        <f t="shared" si="5"/>
        <v>5.8278449148959179</v>
      </c>
      <c r="T137" s="9"/>
    </row>
    <row r="138" spans="1:20" x14ac:dyDescent="0.2">
      <c r="A138" s="17" t="s">
        <v>388</v>
      </c>
      <c r="B138" s="18">
        <v>412.159582</v>
      </c>
      <c r="C138" s="18">
        <v>2.4018913300000002</v>
      </c>
      <c r="D138" s="18">
        <v>0.61321893000000005</v>
      </c>
      <c r="E138" s="18">
        <v>3.9168577899999999</v>
      </c>
      <c r="F138" s="19">
        <v>8.9699999999999998E-5</v>
      </c>
      <c r="G138" s="18">
        <v>4.9607899999999996E-3</v>
      </c>
      <c r="H138" s="18" t="s">
        <v>389</v>
      </c>
      <c r="I138" s="18">
        <v>2.5422066000000001</v>
      </c>
      <c r="J138" s="18">
        <v>2.2836100799999999</v>
      </c>
      <c r="K138" s="18">
        <v>14.0495898</v>
      </c>
      <c r="L138" s="18">
        <v>8.6770960200000005</v>
      </c>
      <c r="M138" s="18" t="b">
        <v>1</v>
      </c>
      <c r="N138" s="18">
        <v>4.8346204000000004</v>
      </c>
      <c r="O138" s="18">
        <v>4.3771396899999999</v>
      </c>
      <c r="P138" s="18">
        <v>27.164728199999999</v>
      </c>
      <c r="Q138" s="18">
        <v>16.861428499999999</v>
      </c>
      <c r="R138" s="9">
        <f t="shared" si="4"/>
        <v>27.164728199999999</v>
      </c>
      <c r="S138" s="9">
        <f t="shared" si="5"/>
        <v>5.6187923668216015</v>
      </c>
      <c r="T138" s="9"/>
    </row>
    <row r="139" spans="1:20" x14ac:dyDescent="0.2">
      <c r="A139" s="17" t="s">
        <v>390</v>
      </c>
      <c r="B139" s="18">
        <v>1214.9271799999999</v>
      </c>
      <c r="C139" s="18">
        <v>2.39973635</v>
      </c>
      <c r="D139" s="18">
        <v>0.80800123999999995</v>
      </c>
      <c r="E139" s="18">
        <v>2.9699661700000002</v>
      </c>
      <c r="F139" s="18">
        <v>2.97833E-3</v>
      </c>
      <c r="G139" s="18">
        <v>4.5502130000000002E-2</v>
      </c>
      <c r="H139" s="18" t="s">
        <v>391</v>
      </c>
      <c r="I139" s="18">
        <v>9.7320676000000006</v>
      </c>
      <c r="J139" s="18">
        <v>10.5151457</v>
      </c>
      <c r="K139" s="18">
        <v>52.7562012</v>
      </c>
      <c r="L139" s="18">
        <v>40.483624800000001</v>
      </c>
      <c r="M139" s="18" t="b">
        <v>1</v>
      </c>
      <c r="N139" s="18">
        <v>18.430013200000001</v>
      </c>
      <c r="O139" s="18">
        <v>19.896812400000002</v>
      </c>
      <c r="P139" s="18">
        <v>101.931831</v>
      </c>
      <c r="Q139" s="18">
        <v>77.821871900000005</v>
      </c>
      <c r="R139" s="9">
        <f t="shared" si="4"/>
        <v>101.931831</v>
      </c>
      <c r="S139" s="9">
        <f t="shared" si="5"/>
        <v>5.5307519258857614</v>
      </c>
      <c r="T139" s="9"/>
    </row>
    <row r="140" spans="1:20" x14ac:dyDescent="0.2">
      <c r="A140" s="17" t="s">
        <v>392</v>
      </c>
      <c r="B140" s="18">
        <v>112.70928600000001</v>
      </c>
      <c r="C140" s="18">
        <v>2.3976343899999999</v>
      </c>
      <c r="D140" s="18">
        <v>0.53878121999999995</v>
      </c>
      <c r="E140" s="18">
        <v>4.4501075800000001</v>
      </c>
      <c r="F140" s="19">
        <v>8.5799999999999992E-6</v>
      </c>
      <c r="G140" s="18">
        <v>9.5401000000000004E-4</v>
      </c>
      <c r="H140" s="18" t="s">
        <v>335</v>
      </c>
      <c r="I140" s="18">
        <v>1.6721467999999999</v>
      </c>
      <c r="J140" s="18">
        <v>1.0619348099999999</v>
      </c>
      <c r="K140" s="18">
        <v>7.191179</v>
      </c>
      <c r="L140" s="18">
        <v>4.0492323299999997</v>
      </c>
      <c r="M140" s="18" t="b">
        <v>1</v>
      </c>
      <c r="N140" s="18">
        <v>3.1816306000000001</v>
      </c>
      <c r="O140" s="18">
        <v>2.0352627999999999</v>
      </c>
      <c r="P140" s="18">
        <v>13.8753528</v>
      </c>
      <c r="Q140" s="18">
        <v>7.77207384</v>
      </c>
      <c r="R140" s="9">
        <f t="shared" si="4"/>
        <v>13.8753528</v>
      </c>
      <c r="S140" s="9">
        <f t="shared" si="5"/>
        <v>4.3610822702044665</v>
      </c>
      <c r="T140" s="9"/>
    </row>
    <row r="141" spans="1:20" x14ac:dyDescent="0.2">
      <c r="A141" s="17" t="s">
        <v>393</v>
      </c>
      <c r="B141" s="18">
        <v>625.58156499999996</v>
      </c>
      <c r="C141" s="18">
        <v>2.3962070799999999</v>
      </c>
      <c r="D141" s="18">
        <v>0.67789769</v>
      </c>
      <c r="E141" s="18">
        <v>3.53476211</v>
      </c>
      <c r="F141" s="18">
        <v>4.0813999999999998E-4</v>
      </c>
      <c r="G141" s="18">
        <v>1.3352640000000001E-2</v>
      </c>
      <c r="H141" s="18" t="s">
        <v>394</v>
      </c>
      <c r="I141" s="18">
        <v>7.0774521999999997</v>
      </c>
      <c r="J141" s="18">
        <v>4.7532797499999999</v>
      </c>
      <c r="K141" s="18">
        <v>37.174622599999999</v>
      </c>
      <c r="L141" s="18">
        <v>28.3816335</v>
      </c>
      <c r="M141" s="18" t="b">
        <v>1</v>
      </c>
      <c r="N141" s="18">
        <v>13.471735199999999</v>
      </c>
      <c r="O141" s="18">
        <v>9.1344808400000002</v>
      </c>
      <c r="P141" s="18">
        <v>71.843783599999995</v>
      </c>
      <c r="Q141" s="18">
        <v>55.139606000000001</v>
      </c>
      <c r="R141" s="9">
        <f t="shared" si="4"/>
        <v>71.843783599999995</v>
      </c>
      <c r="S141" s="9">
        <f t="shared" si="5"/>
        <v>5.3329272386529682</v>
      </c>
      <c r="T141" s="9"/>
    </row>
    <row r="142" spans="1:20" x14ac:dyDescent="0.2">
      <c r="A142" s="17" t="s">
        <v>395</v>
      </c>
      <c r="B142" s="18">
        <v>75.815275299999996</v>
      </c>
      <c r="C142" s="18">
        <v>2.3886966300000001</v>
      </c>
      <c r="D142" s="18">
        <v>0.59195034000000002</v>
      </c>
      <c r="E142" s="18">
        <v>4.0352990000000002</v>
      </c>
      <c r="F142" s="19">
        <v>5.4500000000000003E-5</v>
      </c>
      <c r="G142" s="18">
        <v>3.5185500000000001E-3</v>
      </c>
      <c r="H142" s="18" t="s">
        <v>130</v>
      </c>
      <c r="I142" s="18">
        <v>1.0725334</v>
      </c>
      <c r="J142" s="18">
        <v>0.48765571000000002</v>
      </c>
      <c r="K142" s="18">
        <v>5.8429108000000003</v>
      </c>
      <c r="L142" s="18">
        <v>4.9233362700000001</v>
      </c>
      <c r="M142" s="18" t="b">
        <v>1</v>
      </c>
      <c r="N142" s="18">
        <v>2.0364065999999998</v>
      </c>
      <c r="O142" s="18">
        <v>0.92838240000000005</v>
      </c>
      <c r="P142" s="18">
        <v>11.255698600000001</v>
      </c>
      <c r="Q142" s="18">
        <v>9.3534819900000006</v>
      </c>
      <c r="R142" s="9">
        <f t="shared" si="4"/>
        <v>11.255698600000001</v>
      </c>
      <c r="S142" s="9">
        <f t="shared" si="5"/>
        <v>5.527235376275053</v>
      </c>
      <c r="T142" s="9"/>
    </row>
    <row r="143" spans="1:20" x14ac:dyDescent="0.2">
      <c r="A143" s="17" t="s">
        <v>396</v>
      </c>
      <c r="B143" s="18">
        <v>93.713640100000006</v>
      </c>
      <c r="C143" s="18">
        <v>2.3877643200000001</v>
      </c>
      <c r="D143" s="18">
        <v>0.79000263000000004</v>
      </c>
      <c r="E143" s="18">
        <v>3.0224764300000002</v>
      </c>
      <c r="F143" s="18">
        <v>2.50716E-3</v>
      </c>
      <c r="G143" s="18">
        <v>4.1387559999999997E-2</v>
      </c>
      <c r="H143" s="18" t="s">
        <v>46</v>
      </c>
      <c r="I143" s="18">
        <v>3.1521894000000001</v>
      </c>
      <c r="J143" s="18">
        <v>3.56216767</v>
      </c>
      <c r="K143" s="18">
        <v>12.9370332</v>
      </c>
      <c r="L143" s="18">
        <v>8.9673037900000008</v>
      </c>
      <c r="M143" s="18" t="b">
        <v>1</v>
      </c>
      <c r="N143" s="18">
        <v>6.0044804000000003</v>
      </c>
      <c r="O143" s="18">
        <v>6.8131935500000003</v>
      </c>
      <c r="P143" s="18">
        <v>25.0260426</v>
      </c>
      <c r="Q143" s="18">
        <v>17.443267200000001</v>
      </c>
      <c r="R143" s="9">
        <f t="shared" si="4"/>
        <v>25.0260426</v>
      </c>
      <c r="S143" s="9">
        <f t="shared" si="5"/>
        <v>4.1678947940274726</v>
      </c>
      <c r="T143" s="9"/>
    </row>
    <row r="144" spans="1:20" x14ac:dyDescent="0.2">
      <c r="A144" s="17" t="s">
        <v>397</v>
      </c>
      <c r="B144" s="18">
        <v>197.00415699999999</v>
      </c>
      <c r="C144" s="18">
        <v>2.38042876</v>
      </c>
      <c r="D144" s="18">
        <v>0.61007665</v>
      </c>
      <c r="E144" s="18">
        <v>3.90185191</v>
      </c>
      <c r="F144" s="19">
        <v>9.5500000000000004E-5</v>
      </c>
      <c r="G144" s="18">
        <v>5.1280700000000002E-3</v>
      </c>
      <c r="H144" s="18" t="s">
        <v>287</v>
      </c>
      <c r="I144" s="18">
        <v>1.6391173999999999</v>
      </c>
      <c r="J144" s="18">
        <v>0.84226652999999996</v>
      </c>
      <c r="K144" s="18">
        <v>9.4020633999999994</v>
      </c>
      <c r="L144" s="18">
        <v>10.1133541</v>
      </c>
      <c r="M144" s="18" t="b">
        <v>1</v>
      </c>
      <c r="N144" s="18">
        <v>3.1151665999999998</v>
      </c>
      <c r="O144" s="18">
        <v>1.6066038499999999</v>
      </c>
      <c r="P144" s="18">
        <v>18.072029400000002</v>
      </c>
      <c r="Q144" s="18">
        <v>19.208214999999999</v>
      </c>
      <c r="R144" s="9">
        <f t="shared" si="4"/>
        <v>18.072029400000002</v>
      </c>
      <c r="S144" s="9">
        <f t="shared" si="5"/>
        <v>5.8013043026334463</v>
      </c>
      <c r="T144" s="9"/>
    </row>
    <row r="145" spans="1:20" x14ac:dyDescent="0.2">
      <c r="A145" s="17" t="s">
        <v>398</v>
      </c>
      <c r="B145" s="18">
        <v>888.78211399999998</v>
      </c>
      <c r="C145" s="18">
        <v>2.3797257100000002</v>
      </c>
      <c r="D145" s="18">
        <v>0.65479531000000002</v>
      </c>
      <c r="E145" s="18">
        <v>3.6343047400000001</v>
      </c>
      <c r="F145" s="18">
        <v>2.7872999999999998E-4</v>
      </c>
      <c r="G145" s="18">
        <v>1.040044E-2</v>
      </c>
      <c r="H145" s="18" t="s">
        <v>399</v>
      </c>
      <c r="I145" s="18">
        <v>8.1581536000000003</v>
      </c>
      <c r="J145" s="18">
        <v>5.7351571000000003</v>
      </c>
      <c r="K145" s="18">
        <v>39.346158000000003</v>
      </c>
      <c r="L145" s="18">
        <v>38.724305600000001</v>
      </c>
      <c r="M145" s="18" t="b">
        <v>1</v>
      </c>
      <c r="N145" s="18">
        <v>15.514424999999999</v>
      </c>
      <c r="O145" s="18">
        <v>11.007334200000001</v>
      </c>
      <c r="P145" s="18">
        <v>76.164383799999996</v>
      </c>
      <c r="Q145" s="18">
        <v>75.339090299999995</v>
      </c>
      <c r="R145" s="9">
        <f t="shared" si="4"/>
        <v>76.164383799999996</v>
      </c>
      <c r="S145" s="9">
        <f t="shared" si="5"/>
        <v>4.9092624315757751</v>
      </c>
      <c r="T145" s="9"/>
    </row>
    <row r="146" spans="1:20" x14ac:dyDescent="0.2">
      <c r="A146" s="17" t="s">
        <v>400</v>
      </c>
      <c r="B146" s="18">
        <v>55.297318599999997</v>
      </c>
      <c r="C146" s="18">
        <v>2.3753307399999999</v>
      </c>
      <c r="D146" s="18">
        <v>0.71809186999999997</v>
      </c>
      <c r="E146" s="18">
        <v>3.3078368299999998</v>
      </c>
      <c r="F146" s="18">
        <v>9.4019999999999998E-4</v>
      </c>
      <c r="G146" s="18">
        <v>2.2351300000000001E-2</v>
      </c>
      <c r="H146" s="18" t="s">
        <v>401</v>
      </c>
      <c r="I146" s="18">
        <v>0.50965199999999999</v>
      </c>
      <c r="J146" s="18">
        <v>0.52860993999999994</v>
      </c>
      <c r="K146" s="18">
        <v>2.6527343999999999</v>
      </c>
      <c r="L146" s="18">
        <v>1.30376636</v>
      </c>
      <c r="M146" s="18" t="b">
        <v>1</v>
      </c>
      <c r="N146" s="18">
        <v>0.96994519999999995</v>
      </c>
      <c r="O146" s="18">
        <v>1.0095958700000001</v>
      </c>
      <c r="P146" s="18">
        <v>5.1204881999999996</v>
      </c>
      <c r="Q146" s="18">
        <v>2.4967115500000001</v>
      </c>
      <c r="R146" s="9">
        <f t="shared" si="4"/>
        <v>5.1204881999999996</v>
      </c>
      <c r="S146" s="9">
        <f t="shared" si="5"/>
        <v>5.2791520593122163</v>
      </c>
      <c r="T146" s="9"/>
    </row>
    <row r="147" spans="1:20" x14ac:dyDescent="0.2">
      <c r="A147" s="17" t="s">
        <v>402</v>
      </c>
      <c r="B147" s="18">
        <v>392.460193</v>
      </c>
      <c r="C147" s="18">
        <v>2.3650195100000002</v>
      </c>
      <c r="D147" s="18">
        <v>0.34158298999999998</v>
      </c>
      <c r="E147" s="18">
        <v>6.9237039600000001</v>
      </c>
      <c r="F147" s="19">
        <v>4.3999999999999998E-12</v>
      </c>
      <c r="G147" s="19">
        <v>1.2100000000000001E-8</v>
      </c>
      <c r="H147" s="18" t="s">
        <v>403</v>
      </c>
      <c r="I147" s="18">
        <v>12.9418948</v>
      </c>
      <c r="J147" s="18">
        <v>2.4420457400000002</v>
      </c>
      <c r="K147" s="18">
        <v>63.091212599999999</v>
      </c>
      <c r="L147" s="18">
        <v>27.3261276</v>
      </c>
      <c r="M147" s="18" t="b">
        <v>1</v>
      </c>
      <c r="N147" s="18">
        <v>24.542230799999999</v>
      </c>
      <c r="O147" s="18">
        <v>4.5039545900000002</v>
      </c>
      <c r="P147" s="18">
        <v>121.841178</v>
      </c>
      <c r="Q147" s="18">
        <v>51.841944300000002</v>
      </c>
      <c r="R147" s="9">
        <f t="shared" si="4"/>
        <v>121.841178</v>
      </c>
      <c r="S147" s="9">
        <f t="shared" si="5"/>
        <v>4.964551877655718</v>
      </c>
      <c r="T147" s="9"/>
    </row>
    <row r="148" spans="1:20" x14ac:dyDescent="0.2">
      <c r="A148" s="17" t="s">
        <v>404</v>
      </c>
      <c r="B148" s="18">
        <v>261.66896600000001</v>
      </c>
      <c r="C148" s="18">
        <v>2.3471127799999998</v>
      </c>
      <c r="D148" s="18">
        <v>0.65059447999999998</v>
      </c>
      <c r="E148" s="18">
        <v>3.6076432399999998</v>
      </c>
      <c r="F148" s="18">
        <v>3.0898999999999998E-4</v>
      </c>
      <c r="G148" s="18">
        <v>1.098523E-2</v>
      </c>
      <c r="H148" s="18" t="s">
        <v>405</v>
      </c>
      <c r="I148" s="18">
        <v>1.1466308000000001</v>
      </c>
      <c r="J148" s="18">
        <v>1.0478087300000001</v>
      </c>
      <c r="K148" s="18">
        <v>5.3806583999999997</v>
      </c>
      <c r="L148" s="18">
        <v>4.7096638400000002</v>
      </c>
      <c r="M148" s="18" t="b">
        <v>1</v>
      </c>
      <c r="N148" s="18">
        <v>2.1755296</v>
      </c>
      <c r="O148" s="18">
        <v>1.98160482</v>
      </c>
      <c r="P148" s="18">
        <v>10.4421116</v>
      </c>
      <c r="Q148" s="18">
        <v>9.1335704300000007</v>
      </c>
      <c r="R148" s="9">
        <f t="shared" si="4"/>
        <v>10.4421116</v>
      </c>
      <c r="S148" s="9">
        <f t="shared" si="5"/>
        <v>4.7998021263420183</v>
      </c>
      <c r="T148" s="9"/>
    </row>
    <row r="149" spans="1:20" x14ac:dyDescent="0.2">
      <c r="A149" s="17" t="s">
        <v>406</v>
      </c>
      <c r="B149" s="18">
        <v>141.347452</v>
      </c>
      <c r="C149" s="18">
        <v>2.3460272799999999</v>
      </c>
      <c r="D149" s="18">
        <v>0.41543290999999999</v>
      </c>
      <c r="E149" s="18">
        <v>5.6471868699999996</v>
      </c>
      <c r="F149" s="19">
        <v>1.63E-8</v>
      </c>
      <c r="G149" s="19">
        <v>8.3399999999999998E-6</v>
      </c>
      <c r="H149" s="18" t="s">
        <v>407</v>
      </c>
      <c r="I149" s="18">
        <v>1.8587465999999999</v>
      </c>
      <c r="J149" s="18">
        <v>0.66251333000000001</v>
      </c>
      <c r="K149" s="18">
        <v>11.232895600000001</v>
      </c>
      <c r="L149" s="18">
        <v>4.6987650399999996</v>
      </c>
      <c r="M149" s="18" t="b">
        <v>1</v>
      </c>
      <c r="N149" s="18">
        <v>3.5224962</v>
      </c>
      <c r="O149" s="18">
        <v>1.2434694399999999</v>
      </c>
      <c r="P149" s="18">
        <v>21.757906999999999</v>
      </c>
      <c r="Q149" s="18">
        <v>9.0868696999999994</v>
      </c>
      <c r="R149" s="9">
        <f t="shared" si="4"/>
        <v>21.757906999999999</v>
      </c>
      <c r="S149" s="9">
        <f t="shared" si="5"/>
        <v>6.1768432851680579</v>
      </c>
      <c r="T149" s="9"/>
    </row>
    <row r="150" spans="1:20" x14ac:dyDescent="0.2">
      <c r="A150" s="17" t="s">
        <v>408</v>
      </c>
      <c r="B150" s="18">
        <v>286.19837100000001</v>
      </c>
      <c r="C150" s="18">
        <v>2.34194038</v>
      </c>
      <c r="D150" s="18">
        <v>0.48098996999999999</v>
      </c>
      <c r="E150" s="18">
        <v>4.8690004800000004</v>
      </c>
      <c r="F150" s="19">
        <v>1.1200000000000001E-6</v>
      </c>
      <c r="G150" s="18">
        <v>2.1913E-4</v>
      </c>
      <c r="H150" s="18">
        <v>0</v>
      </c>
      <c r="I150" s="18">
        <v>2.2138420000000001</v>
      </c>
      <c r="J150" s="18">
        <v>1.0412603300000001</v>
      </c>
      <c r="K150" s="18">
        <v>8.7546046000000004</v>
      </c>
      <c r="L150" s="18">
        <v>5.99067243</v>
      </c>
      <c r="M150" s="18" t="b">
        <v>1</v>
      </c>
      <c r="N150" s="18">
        <v>4.2042251999999998</v>
      </c>
      <c r="O150" s="18">
        <v>1.99633829</v>
      </c>
      <c r="P150" s="18">
        <v>16.9344818</v>
      </c>
      <c r="Q150" s="18">
        <v>11.6347962</v>
      </c>
      <c r="R150" s="9">
        <f t="shared" si="4"/>
        <v>16.9344818</v>
      </c>
      <c r="S150" s="9">
        <f t="shared" si="5"/>
        <v>4.0279673410453851</v>
      </c>
      <c r="T150" s="9"/>
    </row>
    <row r="151" spans="1:20" x14ac:dyDescent="0.2">
      <c r="A151" s="17" t="s">
        <v>409</v>
      </c>
      <c r="B151" s="18">
        <v>343.84565800000001</v>
      </c>
      <c r="C151" s="18">
        <v>2.3402834000000001</v>
      </c>
      <c r="D151" s="18">
        <v>0.70779840999999999</v>
      </c>
      <c r="E151" s="18">
        <v>3.3064264900000002</v>
      </c>
      <c r="F151" s="18">
        <v>9.4494000000000002E-4</v>
      </c>
      <c r="G151" s="18">
        <v>2.237712E-2</v>
      </c>
      <c r="H151" s="18">
        <v>0</v>
      </c>
      <c r="I151" s="18">
        <v>3.6005150000000001</v>
      </c>
      <c r="J151" s="18">
        <v>1.7590568600000001</v>
      </c>
      <c r="K151" s="18">
        <v>21.290774599999999</v>
      </c>
      <c r="L151" s="18">
        <v>32.260949699999998</v>
      </c>
      <c r="M151" s="18" t="b">
        <v>1</v>
      </c>
      <c r="N151" s="18">
        <v>6.8244096000000001</v>
      </c>
      <c r="O151" s="18">
        <v>3.3316688700000001</v>
      </c>
      <c r="P151" s="18">
        <v>40.794430800000001</v>
      </c>
      <c r="Q151" s="18">
        <v>61.3675523</v>
      </c>
      <c r="R151" s="9">
        <f t="shared" si="4"/>
        <v>40.794430800000001</v>
      </c>
      <c r="S151" s="9">
        <f t="shared" si="5"/>
        <v>5.9777230839133688</v>
      </c>
      <c r="T151" s="9"/>
    </row>
    <row r="152" spans="1:20" x14ac:dyDescent="0.2">
      <c r="A152" s="17" t="s">
        <v>410</v>
      </c>
      <c r="B152" s="18">
        <v>104.06139899999999</v>
      </c>
      <c r="C152" s="18">
        <v>2.3378413500000002</v>
      </c>
      <c r="D152" s="18">
        <v>0.77238220000000002</v>
      </c>
      <c r="E152" s="18">
        <v>3.0267933999999999</v>
      </c>
      <c r="F152" s="18">
        <v>2.4716299999999998E-3</v>
      </c>
      <c r="G152" s="18">
        <v>4.1007700000000001E-2</v>
      </c>
      <c r="H152" s="18" t="s">
        <v>411</v>
      </c>
      <c r="I152" s="18">
        <v>0.62361299999999997</v>
      </c>
      <c r="J152" s="18">
        <v>0.54015053999999996</v>
      </c>
      <c r="K152" s="18">
        <v>3.2125910000000002</v>
      </c>
      <c r="L152" s="18">
        <v>4.0132450200000003</v>
      </c>
      <c r="M152" s="18" t="b">
        <v>1</v>
      </c>
      <c r="N152" s="18">
        <v>1.182901</v>
      </c>
      <c r="O152" s="18">
        <v>1.02436427</v>
      </c>
      <c r="P152" s="18">
        <v>6.1705069999999997</v>
      </c>
      <c r="Q152" s="18">
        <v>7.6325993800000003</v>
      </c>
      <c r="R152" s="9">
        <f t="shared" si="4"/>
        <v>6.1705069999999997</v>
      </c>
      <c r="S152" s="9">
        <f t="shared" si="5"/>
        <v>5.2164187873710475</v>
      </c>
      <c r="T152" s="9"/>
    </row>
    <row r="153" spans="1:20" x14ac:dyDescent="0.2">
      <c r="A153" s="17" t="s">
        <v>412</v>
      </c>
      <c r="B153" s="18">
        <v>282.86492299999998</v>
      </c>
      <c r="C153" s="18">
        <v>2.3309118600000001</v>
      </c>
      <c r="D153" s="18">
        <v>0.64698038999999996</v>
      </c>
      <c r="E153" s="18">
        <v>3.6027550499999998</v>
      </c>
      <c r="F153" s="18">
        <v>3.1485999999999998E-4</v>
      </c>
      <c r="G153" s="18">
        <v>1.111762E-2</v>
      </c>
      <c r="H153" s="18" t="s">
        <v>24</v>
      </c>
      <c r="I153" s="18">
        <v>2.5334552000000001</v>
      </c>
      <c r="J153" s="18">
        <v>1.64346328</v>
      </c>
      <c r="K153" s="18">
        <v>13.4601728</v>
      </c>
      <c r="L153" s="18">
        <v>18.516390999999999</v>
      </c>
      <c r="M153" s="18" t="b">
        <v>1</v>
      </c>
      <c r="N153" s="18">
        <v>4.8285958000000004</v>
      </c>
      <c r="O153" s="18">
        <v>3.1850880500000001</v>
      </c>
      <c r="P153" s="18">
        <v>25.806341199999999</v>
      </c>
      <c r="Q153" s="18">
        <v>35.200568400000002</v>
      </c>
      <c r="R153" s="9">
        <f t="shared" si="4"/>
        <v>25.806341199999999</v>
      </c>
      <c r="S153" s="9">
        <f t="shared" si="5"/>
        <v>5.3444815571433821</v>
      </c>
      <c r="T153" s="9"/>
    </row>
    <row r="154" spans="1:20" x14ac:dyDescent="0.2">
      <c r="A154" s="17" t="s">
        <v>413</v>
      </c>
      <c r="B154" s="18">
        <v>660.33413599999994</v>
      </c>
      <c r="C154" s="18">
        <v>2.3259962500000002</v>
      </c>
      <c r="D154" s="18">
        <v>0.54116496999999997</v>
      </c>
      <c r="E154" s="18">
        <v>4.2981278600000001</v>
      </c>
      <c r="F154" s="19">
        <v>1.7200000000000001E-5</v>
      </c>
      <c r="G154" s="18">
        <v>1.5853600000000001E-3</v>
      </c>
      <c r="H154" s="18" t="s">
        <v>414</v>
      </c>
      <c r="I154" s="18">
        <v>8.0778827999999994</v>
      </c>
      <c r="J154" s="18">
        <v>7.3649228899999999</v>
      </c>
      <c r="K154" s="18">
        <v>41.100124999999998</v>
      </c>
      <c r="L154" s="18">
        <v>24.192011900000001</v>
      </c>
      <c r="M154" s="18" t="b">
        <v>1</v>
      </c>
      <c r="N154" s="18">
        <v>15.2973192</v>
      </c>
      <c r="O154" s="18">
        <v>13.9213738</v>
      </c>
      <c r="P154" s="18">
        <v>79.471322400000005</v>
      </c>
      <c r="Q154" s="18">
        <v>46.510311700000003</v>
      </c>
      <c r="R154" s="9">
        <f t="shared" si="4"/>
        <v>79.471322400000005</v>
      </c>
      <c r="S154" s="9">
        <f t="shared" si="5"/>
        <v>5.1951143439564236</v>
      </c>
      <c r="T154" s="9"/>
    </row>
    <row r="155" spans="1:20" x14ac:dyDescent="0.2">
      <c r="A155" s="17" t="s">
        <v>415</v>
      </c>
      <c r="B155" s="18">
        <v>29.048815099999999</v>
      </c>
      <c r="C155" s="18">
        <v>2.32130613</v>
      </c>
      <c r="D155" s="18">
        <v>0.40489043000000002</v>
      </c>
      <c r="E155" s="18">
        <v>5.7331711199999997</v>
      </c>
      <c r="F155" s="19">
        <v>9.8600000000000003E-9</v>
      </c>
      <c r="G155" s="19">
        <v>5.4500000000000003E-6</v>
      </c>
      <c r="H155" s="18" t="s">
        <v>255</v>
      </c>
      <c r="I155" s="18">
        <v>0.59917679999999995</v>
      </c>
      <c r="J155" s="18">
        <v>0.24109542</v>
      </c>
      <c r="K155" s="18">
        <v>3.5750758</v>
      </c>
      <c r="L155" s="18">
        <v>1.61896624</v>
      </c>
      <c r="M155" s="18" t="b">
        <v>1</v>
      </c>
      <c r="N155" s="18">
        <v>1.1390996</v>
      </c>
      <c r="O155" s="18">
        <v>0.46480761999999998</v>
      </c>
      <c r="P155" s="18">
        <v>6.9063017999999996</v>
      </c>
      <c r="Q155" s="18">
        <v>3.0802227200000001</v>
      </c>
      <c r="R155" s="9">
        <f t="shared" si="4"/>
        <v>6.9063017999999996</v>
      </c>
      <c r="S155" s="9">
        <f t="shared" si="5"/>
        <v>6.062948139038939</v>
      </c>
      <c r="T155" s="9"/>
    </row>
    <row r="156" spans="1:20" x14ac:dyDescent="0.2">
      <c r="A156" s="17" t="s">
        <v>416</v>
      </c>
      <c r="B156" s="18">
        <v>25.789407099999998</v>
      </c>
      <c r="C156" s="18">
        <v>2.3093717200000001</v>
      </c>
      <c r="D156" s="18">
        <v>0.52569867000000003</v>
      </c>
      <c r="E156" s="18">
        <v>4.3929571200000002</v>
      </c>
      <c r="F156" s="19">
        <v>1.1199999999999999E-5</v>
      </c>
      <c r="G156" s="18">
        <v>1.1581199999999999E-3</v>
      </c>
      <c r="H156" s="18" t="s">
        <v>255</v>
      </c>
      <c r="I156" s="18">
        <v>0.73804179999999997</v>
      </c>
      <c r="J156" s="18">
        <v>0.40940660000000001</v>
      </c>
      <c r="K156" s="18">
        <v>3.3482134000000001</v>
      </c>
      <c r="L156" s="18">
        <v>2.3856460400000001</v>
      </c>
      <c r="M156" s="18" t="b">
        <v>1</v>
      </c>
      <c r="N156" s="18">
        <v>1.3952222000000001</v>
      </c>
      <c r="O156" s="18">
        <v>0.76292108999999997</v>
      </c>
      <c r="P156" s="18">
        <v>6.4546590000000004</v>
      </c>
      <c r="Q156" s="18">
        <v>4.5328689500000001</v>
      </c>
      <c r="R156" s="9">
        <f t="shared" si="4"/>
        <v>6.4546590000000004</v>
      </c>
      <c r="S156" s="9">
        <f t="shared" si="5"/>
        <v>4.6262588138290806</v>
      </c>
      <c r="T156" s="9"/>
    </row>
    <row r="157" spans="1:20" x14ac:dyDescent="0.2">
      <c r="A157" s="17" t="s">
        <v>417</v>
      </c>
      <c r="B157" s="18">
        <v>85.144863900000004</v>
      </c>
      <c r="C157" s="18">
        <v>2.3050641500000002</v>
      </c>
      <c r="D157" s="18">
        <v>0.59131359999999999</v>
      </c>
      <c r="E157" s="18">
        <v>3.8982092800000001</v>
      </c>
      <c r="F157" s="19">
        <v>9.6899999999999997E-5</v>
      </c>
      <c r="G157" s="18">
        <v>5.1789399999999999E-3</v>
      </c>
      <c r="H157" s="18" t="s">
        <v>418</v>
      </c>
      <c r="I157" s="18">
        <v>0.55681740000000002</v>
      </c>
      <c r="J157" s="18">
        <v>0.39191416000000001</v>
      </c>
      <c r="K157" s="18">
        <v>3.6409766000000001</v>
      </c>
      <c r="L157" s="18">
        <v>3.2269645699999998</v>
      </c>
      <c r="M157" s="18" t="b">
        <v>1</v>
      </c>
      <c r="N157" s="18">
        <v>1.0554414000000001</v>
      </c>
      <c r="O157" s="18">
        <v>0.74623039999999996</v>
      </c>
      <c r="P157" s="18">
        <v>7.0509886000000002</v>
      </c>
      <c r="Q157" s="18">
        <v>6.2875411699999999</v>
      </c>
      <c r="R157" s="9">
        <f t="shared" si="4"/>
        <v>7.0509886000000002</v>
      </c>
      <c r="S157" s="9">
        <f t="shared" si="5"/>
        <v>6.6806064268466248</v>
      </c>
      <c r="T157" s="9"/>
    </row>
    <row r="158" spans="1:20" x14ac:dyDescent="0.2">
      <c r="A158" s="17" t="s">
        <v>419</v>
      </c>
      <c r="B158" s="18">
        <v>97.203546000000003</v>
      </c>
      <c r="C158" s="18">
        <v>2.3023060700000002</v>
      </c>
      <c r="D158" s="18">
        <v>0.69430727000000003</v>
      </c>
      <c r="E158" s="18">
        <v>3.3159757399999998</v>
      </c>
      <c r="F158" s="18">
        <v>9.1323999999999995E-4</v>
      </c>
      <c r="G158" s="18">
        <v>2.2093729999999999E-2</v>
      </c>
      <c r="H158" s="18" t="s">
        <v>420</v>
      </c>
      <c r="I158" s="18">
        <v>0.63994200000000001</v>
      </c>
      <c r="J158" s="18">
        <v>0.27233678</v>
      </c>
      <c r="K158" s="18">
        <v>4.6710305999999999</v>
      </c>
      <c r="L158" s="18">
        <v>5.3167730200000003</v>
      </c>
      <c r="M158" s="18" t="b">
        <v>1</v>
      </c>
      <c r="N158" s="18">
        <v>1.2118822</v>
      </c>
      <c r="O158" s="18">
        <v>0.51014979000000005</v>
      </c>
      <c r="P158" s="18">
        <v>8.9812463999999999</v>
      </c>
      <c r="Q158" s="18">
        <v>10.106341</v>
      </c>
      <c r="R158" s="9">
        <f t="shared" si="4"/>
        <v>8.9812463999999999</v>
      </c>
      <c r="S158" s="9">
        <f t="shared" si="5"/>
        <v>7.410989615987428</v>
      </c>
      <c r="T158" s="9"/>
    </row>
    <row r="159" spans="1:20" x14ac:dyDescent="0.2">
      <c r="A159" s="17" t="s">
        <v>421</v>
      </c>
      <c r="B159" s="18">
        <v>128.234104</v>
      </c>
      <c r="C159" s="18">
        <v>2.2955840200000002</v>
      </c>
      <c r="D159" s="18">
        <v>0.60344401999999997</v>
      </c>
      <c r="E159" s="18">
        <v>3.8041375300000002</v>
      </c>
      <c r="F159" s="18">
        <v>1.4229999999999999E-4</v>
      </c>
      <c r="G159" s="18">
        <v>6.7588800000000001E-3</v>
      </c>
      <c r="H159" s="18" t="s">
        <v>422</v>
      </c>
      <c r="I159" s="18">
        <v>0.98722600000000005</v>
      </c>
      <c r="J159" s="18">
        <v>0.29685658999999998</v>
      </c>
      <c r="K159" s="18">
        <v>5.2651143999999999</v>
      </c>
      <c r="L159" s="18">
        <v>4.1166584899999998</v>
      </c>
      <c r="M159" s="18" t="b">
        <v>1</v>
      </c>
      <c r="N159" s="18">
        <v>1.8767312</v>
      </c>
      <c r="O159" s="18">
        <v>0.57762451000000004</v>
      </c>
      <c r="P159" s="18">
        <v>10.175786</v>
      </c>
      <c r="Q159" s="18">
        <v>7.9900472699999998</v>
      </c>
      <c r="R159" s="9">
        <f t="shared" si="4"/>
        <v>10.175786</v>
      </c>
      <c r="S159" s="9">
        <f t="shared" si="5"/>
        <v>5.4220796244022589</v>
      </c>
      <c r="T159" s="9"/>
    </row>
    <row r="160" spans="1:20" x14ac:dyDescent="0.2">
      <c r="A160" s="17" t="s">
        <v>423</v>
      </c>
      <c r="B160" s="18">
        <v>924.26401999999996</v>
      </c>
      <c r="C160" s="18">
        <v>2.2948176</v>
      </c>
      <c r="D160" s="18">
        <v>0.56537128000000003</v>
      </c>
      <c r="E160" s="18">
        <v>4.05895677</v>
      </c>
      <c r="F160" s="19">
        <v>4.9299999999999999E-5</v>
      </c>
      <c r="G160" s="18">
        <v>3.3161499999999999E-3</v>
      </c>
      <c r="H160" s="18" t="s">
        <v>424</v>
      </c>
      <c r="I160" s="18">
        <v>6.1393376000000002</v>
      </c>
      <c r="J160" s="18">
        <v>2.5730529099999999</v>
      </c>
      <c r="K160" s="18">
        <v>29.851778400000001</v>
      </c>
      <c r="L160" s="18">
        <v>20.674644399999998</v>
      </c>
      <c r="M160" s="18" t="b">
        <v>1</v>
      </c>
      <c r="N160" s="18">
        <v>11.676918799999999</v>
      </c>
      <c r="O160" s="18">
        <v>4.9672939899999999</v>
      </c>
      <c r="P160" s="18">
        <v>57.731445999999998</v>
      </c>
      <c r="Q160" s="18">
        <v>40.2112999</v>
      </c>
      <c r="R160" s="9">
        <f t="shared" si="4"/>
        <v>57.731445999999998</v>
      </c>
      <c r="S160" s="9">
        <f t="shared" si="5"/>
        <v>4.9440650388011607</v>
      </c>
      <c r="T160" s="9"/>
    </row>
    <row r="161" spans="1:20" x14ac:dyDescent="0.2">
      <c r="A161" s="17" t="s">
        <v>425</v>
      </c>
      <c r="B161" s="18">
        <v>403.262518</v>
      </c>
      <c r="C161" s="18">
        <v>2.29330759</v>
      </c>
      <c r="D161" s="18">
        <v>0.48910308000000002</v>
      </c>
      <c r="E161" s="18">
        <v>4.6888022300000003</v>
      </c>
      <c r="F161" s="19">
        <v>2.7499999999999999E-6</v>
      </c>
      <c r="G161" s="18">
        <v>4.3946000000000002E-4</v>
      </c>
      <c r="H161" s="18" t="s">
        <v>41</v>
      </c>
      <c r="I161" s="18">
        <v>5.0189354000000002</v>
      </c>
      <c r="J161" s="18">
        <v>2.0431325299999998</v>
      </c>
      <c r="K161" s="18">
        <v>22.489106799999998</v>
      </c>
      <c r="L161" s="18">
        <v>16.4163225</v>
      </c>
      <c r="M161" s="18" t="b">
        <v>1</v>
      </c>
      <c r="N161" s="18">
        <v>9.5244683999999999</v>
      </c>
      <c r="O161" s="18">
        <v>3.9060395699999999</v>
      </c>
      <c r="P161" s="18">
        <v>43.554543000000002</v>
      </c>
      <c r="Q161" s="18">
        <v>31.9967009</v>
      </c>
      <c r="R161" s="9">
        <f t="shared" si="4"/>
        <v>43.554543000000002</v>
      </c>
      <c r="S161" s="9">
        <f t="shared" si="5"/>
        <v>4.5729106518952811</v>
      </c>
      <c r="T161" s="9"/>
    </row>
    <row r="162" spans="1:20" x14ac:dyDescent="0.2">
      <c r="A162" s="17" t="s">
        <v>426</v>
      </c>
      <c r="B162" s="18">
        <v>1334.8886299999999</v>
      </c>
      <c r="C162" s="18">
        <v>2.27322084</v>
      </c>
      <c r="D162" s="18">
        <v>0.60313125999999995</v>
      </c>
      <c r="E162" s="18">
        <v>3.7690316899999998</v>
      </c>
      <c r="F162" s="18">
        <v>1.6388000000000001E-4</v>
      </c>
      <c r="G162" s="18">
        <v>7.3709500000000002E-3</v>
      </c>
      <c r="H162" s="18" t="s">
        <v>427</v>
      </c>
      <c r="I162" s="18">
        <v>4.8771728000000003</v>
      </c>
      <c r="J162" s="18">
        <v>3.2470508699999998</v>
      </c>
      <c r="K162" s="18">
        <v>22.165233199999999</v>
      </c>
      <c r="L162" s="18">
        <v>16.257914700000001</v>
      </c>
      <c r="M162" s="18" t="b">
        <v>1</v>
      </c>
      <c r="N162" s="18">
        <v>9.2823168000000003</v>
      </c>
      <c r="O162" s="18">
        <v>6.2364176599999999</v>
      </c>
      <c r="P162" s="18">
        <v>42.873839599999997</v>
      </c>
      <c r="Q162" s="18">
        <v>31.5913653</v>
      </c>
      <c r="R162" s="9">
        <f t="shared" si="4"/>
        <v>42.873839599999997</v>
      </c>
      <c r="S162" s="9">
        <f t="shared" si="5"/>
        <v>4.6188726935068622</v>
      </c>
      <c r="T162" s="9"/>
    </row>
    <row r="163" spans="1:20" x14ac:dyDescent="0.2">
      <c r="A163" s="17" t="s">
        <v>428</v>
      </c>
      <c r="B163" s="18">
        <v>43.250195099999999</v>
      </c>
      <c r="C163" s="18">
        <v>2.2628095199999998</v>
      </c>
      <c r="D163" s="18">
        <v>0.71181033000000005</v>
      </c>
      <c r="E163" s="18">
        <v>3.1789500799999999</v>
      </c>
      <c r="F163" s="18">
        <v>1.4781E-3</v>
      </c>
      <c r="G163" s="18">
        <v>2.9993160000000001E-2</v>
      </c>
      <c r="H163" s="18">
        <v>0</v>
      </c>
      <c r="I163" s="18">
        <v>0.64027559999999994</v>
      </c>
      <c r="J163" s="18">
        <v>0.56955823999999999</v>
      </c>
      <c r="K163" s="18">
        <v>3.8778372000000001</v>
      </c>
      <c r="L163" s="18">
        <v>3.9009172300000001</v>
      </c>
      <c r="M163" s="18" t="b">
        <v>1</v>
      </c>
      <c r="N163" s="18">
        <v>1.2155514000000001</v>
      </c>
      <c r="O163" s="18">
        <v>1.08628032</v>
      </c>
      <c r="P163" s="18">
        <v>7.5016384</v>
      </c>
      <c r="Q163" s="18">
        <v>7.5853966699999997</v>
      </c>
      <c r="R163" s="9">
        <f t="shared" si="4"/>
        <v>7.5016384</v>
      </c>
      <c r="S163" s="9">
        <f t="shared" si="5"/>
        <v>6.1713872403914793</v>
      </c>
      <c r="T163" s="9"/>
    </row>
    <row r="164" spans="1:20" x14ac:dyDescent="0.2">
      <c r="A164" s="17" t="s">
        <v>429</v>
      </c>
      <c r="B164" s="18">
        <v>509.53831600000001</v>
      </c>
      <c r="C164" s="18">
        <v>2.2614154599999998</v>
      </c>
      <c r="D164" s="18">
        <v>0.40119165000000001</v>
      </c>
      <c r="E164" s="18">
        <v>5.6367460200000004</v>
      </c>
      <c r="F164" s="19">
        <v>1.7299999999999999E-8</v>
      </c>
      <c r="G164" s="19">
        <v>8.7499999999999992E-6</v>
      </c>
      <c r="H164" s="18" t="s">
        <v>75</v>
      </c>
      <c r="I164" s="18">
        <v>2.0184688</v>
      </c>
      <c r="J164" s="18">
        <v>0.45447082999999999</v>
      </c>
      <c r="K164" s="18">
        <v>9.0666408000000001</v>
      </c>
      <c r="L164" s="18">
        <v>5.50767776</v>
      </c>
      <c r="M164" s="18" t="b">
        <v>1</v>
      </c>
      <c r="N164" s="18">
        <v>3.8326775999999998</v>
      </c>
      <c r="O164" s="18">
        <v>0.87500451000000001</v>
      </c>
      <c r="P164" s="18">
        <v>17.554132599999999</v>
      </c>
      <c r="Q164" s="18">
        <v>10.714457400000001</v>
      </c>
      <c r="R164" s="9">
        <f t="shared" si="4"/>
        <v>17.554132599999999</v>
      </c>
      <c r="S164" s="9">
        <f t="shared" si="5"/>
        <v>4.5801224188541187</v>
      </c>
      <c r="T164" s="9"/>
    </row>
    <row r="165" spans="1:20" x14ac:dyDescent="0.2">
      <c r="A165" s="17" t="s">
        <v>430</v>
      </c>
      <c r="B165" s="18">
        <v>2181.0139300000001</v>
      </c>
      <c r="C165" s="18">
        <v>2.2583572099999998</v>
      </c>
      <c r="D165" s="18">
        <v>0.4826222</v>
      </c>
      <c r="E165" s="18">
        <v>4.6793479600000003</v>
      </c>
      <c r="F165" s="19">
        <v>2.88E-6</v>
      </c>
      <c r="G165" s="18">
        <v>4.5354E-4</v>
      </c>
      <c r="H165" s="18" t="s">
        <v>343</v>
      </c>
      <c r="I165" s="18">
        <v>8.4922084000000009</v>
      </c>
      <c r="J165" s="18">
        <v>3.8370929399999998</v>
      </c>
      <c r="K165" s="18">
        <v>39.170855000000003</v>
      </c>
      <c r="L165" s="18">
        <v>21.024552199999999</v>
      </c>
      <c r="M165" s="18" t="b">
        <v>1</v>
      </c>
      <c r="N165" s="18">
        <v>16.134586200000001</v>
      </c>
      <c r="O165" s="18">
        <v>7.3781883600000002</v>
      </c>
      <c r="P165" s="18">
        <v>75.705164800000006</v>
      </c>
      <c r="Q165" s="18">
        <v>40.711481999999997</v>
      </c>
      <c r="R165" s="9">
        <f t="shared" si="4"/>
        <v>75.705164800000006</v>
      </c>
      <c r="S165" s="9">
        <f t="shared" si="5"/>
        <v>4.6921045176851202</v>
      </c>
      <c r="T165" s="9"/>
    </row>
    <row r="166" spans="1:20" x14ac:dyDescent="0.2">
      <c r="A166" s="17" t="s">
        <v>431</v>
      </c>
      <c r="B166" s="18">
        <v>143.784907</v>
      </c>
      <c r="C166" s="18">
        <v>2.2436189400000002</v>
      </c>
      <c r="D166" s="18">
        <v>0.42144359999999997</v>
      </c>
      <c r="E166" s="18">
        <v>5.3236517399999999</v>
      </c>
      <c r="F166" s="19">
        <v>1.02E-7</v>
      </c>
      <c r="G166" s="19">
        <v>3.54E-5</v>
      </c>
      <c r="H166" s="18">
        <v>0</v>
      </c>
      <c r="I166" s="18">
        <v>1.226845</v>
      </c>
      <c r="J166" s="18">
        <v>0.55116014999999996</v>
      </c>
      <c r="K166" s="18">
        <v>5.8950370000000003</v>
      </c>
      <c r="L166" s="18">
        <v>2.9976306899999998</v>
      </c>
      <c r="M166" s="18" t="b">
        <v>1</v>
      </c>
      <c r="N166" s="18">
        <v>2.3234658000000001</v>
      </c>
      <c r="O166" s="18">
        <v>1.0352444199999999</v>
      </c>
      <c r="P166" s="18">
        <v>11.3831816</v>
      </c>
      <c r="Q166" s="18">
        <v>5.6955476899999997</v>
      </c>
      <c r="R166" s="9">
        <f t="shared" si="4"/>
        <v>11.3831816</v>
      </c>
      <c r="S166" s="9">
        <f t="shared" si="5"/>
        <v>4.8992249423253833</v>
      </c>
      <c r="T166" s="9"/>
    </row>
    <row r="167" spans="1:20" x14ac:dyDescent="0.2">
      <c r="A167" s="17" t="s">
        <v>432</v>
      </c>
      <c r="B167" s="18">
        <v>456.93653599999999</v>
      </c>
      <c r="C167" s="18">
        <v>2.2418349200000001</v>
      </c>
      <c r="D167" s="18">
        <v>0.60362532999999996</v>
      </c>
      <c r="E167" s="18">
        <v>3.7139510100000002</v>
      </c>
      <c r="F167" s="18">
        <v>2.0405E-4</v>
      </c>
      <c r="G167" s="18">
        <v>8.4816100000000005E-3</v>
      </c>
      <c r="H167" s="18" t="s">
        <v>280</v>
      </c>
      <c r="I167" s="18">
        <v>2.7685580000000001</v>
      </c>
      <c r="J167" s="18">
        <v>1.55516747</v>
      </c>
      <c r="K167" s="18">
        <v>13.8908702</v>
      </c>
      <c r="L167" s="18">
        <v>12.188356300000001</v>
      </c>
      <c r="M167" s="18" t="b">
        <v>1</v>
      </c>
      <c r="N167" s="18">
        <v>5.2513638</v>
      </c>
      <c r="O167" s="18">
        <v>2.9375636599999999</v>
      </c>
      <c r="P167" s="18">
        <v>26.794693599999999</v>
      </c>
      <c r="Q167" s="18">
        <v>23.262333000000002</v>
      </c>
      <c r="R167" s="9">
        <f t="shared" si="4"/>
        <v>26.794693599999999</v>
      </c>
      <c r="S167" s="9">
        <f t="shared" si="5"/>
        <v>5.1024256974921443</v>
      </c>
      <c r="T167" s="9"/>
    </row>
    <row r="168" spans="1:20" x14ac:dyDescent="0.2">
      <c r="A168" s="17" t="s">
        <v>433</v>
      </c>
      <c r="B168" s="18">
        <v>92.426681799999997</v>
      </c>
      <c r="C168" s="18">
        <v>2.2415888000000002</v>
      </c>
      <c r="D168" s="18">
        <v>0.56389800000000001</v>
      </c>
      <c r="E168" s="18">
        <v>3.9751671200000001</v>
      </c>
      <c r="F168" s="19">
        <v>7.0300000000000001E-5</v>
      </c>
      <c r="G168" s="18">
        <v>4.1912499999999997E-3</v>
      </c>
      <c r="H168" s="18">
        <v>0</v>
      </c>
      <c r="I168" s="18">
        <v>0.60729180000000005</v>
      </c>
      <c r="J168" s="18">
        <v>0.25296016999999998</v>
      </c>
      <c r="K168" s="18">
        <v>2.2768592000000001</v>
      </c>
      <c r="L168" s="18">
        <v>2.0682840200000001</v>
      </c>
      <c r="M168" s="18" t="b">
        <v>1</v>
      </c>
      <c r="N168" s="18">
        <v>1.1550604</v>
      </c>
      <c r="O168" s="18">
        <v>0.48581558000000002</v>
      </c>
      <c r="P168" s="18">
        <v>4.4093533999999996</v>
      </c>
      <c r="Q168" s="18">
        <v>4.0285817100000001</v>
      </c>
      <c r="R168" s="9">
        <f t="shared" si="4"/>
        <v>4.4093533999999996</v>
      </c>
      <c r="S168" s="9">
        <f t="shared" si="5"/>
        <v>3.8174223616358067</v>
      </c>
      <c r="T168" s="9"/>
    </row>
    <row r="169" spans="1:20" x14ac:dyDescent="0.2">
      <c r="A169" s="17" t="s">
        <v>434</v>
      </c>
      <c r="B169" s="18">
        <v>102.970601</v>
      </c>
      <c r="C169" s="18">
        <v>2.2270476600000002</v>
      </c>
      <c r="D169" s="18">
        <v>0.48167228000000001</v>
      </c>
      <c r="E169" s="18">
        <v>4.62357452</v>
      </c>
      <c r="F169" s="19">
        <v>3.7699999999999999E-6</v>
      </c>
      <c r="G169" s="18">
        <v>5.4608E-4</v>
      </c>
      <c r="H169" s="18">
        <v>0</v>
      </c>
      <c r="I169" s="18">
        <v>4.6990799999999999E-2</v>
      </c>
      <c r="J169" s="18">
        <v>6.5750080000000002E-2</v>
      </c>
      <c r="K169" s="18">
        <v>2.5992563999999998</v>
      </c>
      <c r="L169" s="18">
        <v>2.0546780299999998</v>
      </c>
      <c r="M169" s="18" t="b">
        <v>1</v>
      </c>
      <c r="N169" s="18">
        <v>8.9365200000000006E-2</v>
      </c>
      <c r="O169" s="18">
        <v>0.12472651</v>
      </c>
      <c r="P169" s="18">
        <v>5.0160656000000001</v>
      </c>
      <c r="Q169" s="18">
        <v>3.9755837500000002</v>
      </c>
      <c r="R169" s="9">
        <f t="shared" si="4"/>
        <v>5.0160656000000001</v>
      </c>
      <c r="S169" s="9">
        <f t="shared" si="5"/>
        <v>56.129965579442555</v>
      </c>
      <c r="T169" s="9"/>
    </row>
    <row r="170" spans="1:20" x14ac:dyDescent="0.2">
      <c r="A170" s="17" t="s">
        <v>435</v>
      </c>
      <c r="B170" s="18">
        <v>3299.63006</v>
      </c>
      <c r="C170" s="18">
        <v>2.2252580900000001</v>
      </c>
      <c r="D170" s="18">
        <v>0.48991874000000002</v>
      </c>
      <c r="E170" s="18">
        <v>4.5420962600000001</v>
      </c>
      <c r="F170" s="19">
        <v>5.57E-6</v>
      </c>
      <c r="G170" s="18">
        <v>7.1756999999999995E-4</v>
      </c>
      <c r="H170" s="18" t="s">
        <v>343</v>
      </c>
      <c r="I170" s="18">
        <v>12.103</v>
      </c>
      <c r="J170" s="18">
        <v>6.8842832200000004</v>
      </c>
      <c r="K170" s="18">
        <v>53.601129</v>
      </c>
      <c r="L170" s="18">
        <v>28.437567600000001</v>
      </c>
      <c r="M170" s="18" t="b">
        <v>1</v>
      </c>
      <c r="N170" s="18">
        <v>23.000176199999999</v>
      </c>
      <c r="O170" s="18">
        <v>13.2219312</v>
      </c>
      <c r="P170" s="18">
        <v>103.573128</v>
      </c>
      <c r="Q170" s="18">
        <v>54.993423300000003</v>
      </c>
      <c r="R170" s="9">
        <f t="shared" si="4"/>
        <v>103.573128</v>
      </c>
      <c r="S170" s="9">
        <f t="shared" si="5"/>
        <v>4.5031449802545431</v>
      </c>
      <c r="T170" s="9"/>
    </row>
    <row r="171" spans="1:20" x14ac:dyDescent="0.2">
      <c r="A171" s="17" t="s">
        <v>436</v>
      </c>
      <c r="B171" s="18">
        <v>83.642258799999993</v>
      </c>
      <c r="C171" s="18">
        <v>2.22512745</v>
      </c>
      <c r="D171" s="18">
        <v>0.36859598999999998</v>
      </c>
      <c r="E171" s="18">
        <v>6.0367652200000004</v>
      </c>
      <c r="F171" s="19">
        <v>1.57E-9</v>
      </c>
      <c r="G171" s="19">
        <v>1.28E-6</v>
      </c>
      <c r="H171" s="18" t="s">
        <v>437</v>
      </c>
      <c r="I171" s="18">
        <v>0.94800119999999999</v>
      </c>
      <c r="J171" s="18">
        <v>0.53269586999999996</v>
      </c>
      <c r="K171" s="18">
        <v>5.0488986000000002</v>
      </c>
      <c r="L171" s="18">
        <v>1.81609205</v>
      </c>
      <c r="M171" s="18" t="b">
        <v>1</v>
      </c>
      <c r="N171" s="18">
        <v>1.7989568</v>
      </c>
      <c r="O171" s="18">
        <v>1.0196168299999999</v>
      </c>
      <c r="P171" s="18">
        <v>9.7620453999999999</v>
      </c>
      <c r="Q171" s="18">
        <v>3.4601628400000002</v>
      </c>
      <c r="R171" s="9">
        <f t="shared" si="4"/>
        <v>9.7620453999999999</v>
      </c>
      <c r="S171" s="9">
        <f t="shared" si="5"/>
        <v>5.426503515815388</v>
      </c>
      <c r="T171" s="9"/>
    </row>
    <row r="172" spans="1:20" x14ac:dyDescent="0.2">
      <c r="A172" s="17" t="s">
        <v>199</v>
      </c>
      <c r="B172" s="18">
        <v>58.033628999999998</v>
      </c>
      <c r="C172" s="18">
        <v>2.2243858099999998</v>
      </c>
      <c r="D172" s="18">
        <v>0.45756316000000002</v>
      </c>
      <c r="E172" s="18">
        <v>4.8613742999999996</v>
      </c>
      <c r="F172" s="19">
        <v>1.17E-6</v>
      </c>
      <c r="G172" s="18">
        <v>2.2667999999999999E-4</v>
      </c>
      <c r="H172" s="18" t="s">
        <v>200</v>
      </c>
      <c r="I172" s="18">
        <v>0.65998440000000003</v>
      </c>
      <c r="J172" s="18">
        <v>0.63111448000000003</v>
      </c>
      <c r="K172" s="18">
        <v>3.5258449999999999</v>
      </c>
      <c r="L172" s="18">
        <v>1.99602791</v>
      </c>
      <c r="M172" s="18" t="b">
        <v>1</v>
      </c>
      <c r="N172" s="18">
        <v>1.250542</v>
      </c>
      <c r="O172" s="18">
        <v>1.1927036499999999</v>
      </c>
      <c r="P172" s="18">
        <v>6.8124304000000002</v>
      </c>
      <c r="Q172" s="18">
        <v>3.8313915500000002</v>
      </c>
      <c r="R172" s="9">
        <f t="shared" si="4"/>
        <v>6.8124304000000002</v>
      </c>
      <c r="S172" s="9">
        <f t="shared" si="5"/>
        <v>5.4475822483371212</v>
      </c>
      <c r="T172" s="9"/>
    </row>
    <row r="173" spans="1:20" x14ac:dyDescent="0.2">
      <c r="A173" s="17" t="s">
        <v>438</v>
      </c>
      <c r="B173" s="18">
        <v>96.869709799999995</v>
      </c>
      <c r="C173" s="18">
        <v>2.2217330999999998</v>
      </c>
      <c r="D173" s="18">
        <v>0.65455381000000001</v>
      </c>
      <c r="E173" s="18">
        <v>3.39427111</v>
      </c>
      <c r="F173" s="18">
        <v>6.8811999999999996E-4</v>
      </c>
      <c r="G173" s="18">
        <v>1.838733E-2</v>
      </c>
      <c r="H173" s="18" t="s">
        <v>439</v>
      </c>
      <c r="I173" s="18">
        <v>1.0732674</v>
      </c>
      <c r="J173" s="18">
        <v>0.40261373</v>
      </c>
      <c r="K173" s="18">
        <v>5.6546088000000001</v>
      </c>
      <c r="L173" s="18">
        <v>6.5765654299999996</v>
      </c>
      <c r="M173" s="18" t="b">
        <v>1</v>
      </c>
      <c r="N173" s="18">
        <v>2.0334099999999999</v>
      </c>
      <c r="O173" s="18">
        <v>0.75234593000000005</v>
      </c>
      <c r="P173" s="18">
        <v>10.872500199999999</v>
      </c>
      <c r="Q173" s="18">
        <v>12.5094178</v>
      </c>
      <c r="R173" s="9">
        <f t="shared" si="4"/>
        <v>10.872500199999999</v>
      </c>
      <c r="S173" s="9">
        <f t="shared" si="5"/>
        <v>5.3469296403578221</v>
      </c>
      <c r="T173" s="9"/>
    </row>
    <row r="174" spans="1:20" x14ac:dyDescent="0.2">
      <c r="A174" s="17" t="s">
        <v>440</v>
      </c>
      <c r="B174" s="18">
        <v>107.68205399999999</v>
      </c>
      <c r="C174" s="18">
        <v>2.2108842399999999</v>
      </c>
      <c r="D174" s="18">
        <v>0.63082934999999996</v>
      </c>
      <c r="E174" s="18">
        <v>3.5047263599999998</v>
      </c>
      <c r="F174" s="18">
        <v>4.5708000000000001E-4</v>
      </c>
      <c r="G174" s="18">
        <v>1.4331119999999999E-2</v>
      </c>
      <c r="H174" s="18">
        <v>0</v>
      </c>
      <c r="I174" s="18">
        <v>0.84267599999999998</v>
      </c>
      <c r="J174" s="18">
        <v>0.51870896</v>
      </c>
      <c r="K174" s="18">
        <v>3.7749853999999998</v>
      </c>
      <c r="L174" s="18">
        <v>3.2788984399999999</v>
      </c>
      <c r="M174" s="18" t="b">
        <v>1</v>
      </c>
      <c r="N174" s="18">
        <v>1.6043430000000001</v>
      </c>
      <c r="O174" s="18">
        <v>0.99844664000000005</v>
      </c>
      <c r="P174" s="18">
        <v>7.3057154000000004</v>
      </c>
      <c r="Q174" s="18">
        <v>6.3849503600000004</v>
      </c>
      <c r="R174" s="9">
        <f t="shared" si="4"/>
        <v>7.3057154000000004</v>
      </c>
      <c r="S174" s="9">
        <f t="shared" si="5"/>
        <v>4.5537116439564356</v>
      </c>
      <c r="T174" s="9"/>
    </row>
    <row r="175" spans="1:20" x14ac:dyDescent="0.2">
      <c r="A175" s="17" t="s">
        <v>441</v>
      </c>
      <c r="B175" s="18">
        <v>256.46225700000002</v>
      </c>
      <c r="C175" s="18">
        <v>2.2084743499999999</v>
      </c>
      <c r="D175" s="18">
        <v>0.39815845999999999</v>
      </c>
      <c r="E175" s="18">
        <v>5.5467221699999998</v>
      </c>
      <c r="F175" s="19">
        <v>2.9099999999999999E-8</v>
      </c>
      <c r="G175" s="19">
        <v>1.2999999999999999E-5</v>
      </c>
      <c r="H175" s="18" t="s">
        <v>192</v>
      </c>
      <c r="I175" s="18">
        <v>1.2507417999999999</v>
      </c>
      <c r="J175" s="18">
        <v>0.34400329000000002</v>
      </c>
      <c r="K175" s="18">
        <v>5.4020764000000003</v>
      </c>
      <c r="L175" s="18">
        <v>3.8905682700000002</v>
      </c>
      <c r="M175" s="18" t="b">
        <v>1</v>
      </c>
      <c r="N175" s="18">
        <v>2.3733437999999998</v>
      </c>
      <c r="O175" s="18">
        <v>0.64798981</v>
      </c>
      <c r="P175" s="18">
        <v>10.408784000000001</v>
      </c>
      <c r="Q175" s="18">
        <v>7.3516736299999996</v>
      </c>
      <c r="R175" s="9">
        <f t="shared" si="4"/>
        <v>10.408784000000001</v>
      </c>
      <c r="S175" s="9">
        <f t="shared" si="5"/>
        <v>4.3857042540570825</v>
      </c>
      <c r="T175" s="9"/>
    </row>
    <row r="176" spans="1:20" x14ac:dyDescent="0.2">
      <c r="A176" s="17" t="s">
        <v>442</v>
      </c>
      <c r="B176" s="18">
        <v>91.172112100000007</v>
      </c>
      <c r="C176" s="18">
        <v>2.2077740399999999</v>
      </c>
      <c r="D176" s="18">
        <v>0.65086666999999998</v>
      </c>
      <c r="E176" s="18">
        <v>3.39205267</v>
      </c>
      <c r="F176" s="18">
        <v>6.9371000000000005E-4</v>
      </c>
      <c r="G176" s="18">
        <v>1.8438389999999999E-2</v>
      </c>
      <c r="H176" s="18" t="s">
        <v>443</v>
      </c>
      <c r="I176" s="18">
        <v>1.0324392</v>
      </c>
      <c r="J176" s="18">
        <v>0.96235535000000005</v>
      </c>
      <c r="K176" s="18">
        <v>4.1050006000000003</v>
      </c>
      <c r="L176" s="18">
        <v>2.6942916800000001</v>
      </c>
      <c r="M176" s="18" t="b">
        <v>1</v>
      </c>
      <c r="N176" s="18">
        <v>1.9586566000000001</v>
      </c>
      <c r="O176" s="18">
        <v>1.82978844</v>
      </c>
      <c r="P176" s="18">
        <v>7.9440444000000001</v>
      </c>
      <c r="Q176" s="18">
        <v>5.2427542599999999</v>
      </c>
      <c r="R176" s="9">
        <f t="shared" si="4"/>
        <v>7.9440444000000001</v>
      </c>
      <c r="S176" s="9">
        <f t="shared" si="5"/>
        <v>4.0558637997084324</v>
      </c>
      <c r="T176" s="9"/>
    </row>
    <row r="177" spans="1:20" x14ac:dyDescent="0.2">
      <c r="A177" s="17" t="s">
        <v>444</v>
      </c>
      <c r="B177" s="18">
        <v>1176.3568700000001</v>
      </c>
      <c r="C177" s="18">
        <v>2.2059302199999999</v>
      </c>
      <c r="D177" s="18">
        <v>0.45271998000000002</v>
      </c>
      <c r="E177" s="18">
        <v>4.8726151499999997</v>
      </c>
      <c r="F177" s="19">
        <v>1.1000000000000001E-6</v>
      </c>
      <c r="G177" s="18">
        <v>2.1720999999999999E-4</v>
      </c>
      <c r="H177" s="18" t="s">
        <v>347</v>
      </c>
      <c r="I177" s="18">
        <v>4.4906622</v>
      </c>
      <c r="J177" s="18">
        <v>1.26990052</v>
      </c>
      <c r="K177" s="18">
        <v>20.892848399999998</v>
      </c>
      <c r="L177" s="18">
        <v>11.887040900000001</v>
      </c>
      <c r="M177" s="18" t="b">
        <v>1</v>
      </c>
      <c r="N177" s="18">
        <v>8.5334412000000004</v>
      </c>
      <c r="O177" s="18">
        <v>2.4660543499999998</v>
      </c>
      <c r="P177" s="18">
        <v>40.421462599999998</v>
      </c>
      <c r="Q177" s="18">
        <v>23.099272500000001</v>
      </c>
      <c r="R177" s="9">
        <f t="shared" si="4"/>
        <v>40.421462599999998</v>
      </c>
      <c r="S177" s="9">
        <f t="shared" si="5"/>
        <v>4.7368302719423436</v>
      </c>
      <c r="T177" s="9"/>
    </row>
    <row r="178" spans="1:20" x14ac:dyDescent="0.2">
      <c r="A178" s="17" t="s">
        <v>445</v>
      </c>
      <c r="B178" s="18">
        <v>298.23261600000001</v>
      </c>
      <c r="C178" s="18">
        <v>2.2057643100000002</v>
      </c>
      <c r="D178" s="18">
        <v>0.61141228999999997</v>
      </c>
      <c r="E178" s="18">
        <v>3.60765453</v>
      </c>
      <c r="F178" s="18">
        <v>3.0897999999999999E-4</v>
      </c>
      <c r="G178" s="18">
        <v>1.098523E-2</v>
      </c>
      <c r="H178" s="18" t="s">
        <v>446</v>
      </c>
      <c r="I178" s="18">
        <v>6.0047280000000001</v>
      </c>
      <c r="J178" s="18">
        <v>4.0118103300000003</v>
      </c>
      <c r="K178" s="18">
        <v>28.049614800000001</v>
      </c>
      <c r="L178" s="18">
        <v>17.656212700000001</v>
      </c>
      <c r="M178" s="18" t="b">
        <v>1</v>
      </c>
      <c r="N178" s="18">
        <v>11.402487799999999</v>
      </c>
      <c r="O178" s="18">
        <v>7.6803467400000001</v>
      </c>
      <c r="P178" s="18">
        <v>54.233462000000003</v>
      </c>
      <c r="Q178" s="18">
        <v>34.267597700000003</v>
      </c>
      <c r="R178" s="9">
        <f t="shared" si="4"/>
        <v>54.233462000000003</v>
      </c>
      <c r="S178" s="9">
        <f t="shared" si="5"/>
        <v>4.7562832735501814</v>
      </c>
      <c r="T178" s="9"/>
    </row>
    <row r="179" spans="1:20" x14ac:dyDescent="0.2">
      <c r="A179" s="17" t="s">
        <v>447</v>
      </c>
      <c r="B179" s="18">
        <v>153.812592</v>
      </c>
      <c r="C179" s="18">
        <v>2.1906516100000002</v>
      </c>
      <c r="D179" s="18">
        <v>0.54658233000000001</v>
      </c>
      <c r="E179" s="18">
        <v>4.0079078499999996</v>
      </c>
      <c r="F179" s="19">
        <v>6.1299999999999999E-5</v>
      </c>
      <c r="G179" s="18">
        <v>3.8096499999999999E-3</v>
      </c>
      <c r="H179" s="18" t="s">
        <v>335</v>
      </c>
      <c r="I179" s="18">
        <v>1.5735212000000001</v>
      </c>
      <c r="J179" s="18">
        <v>1.21557922</v>
      </c>
      <c r="K179" s="18">
        <v>7.2020036000000003</v>
      </c>
      <c r="L179" s="18">
        <v>4.63521845</v>
      </c>
      <c r="M179" s="18" t="b">
        <v>1</v>
      </c>
      <c r="N179" s="18">
        <v>2.9889771999999999</v>
      </c>
      <c r="O179" s="18">
        <v>2.32782445</v>
      </c>
      <c r="P179" s="18">
        <v>13.9232146</v>
      </c>
      <c r="Q179" s="18">
        <v>8.9962630099999998</v>
      </c>
      <c r="R179" s="9">
        <f t="shared" si="4"/>
        <v>13.9232146</v>
      </c>
      <c r="S179" s="9">
        <f t="shared" si="5"/>
        <v>4.658186954386939</v>
      </c>
      <c r="T179" s="9"/>
    </row>
    <row r="180" spans="1:20" x14ac:dyDescent="0.2">
      <c r="A180" s="17" t="s">
        <v>448</v>
      </c>
      <c r="B180" s="18">
        <v>1012.14725</v>
      </c>
      <c r="C180" s="18">
        <v>2.1873758599999999</v>
      </c>
      <c r="D180" s="18">
        <v>0.52452361000000003</v>
      </c>
      <c r="E180" s="18">
        <v>4.1702142999999996</v>
      </c>
      <c r="F180" s="19">
        <v>3.04E-5</v>
      </c>
      <c r="G180" s="18">
        <v>2.3916599999999999E-3</v>
      </c>
      <c r="H180" s="18" t="s">
        <v>449</v>
      </c>
      <c r="I180" s="18">
        <v>6.2410670000000001</v>
      </c>
      <c r="J180" s="18">
        <v>2.3544256099999998</v>
      </c>
      <c r="K180" s="18">
        <v>27.499934799999998</v>
      </c>
      <c r="L180" s="18">
        <v>18.966057200000002</v>
      </c>
      <c r="M180" s="18" t="b">
        <v>1</v>
      </c>
      <c r="N180" s="18">
        <v>11.851399000000001</v>
      </c>
      <c r="O180" s="18">
        <v>4.5153912299999996</v>
      </c>
      <c r="P180" s="18">
        <v>53.203819799999998</v>
      </c>
      <c r="Q180" s="18">
        <v>36.8855018</v>
      </c>
      <c r="R180" s="9">
        <f t="shared" si="4"/>
        <v>53.203819799999998</v>
      </c>
      <c r="S180" s="9">
        <f t="shared" si="5"/>
        <v>4.4892438268258452</v>
      </c>
      <c r="T180" s="9"/>
    </row>
    <row r="181" spans="1:20" x14ac:dyDescent="0.2">
      <c r="A181" s="17" t="s">
        <v>450</v>
      </c>
      <c r="B181" s="18">
        <v>834.10854300000005</v>
      </c>
      <c r="C181" s="18">
        <v>2.18603725</v>
      </c>
      <c r="D181" s="18">
        <v>0.6252586</v>
      </c>
      <c r="E181" s="18">
        <v>3.4962129900000001</v>
      </c>
      <c r="F181" s="18">
        <v>4.7191000000000003E-4</v>
      </c>
      <c r="G181" s="18">
        <v>1.4706189999999999E-2</v>
      </c>
      <c r="H181" s="18" t="s">
        <v>427</v>
      </c>
      <c r="I181" s="18">
        <v>3.1159664</v>
      </c>
      <c r="J181" s="18">
        <v>2.0820000300000001</v>
      </c>
      <c r="K181" s="18">
        <v>14.293863999999999</v>
      </c>
      <c r="L181" s="18">
        <v>11.555032799999999</v>
      </c>
      <c r="M181" s="18" t="b">
        <v>1</v>
      </c>
      <c r="N181" s="18">
        <v>5.9263272000000002</v>
      </c>
      <c r="O181" s="18">
        <v>3.9963651100000002</v>
      </c>
      <c r="P181" s="18">
        <v>27.6591658</v>
      </c>
      <c r="Q181" s="18">
        <v>22.4708048</v>
      </c>
      <c r="R181" s="9">
        <f t="shared" si="4"/>
        <v>27.6591658</v>
      </c>
      <c r="S181" s="9">
        <f t="shared" si="5"/>
        <v>4.6671681914559153</v>
      </c>
      <c r="T181" s="9"/>
    </row>
    <row r="182" spans="1:20" x14ac:dyDescent="0.2">
      <c r="A182" s="17" t="s">
        <v>451</v>
      </c>
      <c r="B182" s="18">
        <v>588.84453599999995</v>
      </c>
      <c r="C182" s="18">
        <v>2.1739893700000001</v>
      </c>
      <c r="D182" s="18">
        <v>0.67744671999999995</v>
      </c>
      <c r="E182" s="18">
        <v>3.2090927599999999</v>
      </c>
      <c r="F182" s="18">
        <v>1.3315499999999999E-3</v>
      </c>
      <c r="G182" s="18">
        <v>2.7952330000000001E-2</v>
      </c>
      <c r="H182" s="18" t="s">
        <v>452</v>
      </c>
      <c r="I182" s="18">
        <v>11.039842800000001</v>
      </c>
      <c r="J182" s="18">
        <v>5.9099310899999997</v>
      </c>
      <c r="K182" s="18">
        <v>45.856199799999999</v>
      </c>
      <c r="L182" s="18">
        <v>58.836542799999997</v>
      </c>
      <c r="M182" s="18" t="b">
        <v>1</v>
      </c>
      <c r="N182" s="18">
        <v>20.926553800000001</v>
      </c>
      <c r="O182" s="18">
        <v>11.1438107</v>
      </c>
      <c r="P182" s="18">
        <v>88.002151400000002</v>
      </c>
      <c r="Q182" s="18">
        <v>111.83067800000001</v>
      </c>
      <c r="R182" s="9">
        <f t="shared" si="4"/>
        <v>88.002151400000002</v>
      </c>
      <c r="S182" s="9">
        <f t="shared" si="5"/>
        <v>4.2052863668359954</v>
      </c>
      <c r="T182" s="9"/>
    </row>
    <row r="183" spans="1:20" x14ac:dyDescent="0.2">
      <c r="A183" s="17" t="s">
        <v>453</v>
      </c>
      <c r="B183" s="18">
        <v>231.001384</v>
      </c>
      <c r="C183" s="18">
        <v>2.1726383999999999</v>
      </c>
      <c r="D183" s="18">
        <v>0.63510761999999998</v>
      </c>
      <c r="E183" s="18">
        <v>3.4208980000000002</v>
      </c>
      <c r="F183" s="18">
        <v>6.2414999999999997E-4</v>
      </c>
      <c r="G183" s="18">
        <v>1.737294E-2</v>
      </c>
      <c r="H183" s="18" t="s">
        <v>335</v>
      </c>
      <c r="I183" s="18">
        <v>0.78891199999999995</v>
      </c>
      <c r="J183" s="18">
        <v>0.36184904000000001</v>
      </c>
      <c r="K183" s="18">
        <v>3.7108067999999998</v>
      </c>
      <c r="L183" s="18">
        <v>2.80612482</v>
      </c>
      <c r="M183" s="18" t="b">
        <v>1</v>
      </c>
      <c r="N183" s="18">
        <v>1.5020819999999999</v>
      </c>
      <c r="O183" s="18">
        <v>0.70021345999999995</v>
      </c>
      <c r="P183" s="18">
        <v>7.1782988000000003</v>
      </c>
      <c r="Q183" s="18">
        <v>5.4648312399999996</v>
      </c>
      <c r="R183" s="9">
        <f t="shared" si="4"/>
        <v>7.1782988000000003</v>
      </c>
      <c r="S183" s="9">
        <f t="shared" si="5"/>
        <v>4.7788994209370728</v>
      </c>
      <c r="T183" s="9"/>
    </row>
    <row r="184" spans="1:20" x14ac:dyDescent="0.2">
      <c r="A184" s="17" t="s">
        <v>203</v>
      </c>
      <c r="B184" s="18">
        <v>1241.0004300000001</v>
      </c>
      <c r="C184" s="18">
        <v>2.15977307</v>
      </c>
      <c r="D184" s="18">
        <v>0.27546478000000002</v>
      </c>
      <c r="E184" s="18">
        <v>7.8404688800000004</v>
      </c>
      <c r="F184" s="19">
        <v>4.49E-15</v>
      </c>
      <c r="G184" s="19">
        <v>4.6500000000000001E-11</v>
      </c>
      <c r="H184" s="18" t="s">
        <v>204</v>
      </c>
      <c r="I184" s="18">
        <v>11.8554826</v>
      </c>
      <c r="J184" s="18">
        <v>1.6730863199999999</v>
      </c>
      <c r="K184" s="18">
        <v>51.071872999999997</v>
      </c>
      <c r="L184" s="18">
        <v>19.268207100000001</v>
      </c>
      <c r="M184" s="18" t="b">
        <v>1</v>
      </c>
      <c r="N184" s="18">
        <v>22.517118799999999</v>
      </c>
      <c r="O184" s="18">
        <v>3.3198741200000002</v>
      </c>
      <c r="P184" s="18">
        <v>98.674271599999997</v>
      </c>
      <c r="Q184" s="18">
        <v>36.478857599999998</v>
      </c>
      <c r="R184" s="9">
        <f t="shared" si="4"/>
        <v>98.674271599999997</v>
      </c>
      <c r="S184" s="9">
        <f t="shared" si="5"/>
        <v>4.3821890569765083</v>
      </c>
      <c r="T184" s="9"/>
    </row>
    <row r="185" spans="1:20" x14ac:dyDescent="0.2">
      <c r="A185" s="17" t="s">
        <v>454</v>
      </c>
      <c r="B185" s="18">
        <v>948.25188900000001</v>
      </c>
      <c r="C185" s="18">
        <v>2.1527602199999998</v>
      </c>
      <c r="D185" s="18">
        <v>0.56751059999999998</v>
      </c>
      <c r="E185" s="18">
        <v>3.7933392000000001</v>
      </c>
      <c r="F185" s="18">
        <v>1.4862999999999999E-4</v>
      </c>
      <c r="G185" s="18">
        <v>6.9156399999999998E-3</v>
      </c>
      <c r="H185" s="18" t="s">
        <v>455</v>
      </c>
      <c r="I185" s="18">
        <v>23.839287800000001</v>
      </c>
      <c r="J185" s="18">
        <v>17.0282573</v>
      </c>
      <c r="K185" s="18">
        <v>97.843458200000001</v>
      </c>
      <c r="L185" s="18">
        <v>56.112154199999999</v>
      </c>
      <c r="M185" s="18" t="b">
        <v>1</v>
      </c>
      <c r="N185" s="18">
        <v>45.260764399999999</v>
      </c>
      <c r="O185" s="18">
        <v>32.6248614</v>
      </c>
      <c r="P185" s="18">
        <v>189.18810300000001</v>
      </c>
      <c r="Q185" s="18">
        <v>108.988131</v>
      </c>
      <c r="R185" s="9">
        <f t="shared" si="4"/>
        <v>189.18810300000001</v>
      </c>
      <c r="S185" s="9">
        <f t="shared" si="5"/>
        <v>4.1799581935474341</v>
      </c>
      <c r="T185" s="9"/>
    </row>
    <row r="186" spans="1:20" x14ac:dyDescent="0.2">
      <c r="A186" s="17" t="s">
        <v>456</v>
      </c>
      <c r="B186" s="18">
        <v>43.960288400000003</v>
      </c>
      <c r="C186" s="18">
        <v>2.1508704500000002</v>
      </c>
      <c r="D186" s="18">
        <v>0.58873697000000003</v>
      </c>
      <c r="E186" s="18">
        <v>3.6533640300000001</v>
      </c>
      <c r="F186" s="18">
        <v>2.5882999999999999E-4</v>
      </c>
      <c r="G186" s="18">
        <v>9.8572E-3</v>
      </c>
      <c r="H186" s="18" t="s">
        <v>255</v>
      </c>
      <c r="I186" s="18">
        <v>1.1773392</v>
      </c>
      <c r="J186" s="18">
        <v>1.3417665000000001</v>
      </c>
      <c r="K186" s="18">
        <v>5.7144282000000004</v>
      </c>
      <c r="L186" s="18">
        <v>1.69326899</v>
      </c>
      <c r="M186" s="18" t="b">
        <v>1</v>
      </c>
      <c r="N186" s="18">
        <v>2.2248426000000001</v>
      </c>
      <c r="O186" s="18">
        <v>2.5388419600000001</v>
      </c>
      <c r="P186" s="18">
        <v>11.0536996</v>
      </c>
      <c r="Q186" s="18">
        <v>3.2064735299999998</v>
      </c>
      <c r="R186" s="9">
        <f t="shared" si="4"/>
        <v>11.0536996</v>
      </c>
      <c r="S186" s="9">
        <f t="shared" si="5"/>
        <v>4.9683063422104556</v>
      </c>
      <c r="T186" s="9"/>
    </row>
    <row r="187" spans="1:20" x14ac:dyDescent="0.2">
      <c r="A187" s="17" t="s">
        <v>131</v>
      </c>
      <c r="B187" s="18">
        <v>180.93470099999999</v>
      </c>
      <c r="C187" s="18">
        <v>2.1398725000000001</v>
      </c>
      <c r="D187" s="18">
        <v>0.34677257</v>
      </c>
      <c r="E187" s="18">
        <v>6.1708239599999999</v>
      </c>
      <c r="F187" s="19">
        <v>6.7900000000000003E-10</v>
      </c>
      <c r="G187" s="19">
        <v>6.9100000000000003E-7</v>
      </c>
      <c r="H187" s="18" t="s">
        <v>132</v>
      </c>
      <c r="I187" s="18">
        <v>2.7490044</v>
      </c>
      <c r="J187" s="18">
        <v>1.37771317</v>
      </c>
      <c r="K187" s="18">
        <v>10.093312600000001</v>
      </c>
      <c r="L187" s="18">
        <v>4.0936735899999999</v>
      </c>
      <c r="M187" s="18" t="b">
        <v>1</v>
      </c>
      <c r="N187" s="18">
        <v>5.2149349999999997</v>
      </c>
      <c r="O187" s="18">
        <v>2.6295639500000001</v>
      </c>
      <c r="P187" s="18">
        <v>19.518647399999999</v>
      </c>
      <c r="Q187" s="18">
        <v>7.8834525600000003</v>
      </c>
      <c r="R187" s="9">
        <f t="shared" si="4"/>
        <v>19.518647399999999</v>
      </c>
      <c r="S187" s="9">
        <f t="shared" si="5"/>
        <v>3.7428361810837529</v>
      </c>
      <c r="T187" s="9"/>
    </row>
    <row r="188" spans="1:20" x14ac:dyDescent="0.2">
      <c r="A188" s="17" t="s">
        <v>457</v>
      </c>
      <c r="B188" s="18">
        <v>788.29055500000004</v>
      </c>
      <c r="C188" s="18">
        <v>2.1374247899999999</v>
      </c>
      <c r="D188" s="18">
        <v>0.28049986999999998</v>
      </c>
      <c r="E188" s="18">
        <v>7.6200562500000002</v>
      </c>
      <c r="F188" s="19">
        <v>2.5400000000000001E-14</v>
      </c>
      <c r="G188" s="19">
        <v>1.7499999999999999E-10</v>
      </c>
      <c r="H188" s="18" t="s">
        <v>458</v>
      </c>
      <c r="I188" s="18">
        <v>3.5542061999999999</v>
      </c>
      <c r="J188" s="18">
        <v>0.89816335000000003</v>
      </c>
      <c r="K188" s="18">
        <v>15.318161399999999</v>
      </c>
      <c r="L188" s="18">
        <v>6.3847796499999996</v>
      </c>
      <c r="M188" s="18" t="b">
        <v>1</v>
      </c>
      <c r="N188" s="18">
        <v>6.7390048</v>
      </c>
      <c r="O188" s="18">
        <v>1.6779451000000001</v>
      </c>
      <c r="P188" s="18">
        <v>29.5773616</v>
      </c>
      <c r="Q188" s="18">
        <v>12.049314000000001</v>
      </c>
      <c r="R188" s="9">
        <f t="shared" si="4"/>
        <v>29.5773616</v>
      </c>
      <c r="S188" s="9">
        <f t="shared" si="5"/>
        <v>4.3889806399900468</v>
      </c>
      <c r="T188" s="9"/>
    </row>
    <row r="189" spans="1:20" x14ac:dyDescent="0.2">
      <c r="A189" s="17" t="s">
        <v>459</v>
      </c>
      <c r="B189" s="18">
        <v>170.105805</v>
      </c>
      <c r="C189" s="18">
        <v>2.1338503700000002</v>
      </c>
      <c r="D189" s="18">
        <v>0.71444277</v>
      </c>
      <c r="E189" s="18">
        <v>2.9867338000000001</v>
      </c>
      <c r="F189" s="18">
        <v>2.8197500000000002E-3</v>
      </c>
      <c r="G189" s="18">
        <v>4.4265829999999999E-2</v>
      </c>
      <c r="H189" s="18" t="s">
        <v>130</v>
      </c>
      <c r="I189" s="18">
        <v>2.7407110000000001</v>
      </c>
      <c r="J189" s="18">
        <v>2.0601955599999999</v>
      </c>
      <c r="K189" s="18">
        <v>12.0519356</v>
      </c>
      <c r="L189" s="18">
        <v>11.805270800000001</v>
      </c>
      <c r="M189" s="18" t="b">
        <v>1</v>
      </c>
      <c r="N189" s="18">
        <v>5.2084804</v>
      </c>
      <c r="O189" s="18">
        <v>3.9431576599999998</v>
      </c>
      <c r="P189" s="18">
        <v>23.3481278</v>
      </c>
      <c r="Q189" s="18">
        <v>23.004590799999999</v>
      </c>
      <c r="R189" s="9">
        <f t="shared" si="4"/>
        <v>23.3481278</v>
      </c>
      <c r="S189" s="9">
        <f t="shared" si="5"/>
        <v>4.4827139601024513</v>
      </c>
      <c r="T189" s="9"/>
    </row>
    <row r="190" spans="1:20" x14ac:dyDescent="0.2">
      <c r="A190" s="17" t="s">
        <v>460</v>
      </c>
      <c r="B190" s="18">
        <v>1459.49891</v>
      </c>
      <c r="C190" s="18">
        <v>2.1260665400000001</v>
      </c>
      <c r="D190" s="18">
        <v>0.35500489000000002</v>
      </c>
      <c r="E190" s="18">
        <v>5.9888373699999997</v>
      </c>
      <c r="F190" s="19">
        <v>2.11E-9</v>
      </c>
      <c r="G190" s="19">
        <v>1.6500000000000001E-6</v>
      </c>
      <c r="H190" s="18" t="s">
        <v>379</v>
      </c>
      <c r="I190" s="18">
        <v>9.9625065999999993</v>
      </c>
      <c r="J190" s="18">
        <v>3.1240785600000001</v>
      </c>
      <c r="K190" s="18">
        <v>41.761263999999997</v>
      </c>
      <c r="L190" s="18">
        <v>22.616148500000001</v>
      </c>
      <c r="M190" s="18" t="b">
        <v>1</v>
      </c>
      <c r="N190" s="18">
        <v>18.8819008</v>
      </c>
      <c r="O190" s="18">
        <v>5.77796004</v>
      </c>
      <c r="P190" s="18">
        <v>80.556931199999994</v>
      </c>
      <c r="Q190" s="18">
        <v>42.647901599999997</v>
      </c>
      <c r="R190" s="9">
        <f t="shared" si="4"/>
        <v>80.556931199999994</v>
      </c>
      <c r="S190" s="9">
        <f t="shared" si="5"/>
        <v>4.2663570820158103</v>
      </c>
      <c r="T190" s="9"/>
    </row>
    <row r="191" spans="1:20" x14ac:dyDescent="0.2">
      <c r="A191" s="17" t="s">
        <v>461</v>
      </c>
      <c r="B191" s="18">
        <v>793.59999200000004</v>
      </c>
      <c r="C191" s="18">
        <v>2.1256225899999999</v>
      </c>
      <c r="D191" s="18">
        <v>0.33409873000000001</v>
      </c>
      <c r="E191" s="18">
        <v>6.3622587199999998</v>
      </c>
      <c r="F191" s="19">
        <v>1.9900000000000001E-10</v>
      </c>
      <c r="G191" s="19">
        <v>2.5600000000000002E-7</v>
      </c>
      <c r="H191" s="18" t="s">
        <v>462</v>
      </c>
      <c r="I191" s="18">
        <v>3.0201242000000001</v>
      </c>
      <c r="J191" s="18">
        <v>0.57000810000000002</v>
      </c>
      <c r="K191" s="18">
        <v>12.799672599999999</v>
      </c>
      <c r="L191" s="18">
        <v>6.4325597600000002</v>
      </c>
      <c r="M191" s="18" t="b">
        <v>1</v>
      </c>
      <c r="N191" s="18">
        <v>5.7333727999999997</v>
      </c>
      <c r="O191" s="18">
        <v>1.09177729</v>
      </c>
      <c r="P191" s="18">
        <v>24.759549400000001</v>
      </c>
      <c r="Q191" s="18">
        <v>12.4584565</v>
      </c>
      <c r="R191" s="9">
        <f t="shared" si="4"/>
        <v>24.759549400000001</v>
      </c>
      <c r="S191" s="9">
        <f t="shared" si="5"/>
        <v>4.3184963308159556</v>
      </c>
      <c r="T191" s="9"/>
    </row>
    <row r="192" spans="1:20" x14ac:dyDescent="0.2">
      <c r="A192" s="17" t="s">
        <v>463</v>
      </c>
      <c r="B192" s="18">
        <v>428.97241500000001</v>
      </c>
      <c r="C192" s="18">
        <v>2.1244956099999999</v>
      </c>
      <c r="D192" s="18">
        <v>0.61696702000000003</v>
      </c>
      <c r="E192" s="18">
        <v>3.4434508500000001</v>
      </c>
      <c r="F192" s="18">
        <v>5.7434000000000001E-4</v>
      </c>
      <c r="G192" s="18">
        <v>1.6393049999999999E-2</v>
      </c>
      <c r="H192" s="18" t="s">
        <v>464</v>
      </c>
      <c r="I192" s="18">
        <v>1.9149799999999999</v>
      </c>
      <c r="J192" s="18">
        <v>1.8388647499999999</v>
      </c>
      <c r="K192" s="18">
        <v>7.8621879999999997</v>
      </c>
      <c r="L192" s="18">
        <v>6.9562201100000003</v>
      </c>
      <c r="M192" s="18" t="b">
        <v>1</v>
      </c>
      <c r="N192" s="18">
        <v>3.6231947999999998</v>
      </c>
      <c r="O192" s="18">
        <v>3.4760184000000001</v>
      </c>
      <c r="P192" s="18">
        <v>15.141878200000001</v>
      </c>
      <c r="Q192" s="18">
        <v>13.1789924</v>
      </c>
      <c r="R192" s="9">
        <f t="shared" si="4"/>
        <v>15.141878200000001</v>
      </c>
      <c r="S192" s="9">
        <f t="shared" si="5"/>
        <v>4.1791510078343022</v>
      </c>
      <c r="T192" s="9"/>
    </row>
    <row r="193" spans="1:20" x14ac:dyDescent="0.2">
      <c r="A193" s="17" t="s">
        <v>465</v>
      </c>
      <c r="B193" s="18">
        <v>60.727568400000003</v>
      </c>
      <c r="C193" s="18">
        <v>2.1181576899999999</v>
      </c>
      <c r="D193" s="18">
        <v>0.43950099999999998</v>
      </c>
      <c r="E193" s="18">
        <v>4.8194604999999999</v>
      </c>
      <c r="F193" s="19">
        <v>1.44E-6</v>
      </c>
      <c r="G193" s="18">
        <v>2.6498E-4</v>
      </c>
      <c r="H193" s="18" t="s">
        <v>255</v>
      </c>
      <c r="I193" s="18">
        <v>1.0552972</v>
      </c>
      <c r="J193" s="18">
        <v>0.66352898000000005</v>
      </c>
      <c r="K193" s="18">
        <v>3.9861200000000001</v>
      </c>
      <c r="L193" s="18">
        <v>1.58087646</v>
      </c>
      <c r="M193" s="18" t="b">
        <v>1</v>
      </c>
      <c r="N193" s="18">
        <v>1.9990532000000001</v>
      </c>
      <c r="O193" s="18">
        <v>1.25598002</v>
      </c>
      <c r="P193" s="18">
        <v>7.7129089999999998</v>
      </c>
      <c r="Q193" s="18">
        <v>3.03814999</v>
      </c>
      <c r="R193" s="9">
        <f t="shared" si="4"/>
        <v>7.7129089999999998</v>
      </c>
      <c r="S193" s="9">
        <f t="shared" si="5"/>
        <v>3.8582810102302427</v>
      </c>
      <c r="T193" s="9"/>
    </row>
    <row r="194" spans="1:20" x14ac:dyDescent="0.2">
      <c r="A194" s="17" t="s">
        <v>227</v>
      </c>
      <c r="B194" s="18">
        <v>414.432928</v>
      </c>
      <c r="C194" s="18">
        <v>2.1093251500000001</v>
      </c>
      <c r="D194" s="18">
        <v>0.47391921999999997</v>
      </c>
      <c r="E194" s="18">
        <v>4.4508115699999999</v>
      </c>
      <c r="F194" s="19">
        <v>8.5499999999999995E-6</v>
      </c>
      <c r="G194" s="18">
        <v>9.5401000000000004E-4</v>
      </c>
      <c r="H194" s="18" t="s">
        <v>228</v>
      </c>
      <c r="I194" s="18">
        <v>1.8215710000000001</v>
      </c>
      <c r="J194" s="18">
        <v>1.2222431199999999</v>
      </c>
      <c r="K194" s="18">
        <v>8.0444391999999993</v>
      </c>
      <c r="L194" s="18">
        <v>4.6563138300000002</v>
      </c>
      <c r="M194" s="18" t="b">
        <v>1</v>
      </c>
      <c r="N194" s="18">
        <v>3.4664109999999999</v>
      </c>
      <c r="O194" s="18">
        <v>2.3471572599999999</v>
      </c>
      <c r="P194" s="18">
        <v>15.560480200000001</v>
      </c>
      <c r="Q194" s="18">
        <v>9.0517182399999996</v>
      </c>
      <c r="R194" s="9">
        <f t="shared" si="4"/>
        <v>15.560480200000001</v>
      </c>
      <c r="S194" s="9">
        <f t="shared" si="5"/>
        <v>4.4889311163621395</v>
      </c>
      <c r="T194" s="9"/>
    </row>
    <row r="195" spans="1:20" x14ac:dyDescent="0.2">
      <c r="A195" s="17" t="s">
        <v>466</v>
      </c>
      <c r="B195" s="18">
        <v>93.317542900000007</v>
      </c>
      <c r="C195" s="18">
        <v>2.0923600100000002</v>
      </c>
      <c r="D195" s="18">
        <v>0.57522854000000001</v>
      </c>
      <c r="E195" s="18">
        <v>3.63744121</v>
      </c>
      <c r="F195" s="18">
        <v>2.7535999999999999E-4</v>
      </c>
      <c r="G195" s="18">
        <v>1.0321139999999999E-2</v>
      </c>
      <c r="H195" s="18" t="s">
        <v>467</v>
      </c>
      <c r="I195" s="18">
        <v>1.577245</v>
      </c>
      <c r="J195" s="18">
        <v>1.2658654300000001</v>
      </c>
      <c r="K195" s="18">
        <v>6.4905467999999997</v>
      </c>
      <c r="L195" s="18">
        <v>3.15078792</v>
      </c>
      <c r="M195" s="18" t="b">
        <v>1</v>
      </c>
      <c r="N195" s="18">
        <v>3.0000632</v>
      </c>
      <c r="O195" s="18">
        <v>2.4125136999999999</v>
      </c>
      <c r="P195" s="18">
        <v>12.532485599999999</v>
      </c>
      <c r="Q195" s="18">
        <v>5.9923746800000002</v>
      </c>
      <c r="R195" s="9">
        <f t="shared" si="4"/>
        <v>12.532485599999999</v>
      </c>
      <c r="S195" s="9">
        <f t="shared" si="5"/>
        <v>4.1774071959550714</v>
      </c>
      <c r="T195" s="9"/>
    </row>
    <row r="196" spans="1:20" x14ac:dyDescent="0.2">
      <c r="A196" s="17" t="s">
        <v>468</v>
      </c>
      <c r="B196" s="18">
        <v>666.72504700000002</v>
      </c>
      <c r="C196" s="18">
        <v>2.0851658</v>
      </c>
      <c r="D196" s="18">
        <v>0.54971152000000001</v>
      </c>
      <c r="E196" s="18">
        <v>3.7932001</v>
      </c>
      <c r="F196" s="18">
        <v>1.4872E-4</v>
      </c>
      <c r="G196" s="18">
        <v>6.9156399999999998E-3</v>
      </c>
      <c r="H196" s="18" t="s">
        <v>270</v>
      </c>
      <c r="I196" s="18">
        <v>4.2803687999999998</v>
      </c>
      <c r="J196" s="18">
        <v>1.5479336699999999</v>
      </c>
      <c r="K196" s="18">
        <v>19.115978999999999</v>
      </c>
      <c r="L196" s="18">
        <v>23.105015900000001</v>
      </c>
      <c r="M196" s="18" t="b">
        <v>1</v>
      </c>
      <c r="N196" s="18">
        <v>8.1022148000000005</v>
      </c>
      <c r="O196" s="18">
        <v>2.8488711100000002</v>
      </c>
      <c r="P196" s="18">
        <v>36.734469799999999</v>
      </c>
      <c r="Q196" s="18">
        <v>43.889474700000001</v>
      </c>
      <c r="R196" s="9">
        <f t="shared" si="4"/>
        <v>36.734469799999999</v>
      </c>
      <c r="S196" s="9">
        <f t="shared" si="5"/>
        <v>4.5338800200656237</v>
      </c>
      <c r="T196" s="9"/>
    </row>
    <row r="197" spans="1:20" x14ac:dyDescent="0.2">
      <c r="A197" s="17" t="s">
        <v>469</v>
      </c>
      <c r="B197" s="18">
        <v>257.11638799999997</v>
      </c>
      <c r="C197" s="18">
        <v>2.0835689999999998</v>
      </c>
      <c r="D197" s="18">
        <v>0.55774663000000002</v>
      </c>
      <c r="E197" s="18">
        <v>3.7356908600000001</v>
      </c>
      <c r="F197" s="18">
        <v>1.872E-4</v>
      </c>
      <c r="G197" s="18">
        <v>8.0765300000000002E-3</v>
      </c>
      <c r="H197" s="18" t="s">
        <v>470</v>
      </c>
      <c r="I197" s="18">
        <v>1.8373387999999999</v>
      </c>
      <c r="J197" s="18">
        <v>0.80642250999999998</v>
      </c>
      <c r="K197" s="18">
        <v>7.1424044000000002</v>
      </c>
      <c r="L197" s="18">
        <v>5.9006820199999996</v>
      </c>
      <c r="M197" s="18" t="b">
        <v>1</v>
      </c>
      <c r="N197" s="18">
        <v>3.4906510000000002</v>
      </c>
      <c r="O197" s="18">
        <v>1.5387324600000001</v>
      </c>
      <c r="P197" s="18">
        <v>13.8341466</v>
      </c>
      <c r="Q197" s="18">
        <v>11.4913249</v>
      </c>
      <c r="R197" s="9">
        <f t="shared" ref="R197:R260" si="6">MAX(N197,P197)</f>
        <v>13.8341466</v>
      </c>
      <c r="S197" s="9">
        <f t="shared" ref="S197:S260" si="7">P197/N197</f>
        <v>3.9631995865527663</v>
      </c>
      <c r="T197" s="9"/>
    </row>
    <row r="198" spans="1:20" x14ac:dyDescent="0.2">
      <c r="A198" s="17" t="s">
        <v>471</v>
      </c>
      <c r="B198" s="18">
        <v>102.320424</v>
      </c>
      <c r="C198" s="18">
        <v>2.0754503099999999</v>
      </c>
      <c r="D198" s="18">
        <v>0.59604983</v>
      </c>
      <c r="E198" s="18">
        <v>3.4820080299999998</v>
      </c>
      <c r="F198" s="18">
        <v>4.9766999999999997E-4</v>
      </c>
      <c r="G198" s="18">
        <v>1.515699E-2</v>
      </c>
      <c r="H198" s="18" t="s">
        <v>255</v>
      </c>
      <c r="I198" s="18">
        <v>3.0861201999999999</v>
      </c>
      <c r="J198" s="18">
        <v>2.0107290500000001</v>
      </c>
      <c r="K198" s="18">
        <v>11.3237592</v>
      </c>
      <c r="L198" s="18">
        <v>6.4331333600000002</v>
      </c>
      <c r="M198" s="18" t="b">
        <v>1</v>
      </c>
      <c r="N198" s="18">
        <v>5.8767288000000004</v>
      </c>
      <c r="O198" s="18">
        <v>3.8469273799999999</v>
      </c>
      <c r="P198" s="18">
        <v>21.851692400000001</v>
      </c>
      <c r="Q198" s="18">
        <v>12.2854492</v>
      </c>
      <c r="R198" s="9">
        <f t="shared" si="6"/>
        <v>21.851692400000001</v>
      </c>
      <c r="S198" s="9">
        <f t="shared" si="7"/>
        <v>3.7183428304535679</v>
      </c>
      <c r="T198" s="9"/>
    </row>
    <row r="199" spans="1:20" x14ac:dyDescent="0.2">
      <c r="A199" s="17" t="s">
        <v>472</v>
      </c>
      <c r="B199" s="18">
        <v>539.46524299999999</v>
      </c>
      <c r="C199" s="18">
        <v>2.0745589600000001</v>
      </c>
      <c r="D199" s="18">
        <v>0.37733702000000002</v>
      </c>
      <c r="E199" s="18">
        <v>5.4978940100000004</v>
      </c>
      <c r="F199" s="19">
        <v>3.84E-8</v>
      </c>
      <c r="G199" s="19">
        <v>1.6200000000000001E-5</v>
      </c>
      <c r="H199" s="18" t="s">
        <v>24</v>
      </c>
      <c r="I199" s="18">
        <v>5.0403701999999999</v>
      </c>
      <c r="J199" s="18">
        <v>2.4120615999999999</v>
      </c>
      <c r="K199" s="18">
        <v>21.365565</v>
      </c>
      <c r="L199" s="18">
        <v>10.7426747</v>
      </c>
      <c r="M199" s="18" t="b">
        <v>1</v>
      </c>
      <c r="N199" s="18">
        <v>9.5576869999999996</v>
      </c>
      <c r="O199" s="18">
        <v>4.5492068200000002</v>
      </c>
      <c r="P199" s="18">
        <v>41.277099800000002</v>
      </c>
      <c r="Q199" s="18">
        <v>20.455296199999999</v>
      </c>
      <c r="R199" s="9">
        <f t="shared" si="6"/>
        <v>41.277099800000002</v>
      </c>
      <c r="S199" s="9">
        <f t="shared" si="7"/>
        <v>4.3187331621133858</v>
      </c>
      <c r="T199" s="9"/>
    </row>
    <row r="200" spans="1:20" x14ac:dyDescent="0.2">
      <c r="A200" s="17" t="s">
        <v>473</v>
      </c>
      <c r="B200" s="18">
        <v>656.39131499999996</v>
      </c>
      <c r="C200" s="18">
        <v>2.0703102100000002</v>
      </c>
      <c r="D200" s="18">
        <v>0.48114700999999999</v>
      </c>
      <c r="E200" s="18">
        <v>4.3028641399999996</v>
      </c>
      <c r="F200" s="19">
        <v>1.6900000000000001E-5</v>
      </c>
      <c r="G200" s="18">
        <v>1.55876E-3</v>
      </c>
      <c r="H200" s="18" t="s">
        <v>462</v>
      </c>
      <c r="I200" s="18">
        <v>2.3915928000000002</v>
      </c>
      <c r="J200" s="18">
        <v>0.79501960999999999</v>
      </c>
      <c r="K200" s="18">
        <v>10.2456636</v>
      </c>
      <c r="L200" s="18">
        <v>7.2880893599999999</v>
      </c>
      <c r="M200" s="18" t="b">
        <v>1</v>
      </c>
      <c r="N200" s="18">
        <v>4.5424338000000004</v>
      </c>
      <c r="O200" s="18">
        <v>1.5313015299999999</v>
      </c>
      <c r="P200" s="18">
        <v>19.827583199999999</v>
      </c>
      <c r="Q200" s="18">
        <v>14.1855426</v>
      </c>
      <c r="R200" s="9">
        <f t="shared" si="6"/>
        <v>19.827583199999999</v>
      </c>
      <c r="S200" s="9">
        <f t="shared" si="7"/>
        <v>4.3649691053285133</v>
      </c>
      <c r="T200" s="9"/>
    </row>
    <row r="201" spans="1:20" x14ac:dyDescent="0.2">
      <c r="A201" s="17" t="s">
        <v>474</v>
      </c>
      <c r="B201" s="18">
        <v>1551.2479800000001</v>
      </c>
      <c r="C201" s="18">
        <v>2.0666327600000001</v>
      </c>
      <c r="D201" s="18">
        <v>0.48104232000000002</v>
      </c>
      <c r="E201" s="18">
        <v>4.2961558100000001</v>
      </c>
      <c r="F201" s="19">
        <v>1.7399999999999999E-5</v>
      </c>
      <c r="G201" s="18">
        <v>1.5905100000000001E-3</v>
      </c>
      <c r="H201" s="18" t="s">
        <v>475</v>
      </c>
      <c r="I201" s="18">
        <v>6.1916836000000002</v>
      </c>
      <c r="J201" s="18">
        <v>2.0505988799999999</v>
      </c>
      <c r="K201" s="18">
        <v>25.968978199999999</v>
      </c>
      <c r="L201" s="18">
        <v>16.105173799999999</v>
      </c>
      <c r="M201" s="18" t="b">
        <v>1</v>
      </c>
      <c r="N201" s="18">
        <v>11.777647999999999</v>
      </c>
      <c r="O201" s="18">
        <v>4.0000478499999996</v>
      </c>
      <c r="P201" s="18">
        <v>50.2131294</v>
      </c>
      <c r="Q201" s="18">
        <v>31.289442699999999</v>
      </c>
      <c r="R201" s="9">
        <f t="shared" si="6"/>
        <v>50.2131294</v>
      </c>
      <c r="S201" s="9">
        <f t="shared" si="7"/>
        <v>4.2634258894475368</v>
      </c>
      <c r="T201" s="9"/>
    </row>
    <row r="202" spans="1:20" x14ac:dyDescent="0.2">
      <c r="A202" s="17" t="s">
        <v>476</v>
      </c>
      <c r="B202" s="18">
        <v>30.6345761</v>
      </c>
      <c r="C202" s="18">
        <v>2.0641302800000001</v>
      </c>
      <c r="D202" s="18">
        <v>0.65619627000000003</v>
      </c>
      <c r="E202" s="18">
        <v>3.1455989400000002</v>
      </c>
      <c r="F202" s="18">
        <v>1.6574700000000001E-3</v>
      </c>
      <c r="G202" s="18">
        <v>3.2185909999999998E-2</v>
      </c>
      <c r="H202" s="18">
        <v>0</v>
      </c>
      <c r="I202" s="18">
        <v>0.88261140000000005</v>
      </c>
      <c r="J202" s="18">
        <v>0.48865062999999997</v>
      </c>
      <c r="K202" s="18">
        <v>2.9466603999999998</v>
      </c>
      <c r="L202" s="18">
        <v>2.1510733200000001</v>
      </c>
      <c r="M202" s="18" t="b">
        <v>1</v>
      </c>
      <c r="N202" s="18">
        <v>1.6694814</v>
      </c>
      <c r="O202" s="18">
        <v>0.91151930000000003</v>
      </c>
      <c r="P202" s="18">
        <v>5.6992086000000004</v>
      </c>
      <c r="Q202" s="18">
        <v>4.1809818500000002</v>
      </c>
      <c r="R202" s="9">
        <f t="shared" si="6"/>
        <v>5.6992086000000004</v>
      </c>
      <c r="S202" s="9">
        <f t="shared" si="7"/>
        <v>3.4137598657882622</v>
      </c>
      <c r="T202" s="9"/>
    </row>
    <row r="203" spans="1:20" x14ac:dyDescent="0.2">
      <c r="A203" s="17" t="s">
        <v>477</v>
      </c>
      <c r="B203" s="18">
        <v>109.548098</v>
      </c>
      <c r="C203" s="18">
        <v>2.0607016599999999</v>
      </c>
      <c r="D203" s="18">
        <v>0.49459108000000002</v>
      </c>
      <c r="E203" s="18">
        <v>4.16647561</v>
      </c>
      <c r="F203" s="19">
        <v>3.0899999999999999E-5</v>
      </c>
      <c r="G203" s="18">
        <v>2.42201E-3</v>
      </c>
      <c r="H203" s="18">
        <v>0</v>
      </c>
      <c r="I203" s="18">
        <v>1.5619038000000001</v>
      </c>
      <c r="J203" s="18">
        <v>1.32825035</v>
      </c>
      <c r="K203" s="18">
        <v>6.2937836000000003</v>
      </c>
      <c r="L203" s="18">
        <v>3.65125184</v>
      </c>
      <c r="M203" s="18" t="b">
        <v>1</v>
      </c>
      <c r="N203" s="18">
        <v>2.9670602000000001</v>
      </c>
      <c r="O203" s="18">
        <v>2.5116487900000002</v>
      </c>
      <c r="P203" s="18">
        <v>12.1582416</v>
      </c>
      <c r="Q203" s="18">
        <v>6.9913846599999996</v>
      </c>
      <c r="R203" s="9">
        <f t="shared" si="6"/>
        <v>12.1582416</v>
      </c>
      <c r="S203" s="9">
        <f t="shared" si="7"/>
        <v>4.0977401132609304</v>
      </c>
      <c r="T203" s="9"/>
    </row>
    <row r="204" spans="1:20" x14ac:dyDescent="0.2">
      <c r="A204" s="17" t="s">
        <v>478</v>
      </c>
      <c r="B204" s="18">
        <v>104.82310699999999</v>
      </c>
      <c r="C204" s="18">
        <v>2.06068542</v>
      </c>
      <c r="D204" s="18">
        <v>0.47118507999999998</v>
      </c>
      <c r="E204" s="18">
        <v>4.3734096899999999</v>
      </c>
      <c r="F204" s="19">
        <v>1.22E-5</v>
      </c>
      <c r="G204" s="18">
        <v>1.22079E-3</v>
      </c>
      <c r="H204" s="18" t="s">
        <v>479</v>
      </c>
      <c r="I204" s="18">
        <v>0.67822020000000005</v>
      </c>
      <c r="J204" s="18">
        <v>0.30192255000000001</v>
      </c>
      <c r="K204" s="18">
        <v>3.1241989999999999</v>
      </c>
      <c r="L204" s="18">
        <v>2.1840207500000002</v>
      </c>
      <c r="M204" s="18" t="b">
        <v>1</v>
      </c>
      <c r="N204" s="18">
        <v>1.2888626000000001</v>
      </c>
      <c r="O204" s="18">
        <v>0.58113906000000004</v>
      </c>
      <c r="P204" s="18">
        <v>6.0444686000000001</v>
      </c>
      <c r="Q204" s="18">
        <v>4.2465572399999996</v>
      </c>
      <c r="R204" s="9">
        <f t="shared" si="6"/>
        <v>6.0444686000000001</v>
      </c>
      <c r="S204" s="9">
        <f t="shared" si="7"/>
        <v>4.6897695689206902</v>
      </c>
      <c r="T204" s="9"/>
    </row>
    <row r="205" spans="1:20" x14ac:dyDescent="0.2">
      <c r="A205" s="17" t="s">
        <v>480</v>
      </c>
      <c r="B205" s="18">
        <v>301.24514499999998</v>
      </c>
      <c r="C205" s="18">
        <v>2.0568375300000001</v>
      </c>
      <c r="D205" s="18">
        <v>0.57658993000000003</v>
      </c>
      <c r="E205" s="18">
        <v>3.5672450000000002</v>
      </c>
      <c r="F205" s="18">
        <v>3.6075000000000001E-4</v>
      </c>
      <c r="G205" s="18">
        <v>1.2157619999999999E-2</v>
      </c>
      <c r="H205" s="18" t="s">
        <v>481</v>
      </c>
      <c r="I205" s="18">
        <v>1.4082034000000001</v>
      </c>
      <c r="J205" s="18">
        <v>0.79769338000000001</v>
      </c>
      <c r="K205" s="18">
        <v>5.7908923999999997</v>
      </c>
      <c r="L205" s="18">
        <v>4.53688308</v>
      </c>
      <c r="M205" s="18" t="b">
        <v>1</v>
      </c>
      <c r="N205" s="18">
        <v>2.676399</v>
      </c>
      <c r="O205" s="18">
        <v>1.52938934</v>
      </c>
      <c r="P205" s="18">
        <v>11.209494599999999</v>
      </c>
      <c r="Q205" s="18">
        <v>8.8297564899999994</v>
      </c>
      <c r="R205" s="9">
        <f t="shared" si="6"/>
        <v>11.209494599999999</v>
      </c>
      <c r="S205" s="9">
        <f t="shared" si="7"/>
        <v>4.1882748424282026</v>
      </c>
      <c r="T205" s="9"/>
    </row>
    <row r="206" spans="1:20" x14ac:dyDescent="0.2">
      <c r="A206" s="17" t="s">
        <v>482</v>
      </c>
      <c r="B206" s="18">
        <v>1196.6015</v>
      </c>
      <c r="C206" s="18">
        <v>2.0560096200000002</v>
      </c>
      <c r="D206" s="18">
        <v>0.56230645999999995</v>
      </c>
      <c r="E206" s="18">
        <v>3.6563862899999999</v>
      </c>
      <c r="F206" s="18">
        <v>2.5579999999999998E-4</v>
      </c>
      <c r="G206" s="18">
        <v>9.7879999999999998E-3</v>
      </c>
      <c r="H206" s="18" t="s">
        <v>483</v>
      </c>
      <c r="I206" s="18">
        <v>11.817250400000001</v>
      </c>
      <c r="J206" s="18">
        <v>6.1852857500000002</v>
      </c>
      <c r="K206" s="18">
        <v>48.884429400000002</v>
      </c>
      <c r="L206" s="18">
        <v>41.865724499999999</v>
      </c>
      <c r="M206" s="18" t="b">
        <v>1</v>
      </c>
      <c r="N206" s="18">
        <v>22.344298599999998</v>
      </c>
      <c r="O206" s="18">
        <v>11.6003676</v>
      </c>
      <c r="P206" s="18">
        <v>94.102986200000004</v>
      </c>
      <c r="Q206" s="18">
        <v>79.334807600000005</v>
      </c>
      <c r="R206" s="9">
        <f t="shared" si="6"/>
        <v>94.102986200000004</v>
      </c>
      <c r="S206" s="9">
        <f t="shared" si="7"/>
        <v>4.2114987757995683</v>
      </c>
      <c r="T206" s="9"/>
    </row>
    <row r="207" spans="1:20" x14ac:dyDescent="0.2">
      <c r="A207" s="17" t="s">
        <v>484</v>
      </c>
      <c r="B207" s="18">
        <v>39.633772499999999</v>
      </c>
      <c r="C207" s="18">
        <v>2.0535594100000001</v>
      </c>
      <c r="D207" s="18">
        <v>0.50668035</v>
      </c>
      <c r="E207" s="18">
        <v>4.0529683099999998</v>
      </c>
      <c r="F207" s="19">
        <v>5.0599999999999997E-5</v>
      </c>
      <c r="G207" s="18">
        <v>3.37836E-3</v>
      </c>
      <c r="H207" s="18">
        <v>0</v>
      </c>
      <c r="I207" s="18">
        <v>0.79323659999999996</v>
      </c>
      <c r="J207" s="18">
        <v>0.42355976000000001</v>
      </c>
      <c r="K207" s="18">
        <v>2.5078391999999998</v>
      </c>
      <c r="L207" s="18">
        <v>1.4353074400000001</v>
      </c>
      <c r="M207" s="18" t="b">
        <v>1</v>
      </c>
      <c r="N207" s="18">
        <v>1.5051428</v>
      </c>
      <c r="O207" s="18">
        <v>0.80290662000000002</v>
      </c>
      <c r="P207" s="18">
        <v>4.8382744000000004</v>
      </c>
      <c r="Q207" s="18">
        <v>2.7513406599999999</v>
      </c>
      <c r="R207" s="9">
        <f t="shared" si="6"/>
        <v>4.8382744000000004</v>
      </c>
      <c r="S207" s="9">
        <f t="shared" si="7"/>
        <v>3.2144952625093115</v>
      </c>
      <c r="T207" s="9"/>
    </row>
    <row r="208" spans="1:20" x14ac:dyDescent="0.2">
      <c r="A208" s="17" t="s">
        <v>485</v>
      </c>
      <c r="B208" s="18">
        <v>893.77545699999996</v>
      </c>
      <c r="C208" s="18">
        <v>2.05310068</v>
      </c>
      <c r="D208" s="18">
        <v>0.53693948999999996</v>
      </c>
      <c r="E208" s="18">
        <v>3.8237096199999998</v>
      </c>
      <c r="F208" s="18">
        <v>1.3145999999999999E-4</v>
      </c>
      <c r="G208" s="18">
        <v>6.3755900000000004E-3</v>
      </c>
      <c r="H208" s="18" t="s">
        <v>486</v>
      </c>
      <c r="I208" s="18">
        <v>10.351224200000001</v>
      </c>
      <c r="J208" s="18">
        <v>3.0150692700000001</v>
      </c>
      <c r="K208" s="18">
        <v>41.388582599999999</v>
      </c>
      <c r="L208" s="18">
        <v>31.955172399999999</v>
      </c>
      <c r="M208" s="18" t="b">
        <v>1</v>
      </c>
      <c r="N208" s="18">
        <v>19.686112000000001</v>
      </c>
      <c r="O208" s="18">
        <v>5.8894219799999998</v>
      </c>
      <c r="P208" s="18">
        <v>80.027835600000003</v>
      </c>
      <c r="Q208" s="18">
        <v>62.036043499999998</v>
      </c>
      <c r="R208" s="9">
        <f t="shared" si="6"/>
        <v>80.027835600000003</v>
      </c>
      <c r="S208" s="9">
        <f t="shared" si="7"/>
        <v>4.0651925377646938</v>
      </c>
      <c r="T208" s="9"/>
    </row>
    <row r="209" spans="1:20" x14ac:dyDescent="0.2">
      <c r="A209" s="17" t="s">
        <v>85</v>
      </c>
      <c r="B209" s="18">
        <v>1617.3187399999999</v>
      </c>
      <c r="C209" s="18">
        <v>2.0522094399999999</v>
      </c>
      <c r="D209" s="18">
        <v>0.36555179999999998</v>
      </c>
      <c r="E209" s="18">
        <v>5.6140044600000003</v>
      </c>
      <c r="F209" s="19">
        <v>1.9799999999999999E-8</v>
      </c>
      <c r="G209" s="19">
        <v>9.6299999999999993E-6</v>
      </c>
      <c r="H209" s="18" t="s">
        <v>41</v>
      </c>
      <c r="I209" s="18">
        <v>19.7583716</v>
      </c>
      <c r="J209" s="18">
        <v>5.8522944800000003</v>
      </c>
      <c r="K209" s="18">
        <v>83.750545399999993</v>
      </c>
      <c r="L209" s="18">
        <v>43.467859199999999</v>
      </c>
      <c r="M209" s="18" t="b">
        <v>1</v>
      </c>
      <c r="N209" s="18">
        <v>37.479903800000002</v>
      </c>
      <c r="O209" s="18">
        <v>11.051497400000001</v>
      </c>
      <c r="P209" s="18">
        <v>162.134231</v>
      </c>
      <c r="Q209" s="18">
        <v>84.525078199999996</v>
      </c>
      <c r="R209" s="9">
        <f t="shared" si="6"/>
        <v>162.134231</v>
      </c>
      <c r="S209" s="9">
        <f t="shared" si="7"/>
        <v>4.325897736162279</v>
      </c>
      <c r="T209" s="9"/>
    </row>
    <row r="210" spans="1:20" x14ac:dyDescent="0.2">
      <c r="A210" s="17" t="s">
        <v>487</v>
      </c>
      <c r="B210" s="18">
        <v>75.693822600000004</v>
      </c>
      <c r="C210" s="18">
        <v>2.0500097199999998</v>
      </c>
      <c r="D210" s="18">
        <v>0.59070416999999997</v>
      </c>
      <c r="E210" s="18">
        <v>3.4704507499999999</v>
      </c>
      <c r="F210" s="18">
        <v>5.1959E-4</v>
      </c>
      <c r="G210" s="18">
        <v>1.5504459999999999E-2</v>
      </c>
      <c r="H210" s="18">
        <v>0</v>
      </c>
      <c r="I210" s="18">
        <v>1.4628699999999999</v>
      </c>
      <c r="J210" s="18">
        <v>0.93876276999999997</v>
      </c>
      <c r="K210" s="18">
        <v>5.0940729999999999</v>
      </c>
      <c r="L210" s="18">
        <v>3.5526340300000001</v>
      </c>
      <c r="M210" s="18" t="b">
        <v>1</v>
      </c>
      <c r="N210" s="18">
        <v>2.7698467999999998</v>
      </c>
      <c r="O210" s="18">
        <v>1.7705393</v>
      </c>
      <c r="P210" s="18">
        <v>9.8289638000000004</v>
      </c>
      <c r="Q210" s="18">
        <v>6.7595381400000001</v>
      </c>
      <c r="R210" s="9">
        <f t="shared" si="6"/>
        <v>9.8289638000000004</v>
      </c>
      <c r="S210" s="9">
        <f t="shared" si="7"/>
        <v>3.5485586423046938</v>
      </c>
      <c r="T210" s="9"/>
    </row>
    <row r="211" spans="1:20" x14ac:dyDescent="0.2">
      <c r="A211" s="17" t="s">
        <v>488</v>
      </c>
      <c r="B211" s="18">
        <v>55.123260799999997</v>
      </c>
      <c r="C211" s="18">
        <v>2.0496864700000001</v>
      </c>
      <c r="D211" s="18">
        <v>0.55267489000000003</v>
      </c>
      <c r="E211" s="18">
        <v>3.7086658400000001</v>
      </c>
      <c r="F211" s="18">
        <v>2.0835E-4</v>
      </c>
      <c r="G211" s="18">
        <v>8.5952300000000006E-3</v>
      </c>
      <c r="H211" s="18" t="s">
        <v>26</v>
      </c>
      <c r="I211" s="18">
        <v>0.81963699999999995</v>
      </c>
      <c r="J211" s="18">
        <v>0.53125526999999995</v>
      </c>
      <c r="K211" s="18">
        <v>3.2983026</v>
      </c>
      <c r="L211" s="18">
        <v>1.4761990599999999</v>
      </c>
      <c r="M211" s="18" t="b">
        <v>1</v>
      </c>
      <c r="N211" s="18">
        <v>1.5534524000000001</v>
      </c>
      <c r="O211" s="18">
        <v>1.0047535999999999</v>
      </c>
      <c r="P211" s="18">
        <v>6.3706060000000004</v>
      </c>
      <c r="Q211" s="18">
        <v>2.8051300100000001</v>
      </c>
      <c r="R211" s="9">
        <f t="shared" si="6"/>
        <v>6.3706060000000004</v>
      </c>
      <c r="S211" s="9">
        <f t="shared" si="7"/>
        <v>4.1009341515710425</v>
      </c>
      <c r="T211" s="9"/>
    </row>
    <row r="212" spans="1:20" x14ac:dyDescent="0.2">
      <c r="A212" s="17" t="s">
        <v>489</v>
      </c>
      <c r="B212" s="18">
        <v>2077.1804499999998</v>
      </c>
      <c r="C212" s="18">
        <v>2.0344001600000001</v>
      </c>
      <c r="D212" s="18">
        <v>0.33771295000000001</v>
      </c>
      <c r="E212" s="18">
        <v>6.0240513699999996</v>
      </c>
      <c r="F212" s="19">
        <v>1.6999999999999999E-9</v>
      </c>
      <c r="G212" s="19">
        <v>1.35E-6</v>
      </c>
      <c r="H212" s="18">
        <v>0</v>
      </c>
      <c r="I212" s="18">
        <v>16.313036799999999</v>
      </c>
      <c r="J212" s="18">
        <v>4.8872606200000002</v>
      </c>
      <c r="K212" s="18">
        <v>67.481616799999998</v>
      </c>
      <c r="L212" s="18">
        <v>32.0741224</v>
      </c>
      <c r="M212" s="18" t="b">
        <v>1</v>
      </c>
      <c r="N212" s="18">
        <v>31.009046399999999</v>
      </c>
      <c r="O212" s="18">
        <v>9.4474412599999997</v>
      </c>
      <c r="P212" s="18">
        <v>130.178527</v>
      </c>
      <c r="Q212" s="18">
        <v>60.476209599999997</v>
      </c>
      <c r="R212" s="9">
        <f t="shared" si="6"/>
        <v>130.178527</v>
      </c>
      <c r="S212" s="9">
        <f t="shared" si="7"/>
        <v>4.1980822409295371</v>
      </c>
      <c r="T212" s="9"/>
    </row>
    <row r="213" spans="1:20" x14ac:dyDescent="0.2">
      <c r="A213" s="17" t="s">
        <v>490</v>
      </c>
      <c r="B213" s="18">
        <v>1316.0565200000001</v>
      </c>
      <c r="C213" s="18">
        <v>2.0333221199999998</v>
      </c>
      <c r="D213" s="18">
        <v>0.51265048999999996</v>
      </c>
      <c r="E213" s="18">
        <v>3.9662931700000001</v>
      </c>
      <c r="F213" s="19">
        <v>7.2999999999999999E-5</v>
      </c>
      <c r="G213" s="18">
        <v>4.2886199999999999E-3</v>
      </c>
      <c r="H213" s="18" t="s">
        <v>371</v>
      </c>
      <c r="I213" s="18">
        <v>42.4729046</v>
      </c>
      <c r="J213" s="18">
        <v>14.826151899999999</v>
      </c>
      <c r="K213" s="18">
        <v>171.05141399999999</v>
      </c>
      <c r="L213" s="18">
        <v>118.661844</v>
      </c>
      <c r="M213" s="18" t="b">
        <v>1</v>
      </c>
      <c r="N213" s="18">
        <v>80.442847400000005</v>
      </c>
      <c r="O213" s="18">
        <v>27.536253899999998</v>
      </c>
      <c r="P213" s="18">
        <v>330.18602299999998</v>
      </c>
      <c r="Q213" s="18">
        <v>226.68339399999999</v>
      </c>
      <c r="R213" s="9">
        <f t="shared" si="6"/>
        <v>330.18602299999998</v>
      </c>
      <c r="S213" s="9">
        <f t="shared" si="7"/>
        <v>4.104603873084681</v>
      </c>
      <c r="T213" s="9"/>
    </row>
    <row r="214" spans="1:20" x14ac:dyDescent="0.2">
      <c r="A214" s="17" t="s">
        <v>491</v>
      </c>
      <c r="B214" s="18">
        <v>85.335267000000002</v>
      </c>
      <c r="C214" s="18">
        <v>2.0316725199999999</v>
      </c>
      <c r="D214" s="18">
        <v>0.45427684000000002</v>
      </c>
      <c r="E214" s="18">
        <v>4.4723224799999999</v>
      </c>
      <c r="F214" s="19">
        <v>7.7400000000000004E-6</v>
      </c>
      <c r="G214" s="18">
        <v>8.9517000000000004E-4</v>
      </c>
      <c r="H214" s="18" t="s">
        <v>255</v>
      </c>
      <c r="I214" s="18">
        <v>1.8647024000000001</v>
      </c>
      <c r="J214" s="18">
        <v>1.16901235</v>
      </c>
      <c r="K214" s="18">
        <v>7.5854796000000002</v>
      </c>
      <c r="L214" s="18">
        <v>2.8607051399999999</v>
      </c>
      <c r="M214" s="18" t="b">
        <v>1</v>
      </c>
      <c r="N214" s="18">
        <v>3.5305654</v>
      </c>
      <c r="O214" s="18">
        <v>2.2097476899999999</v>
      </c>
      <c r="P214" s="18">
        <v>14.670878800000001</v>
      </c>
      <c r="Q214" s="18">
        <v>5.5070589700000001</v>
      </c>
      <c r="R214" s="9">
        <f t="shared" si="6"/>
        <v>14.670878800000001</v>
      </c>
      <c r="S214" s="9">
        <f t="shared" si="7"/>
        <v>4.155390748461989</v>
      </c>
    </row>
    <row r="215" spans="1:20" x14ac:dyDescent="0.2">
      <c r="A215" s="17" t="s">
        <v>492</v>
      </c>
      <c r="B215" s="18">
        <v>209.01098400000001</v>
      </c>
      <c r="C215" s="18">
        <v>2.0274658200000002</v>
      </c>
      <c r="D215" s="18">
        <v>0.44522809000000002</v>
      </c>
      <c r="E215" s="18">
        <v>4.5537688599999999</v>
      </c>
      <c r="F215" s="19">
        <v>5.2700000000000004E-6</v>
      </c>
      <c r="G215" s="18">
        <v>6.9174999999999998E-4</v>
      </c>
      <c r="H215" s="18" t="s">
        <v>161</v>
      </c>
      <c r="I215" s="18">
        <v>1.239725</v>
      </c>
      <c r="J215" s="18">
        <v>0.44450001</v>
      </c>
      <c r="K215" s="18">
        <v>5.4492437999999996</v>
      </c>
      <c r="L215" s="18">
        <v>2.6719065500000001</v>
      </c>
      <c r="M215" s="18" t="b">
        <v>1</v>
      </c>
      <c r="N215" s="18">
        <v>2.3534109999999999</v>
      </c>
      <c r="O215" s="18">
        <v>0.85213815000000004</v>
      </c>
      <c r="P215" s="18">
        <v>10.5347192</v>
      </c>
      <c r="Q215" s="18">
        <v>5.1748334900000001</v>
      </c>
      <c r="R215" s="9">
        <f t="shared" si="6"/>
        <v>10.5347192</v>
      </c>
      <c r="S215" s="9">
        <f t="shared" si="7"/>
        <v>4.4763618424491094</v>
      </c>
    </row>
    <row r="216" spans="1:20" x14ac:dyDescent="0.2">
      <c r="A216" s="17" t="s">
        <v>493</v>
      </c>
      <c r="B216" s="18">
        <v>35.134902699999998</v>
      </c>
      <c r="C216" s="18">
        <v>2.0172944300000002</v>
      </c>
      <c r="D216" s="18">
        <v>0.45706330000000001</v>
      </c>
      <c r="E216" s="18">
        <v>4.4135997199999997</v>
      </c>
      <c r="F216" s="19">
        <v>1.0200000000000001E-5</v>
      </c>
      <c r="G216" s="18">
        <v>1.08526E-3</v>
      </c>
      <c r="H216" s="18" t="s">
        <v>255</v>
      </c>
      <c r="I216" s="18">
        <v>1.3932334</v>
      </c>
      <c r="J216" s="18">
        <v>0.82557148999999996</v>
      </c>
      <c r="K216" s="18">
        <v>5.3760674000000002</v>
      </c>
      <c r="L216" s="18">
        <v>2.59975486</v>
      </c>
      <c r="M216" s="18" t="b">
        <v>1</v>
      </c>
      <c r="N216" s="18">
        <v>2.6447753999999999</v>
      </c>
      <c r="O216" s="18">
        <v>1.56617743</v>
      </c>
      <c r="P216" s="18">
        <v>10.383224800000001</v>
      </c>
      <c r="Q216" s="18">
        <v>4.9471405500000003</v>
      </c>
      <c r="R216" s="9">
        <f t="shared" si="6"/>
        <v>10.383224800000001</v>
      </c>
      <c r="S216" s="9">
        <f t="shared" si="7"/>
        <v>3.9259382101028319</v>
      </c>
    </row>
    <row r="217" spans="1:20" x14ac:dyDescent="0.2">
      <c r="A217" s="17" t="s">
        <v>494</v>
      </c>
      <c r="B217" s="18">
        <v>68.024186599999993</v>
      </c>
      <c r="C217" s="18">
        <v>2.0116530099999999</v>
      </c>
      <c r="D217" s="18">
        <v>0.42589906</v>
      </c>
      <c r="E217" s="18">
        <v>4.7233093300000002</v>
      </c>
      <c r="F217" s="19">
        <v>2.3199999999999998E-6</v>
      </c>
      <c r="G217" s="18">
        <v>3.8137000000000002E-4</v>
      </c>
      <c r="H217" s="18">
        <v>0</v>
      </c>
      <c r="I217" s="18">
        <v>1.3397344</v>
      </c>
      <c r="J217" s="18">
        <v>0.58408472</v>
      </c>
      <c r="K217" s="18">
        <v>5.9823485999999999</v>
      </c>
      <c r="L217" s="18">
        <v>2.9509285599999999</v>
      </c>
      <c r="M217" s="18" t="b">
        <v>1</v>
      </c>
      <c r="N217" s="18">
        <v>2.5453153999999998</v>
      </c>
      <c r="O217" s="18">
        <v>1.1209079099999999</v>
      </c>
      <c r="P217" s="18">
        <v>11.572971000000001</v>
      </c>
      <c r="Q217" s="18">
        <v>5.6924482000000003</v>
      </c>
      <c r="R217" s="9">
        <f t="shared" si="6"/>
        <v>11.572971000000001</v>
      </c>
      <c r="S217" s="9">
        <f t="shared" si="7"/>
        <v>4.5467728675196799</v>
      </c>
    </row>
    <row r="218" spans="1:20" x14ac:dyDescent="0.2">
      <c r="A218" s="17" t="s">
        <v>185</v>
      </c>
      <c r="B218" s="18">
        <v>1104.0332599999999</v>
      </c>
      <c r="C218" s="18">
        <v>2.0095223099999999</v>
      </c>
      <c r="D218" s="18">
        <v>0.29427057000000001</v>
      </c>
      <c r="E218" s="18">
        <v>6.8288252700000003</v>
      </c>
      <c r="F218" s="19">
        <v>8.5600000000000007E-12</v>
      </c>
      <c r="G218" s="19">
        <v>2.0899999999999999E-8</v>
      </c>
      <c r="H218" s="18" t="s">
        <v>186</v>
      </c>
      <c r="I218" s="18">
        <v>11.8248598</v>
      </c>
      <c r="J218" s="18">
        <v>3.90598256</v>
      </c>
      <c r="K218" s="18">
        <v>45.410193200000002</v>
      </c>
      <c r="L218" s="18">
        <v>19.944348300000001</v>
      </c>
      <c r="M218" s="18" t="b">
        <v>1</v>
      </c>
      <c r="N218" s="18">
        <v>22.378945000000002</v>
      </c>
      <c r="O218" s="18">
        <v>7.1244344100000001</v>
      </c>
      <c r="P218" s="18">
        <v>87.706860399999997</v>
      </c>
      <c r="Q218" s="18">
        <v>37.449415399999999</v>
      </c>
      <c r="R218" s="9">
        <f t="shared" si="6"/>
        <v>87.706860399999997</v>
      </c>
      <c r="S218" s="9">
        <f t="shared" si="7"/>
        <v>3.9191686828847381</v>
      </c>
    </row>
    <row r="219" spans="1:20" x14ac:dyDescent="0.2">
      <c r="A219" s="17" t="s">
        <v>78</v>
      </c>
      <c r="B219" s="18">
        <v>245.997716</v>
      </c>
      <c r="C219" s="18">
        <v>2.0019464299999998</v>
      </c>
      <c r="D219" s="18">
        <v>0.63044296</v>
      </c>
      <c r="E219" s="18">
        <v>3.1754600599999998</v>
      </c>
      <c r="F219" s="18">
        <v>1.49599E-3</v>
      </c>
      <c r="G219" s="18">
        <v>3.0195400000000001E-2</v>
      </c>
      <c r="H219" s="18" t="s">
        <v>79</v>
      </c>
      <c r="I219" s="18">
        <v>2.2889598000000002</v>
      </c>
      <c r="J219" s="18">
        <v>1.40404985</v>
      </c>
      <c r="K219" s="18">
        <v>9.9921699999999998</v>
      </c>
      <c r="L219" s="18">
        <v>9.17541808</v>
      </c>
      <c r="M219" s="18" t="b">
        <v>1</v>
      </c>
      <c r="N219" s="18">
        <v>4.3488752000000002</v>
      </c>
      <c r="O219" s="18">
        <v>2.68272171</v>
      </c>
      <c r="P219" s="18">
        <v>19.336832600000001</v>
      </c>
      <c r="Q219" s="18">
        <v>17.860115499999999</v>
      </c>
      <c r="R219" s="9">
        <f t="shared" si="6"/>
        <v>19.336832600000001</v>
      </c>
      <c r="S219" s="9">
        <f t="shared" si="7"/>
        <v>4.4463985998034623</v>
      </c>
    </row>
    <row r="220" spans="1:20" x14ac:dyDescent="0.2">
      <c r="A220" s="17" t="s">
        <v>495</v>
      </c>
      <c r="B220" s="18">
        <v>925.26491799999997</v>
      </c>
      <c r="C220" s="18">
        <v>2.0006757799999999</v>
      </c>
      <c r="D220" s="18">
        <v>0.52118675000000003</v>
      </c>
      <c r="E220" s="18">
        <v>3.8386927499999999</v>
      </c>
      <c r="F220" s="18">
        <v>1.2369E-4</v>
      </c>
      <c r="G220" s="18">
        <v>6.0916E-3</v>
      </c>
      <c r="H220" s="18" t="s">
        <v>496</v>
      </c>
      <c r="I220" s="18">
        <v>10.280026400000001</v>
      </c>
      <c r="J220" s="18">
        <v>3.46229261</v>
      </c>
      <c r="K220" s="18">
        <v>38.399964199999999</v>
      </c>
      <c r="L220" s="18">
        <v>33.426890299999997</v>
      </c>
      <c r="M220" s="18" t="b">
        <v>1</v>
      </c>
      <c r="N220" s="18">
        <v>19.496787600000001</v>
      </c>
      <c r="O220" s="18">
        <v>6.5121521900000001</v>
      </c>
      <c r="P220" s="18">
        <v>73.954924800000001</v>
      </c>
      <c r="Q220" s="18">
        <v>63.452210899999997</v>
      </c>
      <c r="R220" s="9">
        <f t="shared" si="6"/>
        <v>73.954924800000001</v>
      </c>
      <c r="S220" s="9">
        <f t="shared" si="7"/>
        <v>3.793185129636433</v>
      </c>
    </row>
    <row r="221" spans="1:20" x14ac:dyDescent="0.2">
      <c r="A221" s="17" t="s">
        <v>497</v>
      </c>
      <c r="B221" s="18">
        <v>698.26739399999997</v>
      </c>
      <c r="C221" s="18">
        <v>-2.0112294999999998</v>
      </c>
      <c r="D221" s="18">
        <v>0.65604724999999997</v>
      </c>
      <c r="E221" s="18">
        <v>-3.0656778</v>
      </c>
      <c r="F221" s="18">
        <v>2.17177E-3</v>
      </c>
      <c r="G221" s="18">
        <v>3.7730899999999998E-2</v>
      </c>
      <c r="H221" s="18" t="s">
        <v>210</v>
      </c>
      <c r="I221" s="18">
        <v>12.989677</v>
      </c>
      <c r="J221" s="18">
        <v>10.476822</v>
      </c>
      <c r="K221" s="18">
        <v>3.2504430000000002</v>
      </c>
      <c r="L221" s="18">
        <v>2.5306537900000001</v>
      </c>
      <c r="M221" s="18" t="b">
        <v>1</v>
      </c>
      <c r="N221" s="18">
        <v>24.751606200000001</v>
      </c>
      <c r="O221" s="18">
        <v>20.049124899999999</v>
      </c>
      <c r="P221" s="18">
        <v>6.3211909999999998</v>
      </c>
      <c r="Q221" s="18">
        <v>4.9337496099999996</v>
      </c>
      <c r="R221" s="9">
        <f t="shared" si="6"/>
        <v>24.751606200000001</v>
      </c>
      <c r="S221" s="9">
        <f t="shared" si="7"/>
        <v>0.25538508284767392</v>
      </c>
    </row>
    <row r="222" spans="1:20" x14ac:dyDescent="0.2">
      <c r="A222" s="17" t="s">
        <v>498</v>
      </c>
      <c r="B222" s="18">
        <v>431.25090499999999</v>
      </c>
      <c r="C222" s="18">
        <v>-2.0125687999999999</v>
      </c>
      <c r="D222" s="18">
        <v>0.49278628000000002</v>
      </c>
      <c r="E222" s="18">
        <v>-4.0840601000000003</v>
      </c>
      <c r="F222" s="19">
        <v>4.4299999999999999E-5</v>
      </c>
      <c r="G222" s="18">
        <v>3.1014800000000002E-3</v>
      </c>
      <c r="H222" s="18" t="s">
        <v>499</v>
      </c>
      <c r="I222" s="18">
        <v>12.270063800000001</v>
      </c>
      <c r="J222" s="18">
        <v>5.1995446999999997</v>
      </c>
      <c r="K222" s="18">
        <v>3.1443927999999999</v>
      </c>
      <c r="L222" s="18">
        <v>2.6742137600000002</v>
      </c>
      <c r="M222" s="18" t="b">
        <v>1</v>
      </c>
      <c r="N222" s="18">
        <v>23.299443799999999</v>
      </c>
      <c r="O222" s="18">
        <v>9.8576921300000002</v>
      </c>
      <c r="P222" s="18">
        <v>6.0881999999999996</v>
      </c>
      <c r="Q222" s="18">
        <v>5.1963099399999999</v>
      </c>
      <c r="R222" s="9">
        <f t="shared" si="6"/>
        <v>23.299443799999999</v>
      </c>
      <c r="S222" s="9">
        <f t="shared" si="7"/>
        <v>0.26130237495197201</v>
      </c>
    </row>
    <row r="223" spans="1:20" x14ac:dyDescent="0.2">
      <c r="A223" s="17" t="s">
        <v>500</v>
      </c>
      <c r="B223" s="18">
        <v>286.17340799999999</v>
      </c>
      <c r="C223" s="18">
        <v>-2.0155387999999999</v>
      </c>
      <c r="D223" s="18">
        <v>0.52323871</v>
      </c>
      <c r="E223" s="18">
        <v>-3.8520444999999999</v>
      </c>
      <c r="F223" s="18">
        <v>1.1714000000000001E-4</v>
      </c>
      <c r="G223" s="18">
        <v>5.8877799999999996E-3</v>
      </c>
      <c r="H223" s="18" t="s">
        <v>501</v>
      </c>
      <c r="I223" s="18">
        <v>8.876322</v>
      </c>
      <c r="J223" s="18">
        <v>5.4575247400000002</v>
      </c>
      <c r="K223" s="18">
        <v>1.8930104000000001</v>
      </c>
      <c r="L223" s="18">
        <v>1.0865967700000001</v>
      </c>
      <c r="M223" s="18" t="b">
        <v>1</v>
      </c>
      <c r="N223" s="18">
        <v>16.908809399999999</v>
      </c>
      <c r="O223" s="18">
        <v>10.494582299999999</v>
      </c>
      <c r="P223" s="18">
        <v>3.6789320000000001</v>
      </c>
      <c r="Q223" s="18">
        <v>2.1223784499999998</v>
      </c>
      <c r="R223" s="9">
        <f t="shared" si="6"/>
        <v>16.908809399999999</v>
      </c>
      <c r="S223" s="9">
        <f t="shared" si="7"/>
        <v>0.21757486958247932</v>
      </c>
    </row>
    <row r="224" spans="1:20" x14ac:dyDescent="0.2">
      <c r="A224" s="17" t="s">
        <v>502</v>
      </c>
      <c r="B224" s="18">
        <v>311.86504200000002</v>
      </c>
      <c r="C224" s="18">
        <v>-2.0325451000000001</v>
      </c>
      <c r="D224" s="18">
        <v>0.49402320999999999</v>
      </c>
      <c r="E224" s="18">
        <v>-4.1142703999999997</v>
      </c>
      <c r="F224" s="19">
        <v>3.8800000000000001E-5</v>
      </c>
      <c r="G224" s="18">
        <v>2.8173400000000002E-3</v>
      </c>
      <c r="H224" s="18" t="s">
        <v>503</v>
      </c>
      <c r="I224" s="18">
        <v>14.3568798</v>
      </c>
      <c r="J224" s="18">
        <v>11.3831375</v>
      </c>
      <c r="K224" s="18">
        <v>3.4409166</v>
      </c>
      <c r="L224" s="18">
        <v>1.2200621</v>
      </c>
      <c r="M224" s="18" t="b">
        <v>1</v>
      </c>
      <c r="N224" s="18">
        <v>27.334182800000001</v>
      </c>
      <c r="O224" s="18">
        <v>21.830639000000001</v>
      </c>
      <c r="P224" s="18">
        <v>6.6758118</v>
      </c>
      <c r="Q224" s="18">
        <v>2.39379768</v>
      </c>
      <c r="R224" s="9">
        <f t="shared" si="6"/>
        <v>27.334182800000001</v>
      </c>
      <c r="S224" s="9">
        <f t="shared" si="7"/>
        <v>0.24422942689912791</v>
      </c>
    </row>
    <row r="225" spans="1:19" x14ac:dyDescent="0.2">
      <c r="A225" s="17" t="s">
        <v>504</v>
      </c>
      <c r="B225" s="18">
        <v>135.319535</v>
      </c>
      <c r="C225" s="18">
        <v>-2.0363924999999998</v>
      </c>
      <c r="D225" s="18">
        <v>0.62057697999999994</v>
      </c>
      <c r="E225" s="18">
        <v>-3.2814504000000002</v>
      </c>
      <c r="F225" s="18">
        <v>1.03275E-3</v>
      </c>
      <c r="G225" s="18">
        <v>2.3737129999999999E-2</v>
      </c>
      <c r="H225" s="18" t="s">
        <v>505</v>
      </c>
      <c r="I225" s="18">
        <v>7.1164655999999997</v>
      </c>
      <c r="J225" s="18">
        <v>6.7500739999999997</v>
      </c>
      <c r="K225" s="18">
        <v>1.6125086</v>
      </c>
      <c r="L225" s="18">
        <v>0.87870278999999996</v>
      </c>
      <c r="M225" s="18" t="b">
        <v>1</v>
      </c>
      <c r="N225" s="18">
        <v>13.55381</v>
      </c>
      <c r="O225" s="18">
        <v>12.8845239</v>
      </c>
      <c r="P225" s="18">
        <v>3.1381177999999998</v>
      </c>
      <c r="Q225" s="18">
        <v>1.72954191</v>
      </c>
      <c r="R225" s="9">
        <f t="shared" si="6"/>
        <v>13.55381</v>
      </c>
      <c r="S225" s="9">
        <f t="shared" si="7"/>
        <v>0.23153030771421465</v>
      </c>
    </row>
    <row r="226" spans="1:19" x14ac:dyDescent="0.2">
      <c r="A226" s="17" t="s">
        <v>506</v>
      </c>
      <c r="B226" s="18">
        <v>1037.5089</v>
      </c>
      <c r="C226" s="18">
        <v>-2.0365654000000002</v>
      </c>
      <c r="D226" s="18">
        <v>0.6300772</v>
      </c>
      <c r="E226" s="18">
        <v>-3.2322475000000002</v>
      </c>
      <c r="F226" s="18">
        <v>1.22821E-3</v>
      </c>
      <c r="G226" s="18">
        <v>2.6550029999999999E-2</v>
      </c>
      <c r="H226" s="18" t="s">
        <v>258</v>
      </c>
      <c r="I226" s="18">
        <v>19.688104599999999</v>
      </c>
      <c r="J226" s="18">
        <v>15.0259553</v>
      </c>
      <c r="K226" s="18">
        <v>5.0649562000000001</v>
      </c>
      <c r="L226" s="18">
        <v>4.3608522000000001</v>
      </c>
      <c r="M226" s="18" t="b">
        <v>1</v>
      </c>
      <c r="N226" s="18">
        <v>37.521751399999999</v>
      </c>
      <c r="O226" s="18">
        <v>28.8441668</v>
      </c>
      <c r="P226" s="18">
        <v>9.8427541999999999</v>
      </c>
      <c r="Q226" s="18">
        <v>8.4774555100000004</v>
      </c>
      <c r="R226" s="9">
        <f t="shared" si="6"/>
        <v>37.521751399999999</v>
      </c>
      <c r="S226" s="9">
        <f t="shared" si="7"/>
        <v>0.26232128919227371</v>
      </c>
    </row>
    <row r="227" spans="1:19" x14ac:dyDescent="0.2">
      <c r="A227" s="17" t="s">
        <v>507</v>
      </c>
      <c r="B227" s="18">
        <v>159.77846400000001</v>
      </c>
      <c r="C227" s="18">
        <v>-2.0371674999999998</v>
      </c>
      <c r="D227" s="18">
        <v>0.55386979999999997</v>
      </c>
      <c r="E227" s="18">
        <v>-3.6780620000000002</v>
      </c>
      <c r="F227" s="18">
        <v>2.3500999999999999E-4</v>
      </c>
      <c r="G227" s="18">
        <v>9.3683900000000007E-3</v>
      </c>
      <c r="H227" s="18" t="s">
        <v>505</v>
      </c>
      <c r="I227" s="18">
        <v>4.7131748</v>
      </c>
      <c r="J227" s="18">
        <v>3.43190492</v>
      </c>
      <c r="K227" s="18">
        <v>1.032667</v>
      </c>
      <c r="L227" s="18">
        <v>0.37079024999999999</v>
      </c>
      <c r="M227" s="18" t="b">
        <v>1</v>
      </c>
      <c r="N227" s="18">
        <v>8.9757081999999997</v>
      </c>
      <c r="O227" s="18">
        <v>6.58629701</v>
      </c>
      <c r="P227" s="18">
        <v>2.0062012</v>
      </c>
      <c r="Q227" s="18">
        <v>0.72962601000000005</v>
      </c>
      <c r="R227" s="9">
        <f t="shared" si="6"/>
        <v>8.9757081999999997</v>
      </c>
      <c r="S227" s="9">
        <f t="shared" si="7"/>
        <v>0.22351453002895083</v>
      </c>
    </row>
    <row r="228" spans="1:19" x14ac:dyDescent="0.2">
      <c r="A228" s="17" t="s">
        <v>508</v>
      </c>
      <c r="B228" s="18">
        <v>115.044601</v>
      </c>
      <c r="C228" s="18">
        <v>-2.0419453000000001</v>
      </c>
      <c r="D228" s="18">
        <v>0.49863679999999999</v>
      </c>
      <c r="E228" s="18">
        <v>-4.0950555</v>
      </c>
      <c r="F228" s="19">
        <v>4.2200000000000003E-5</v>
      </c>
      <c r="G228" s="18">
        <v>2.9882400000000001E-3</v>
      </c>
      <c r="H228" s="18" t="s">
        <v>509</v>
      </c>
      <c r="I228" s="18">
        <v>5.6458833999999998</v>
      </c>
      <c r="J228" s="18">
        <v>2.9468023099999998</v>
      </c>
      <c r="K228" s="18">
        <v>1.4661265999999999</v>
      </c>
      <c r="L228" s="18">
        <v>0.94058931000000001</v>
      </c>
      <c r="M228" s="18" t="b">
        <v>1</v>
      </c>
      <c r="N228" s="18">
        <v>10.690218399999999</v>
      </c>
      <c r="O228" s="18">
        <v>5.48166653</v>
      </c>
      <c r="P228" s="18">
        <v>2.8502824000000002</v>
      </c>
      <c r="Q228" s="18">
        <v>1.85472328</v>
      </c>
      <c r="R228" s="9">
        <f t="shared" si="6"/>
        <v>10.690218399999999</v>
      </c>
      <c r="S228" s="9">
        <f t="shared" si="7"/>
        <v>0.26662527306270939</v>
      </c>
    </row>
    <row r="229" spans="1:19" x14ac:dyDescent="0.2">
      <c r="A229" s="17" t="s">
        <v>510</v>
      </c>
      <c r="B229" s="18">
        <v>84.341551699999997</v>
      </c>
      <c r="C229" s="18">
        <v>-2.0571519999999999</v>
      </c>
      <c r="D229" s="18">
        <v>0.59011948999999997</v>
      </c>
      <c r="E229" s="18">
        <v>-3.4859922000000001</v>
      </c>
      <c r="F229" s="18">
        <v>4.9032000000000004E-4</v>
      </c>
      <c r="G229" s="18">
        <v>1.5071869999999999E-2</v>
      </c>
      <c r="H229" s="18" t="s">
        <v>511</v>
      </c>
      <c r="I229" s="18">
        <v>3.1093152000000002</v>
      </c>
      <c r="J229" s="18">
        <v>2.4106717400000002</v>
      </c>
      <c r="K229" s="18">
        <v>0.79981199999999997</v>
      </c>
      <c r="L229" s="18">
        <v>0.56772599000000001</v>
      </c>
      <c r="M229" s="18" t="b">
        <v>1</v>
      </c>
      <c r="N229" s="18">
        <v>5.9198006000000003</v>
      </c>
      <c r="O229" s="18">
        <v>4.6018614500000004</v>
      </c>
      <c r="P229" s="18">
        <v>1.5574695999999999</v>
      </c>
      <c r="Q229" s="18">
        <v>1.11050559</v>
      </c>
      <c r="R229" s="9">
        <f t="shared" si="6"/>
        <v>5.9198006000000003</v>
      </c>
      <c r="S229" s="9">
        <f t="shared" si="7"/>
        <v>0.26309494275871381</v>
      </c>
    </row>
    <row r="230" spans="1:19" x14ac:dyDescent="0.2">
      <c r="A230" s="17" t="s">
        <v>512</v>
      </c>
      <c r="B230" s="18">
        <v>38.399023300000003</v>
      </c>
      <c r="C230" s="18">
        <v>-2.0611717999999999</v>
      </c>
      <c r="D230" s="18">
        <v>0.64905970000000002</v>
      </c>
      <c r="E230" s="18">
        <v>-3.1756274000000002</v>
      </c>
      <c r="F230" s="18">
        <v>1.4951299999999999E-3</v>
      </c>
      <c r="G230" s="18">
        <v>3.0192699999999999E-2</v>
      </c>
      <c r="H230" s="18" t="s">
        <v>513</v>
      </c>
      <c r="I230" s="18">
        <v>2.1795065999999998</v>
      </c>
      <c r="J230" s="18">
        <v>1.2244840800000001</v>
      </c>
      <c r="K230" s="18">
        <v>0.56869119999999995</v>
      </c>
      <c r="L230" s="18">
        <v>0.36547025</v>
      </c>
      <c r="M230" s="18" t="b">
        <v>1</v>
      </c>
      <c r="N230" s="18">
        <v>4.1439561999999999</v>
      </c>
      <c r="O230" s="18">
        <v>2.3358642199999999</v>
      </c>
      <c r="P230" s="18">
        <v>1.1036345999999999</v>
      </c>
      <c r="Q230" s="18">
        <v>0.71021672000000002</v>
      </c>
      <c r="R230" s="9">
        <f t="shared" si="6"/>
        <v>4.1439561999999999</v>
      </c>
      <c r="S230" s="9">
        <f t="shared" si="7"/>
        <v>0.26632390564359726</v>
      </c>
    </row>
    <row r="231" spans="1:19" x14ac:dyDescent="0.2">
      <c r="A231" s="17" t="s">
        <v>514</v>
      </c>
      <c r="B231" s="18">
        <v>119.91481400000001</v>
      </c>
      <c r="C231" s="18">
        <v>-2.1030069999999998</v>
      </c>
      <c r="D231" s="18">
        <v>0.59898881000000004</v>
      </c>
      <c r="E231" s="18">
        <v>-3.5109287</v>
      </c>
      <c r="F231" s="18">
        <v>4.4653999999999999E-4</v>
      </c>
      <c r="G231" s="18">
        <v>1.4086039999999999E-2</v>
      </c>
      <c r="H231" s="18" t="s">
        <v>515</v>
      </c>
      <c r="I231" s="18">
        <v>3.4701170000000001</v>
      </c>
      <c r="J231" s="18">
        <v>2.9536191899999999</v>
      </c>
      <c r="K231" s="18">
        <v>0.67495579999999999</v>
      </c>
      <c r="L231" s="18">
        <v>0.54034707999999998</v>
      </c>
      <c r="M231" s="18" t="b">
        <v>1</v>
      </c>
      <c r="N231" s="18">
        <v>6.6123333999999998</v>
      </c>
      <c r="O231" s="18">
        <v>5.6806863300000003</v>
      </c>
      <c r="P231" s="18">
        <v>1.3114094000000001</v>
      </c>
      <c r="Q231" s="18">
        <v>1.05409932</v>
      </c>
      <c r="R231" s="9">
        <f t="shared" si="6"/>
        <v>6.6123333999999998</v>
      </c>
      <c r="S231" s="9">
        <f t="shared" si="7"/>
        <v>0.19832777941898697</v>
      </c>
    </row>
    <row r="232" spans="1:19" x14ac:dyDescent="0.2">
      <c r="A232" s="17" t="s">
        <v>516</v>
      </c>
      <c r="B232" s="18">
        <v>158.03049100000001</v>
      </c>
      <c r="C232" s="18">
        <v>-2.1056875000000002</v>
      </c>
      <c r="D232" s="18">
        <v>0.70194643000000001</v>
      </c>
      <c r="E232" s="18">
        <v>-2.9997837000000001</v>
      </c>
      <c r="F232" s="18">
        <v>2.70171E-3</v>
      </c>
      <c r="G232" s="18">
        <v>4.3221160000000002E-2</v>
      </c>
      <c r="H232" s="18">
        <v>0</v>
      </c>
      <c r="I232" s="18">
        <v>18.490537</v>
      </c>
      <c r="J232" s="18">
        <v>19.634925800000001</v>
      </c>
      <c r="K232" s="18">
        <v>4.0359894000000001</v>
      </c>
      <c r="L232" s="18">
        <v>2.9606991300000001</v>
      </c>
      <c r="M232" s="18" t="b">
        <v>1</v>
      </c>
      <c r="N232" s="18">
        <v>35.229554800000003</v>
      </c>
      <c r="O232" s="18">
        <v>37.448831900000002</v>
      </c>
      <c r="P232" s="18">
        <v>7.8334039999999998</v>
      </c>
      <c r="Q232" s="18">
        <v>5.7711998500000004</v>
      </c>
      <c r="R232" s="9">
        <f t="shared" si="6"/>
        <v>35.229554800000003</v>
      </c>
      <c r="S232" s="9">
        <f t="shared" si="7"/>
        <v>0.22235319306391005</v>
      </c>
    </row>
    <row r="233" spans="1:19" x14ac:dyDescent="0.2">
      <c r="A233" s="17" t="s">
        <v>517</v>
      </c>
      <c r="B233" s="18">
        <v>50.169713700000003</v>
      </c>
      <c r="C233" s="18">
        <v>-2.1206204999999998</v>
      </c>
      <c r="D233" s="18">
        <v>0.68196741999999999</v>
      </c>
      <c r="E233" s="18">
        <v>-3.1095627000000001</v>
      </c>
      <c r="F233" s="18">
        <v>1.8736499999999999E-3</v>
      </c>
      <c r="G233" s="18">
        <v>3.4551489999999997E-2</v>
      </c>
      <c r="H233" s="18" t="s">
        <v>455</v>
      </c>
      <c r="I233" s="18">
        <v>3.1472718</v>
      </c>
      <c r="J233" s="18">
        <v>3.43046959</v>
      </c>
      <c r="K233" s="18">
        <v>0.68649499999999997</v>
      </c>
      <c r="L233" s="18">
        <v>0.23306408000000001</v>
      </c>
      <c r="M233" s="18" t="b">
        <v>1</v>
      </c>
      <c r="N233" s="18">
        <v>5.9845366000000002</v>
      </c>
      <c r="O233" s="18">
        <v>6.5242607799999996</v>
      </c>
      <c r="P233" s="18">
        <v>1.327577</v>
      </c>
      <c r="Q233" s="18">
        <v>0.43944209000000001</v>
      </c>
      <c r="R233" s="9">
        <f t="shared" si="6"/>
        <v>5.9845366000000002</v>
      </c>
      <c r="S233" s="9">
        <f t="shared" si="7"/>
        <v>0.22183455273713257</v>
      </c>
    </row>
    <row r="234" spans="1:19" x14ac:dyDescent="0.2">
      <c r="A234" s="17" t="s">
        <v>518</v>
      </c>
      <c r="B234" s="18">
        <v>32.277329899999998</v>
      </c>
      <c r="C234" s="18">
        <v>-2.1402277000000001</v>
      </c>
      <c r="D234" s="18">
        <v>0.64798920000000004</v>
      </c>
      <c r="E234" s="18">
        <v>-3.3028754999999999</v>
      </c>
      <c r="F234" s="18">
        <v>9.5699000000000001E-4</v>
      </c>
      <c r="G234" s="18">
        <v>2.2620649999999999E-2</v>
      </c>
      <c r="H234" s="18">
        <v>0</v>
      </c>
      <c r="I234" s="18">
        <v>2.3942866</v>
      </c>
      <c r="J234" s="18">
        <v>1.4454311200000001</v>
      </c>
      <c r="K234" s="18">
        <v>0.56609399999999999</v>
      </c>
      <c r="L234" s="18">
        <v>0.32077940999999999</v>
      </c>
      <c r="M234" s="18" t="b">
        <v>1</v>
      </c>
      <c r="N234" s="18">
        <v>4.5603366000000003</v>
      </c>
      <c r="O234" s="18">
        <v>2.7820879199999999</v>
      </c>
      <c r="P234" s="18">
        <v>1.1008876000000001</v>
      </c>
      <c r="Q234" s="18">
        <v>0.62704152000000002</v>
      </c>
      <c r="R234" s="9">
        <f t="shared" si="6"/>
        <v>4.5603366000000003</v>
      </c>
      <c r="S234" s="9">
        <f t="shared" si="7"/>
        <v>0.2414048998049837</v>
      </c>
    </row>
    <row r="235" spans="1:19" x14ac:dyDescent="0.2">
      <c r="A235" s="17" t="s">
        <v>519</v>
      </c>
      <c r="B235" s="18">
        <v>23.448862299999998</v>
      </c>
      <c r="C235" s="18">
        <v>-2.1422162</v>
      </c>
      <c r="D235" s="18">
        <v>0.67171784000000001</v>
      </c>
      <c r="E235" s="18">
        <v>-3.1891607999999998</v>
      </c>
      <c r="F235" s="18">
        <v>1.4268600000000001E-3</v>
      </c>
      <c r="G235" s="18">
        <v>2.9400920000000001E-2</v>
      </c>
      <c r="H235" s="18">
        <v>0</v>
      </c>
      <c r="I235" s="18">
        <v>2.2293859999999999</v>
      </c>
      <c r="J235" s="18">
        <v>2.3736123600000001</v>
      </c>
      <c r="K235" s="18">
        <v>0.494448</v>
      </c>
      <c r="L235" s="18">
        <v>0.37644522000000002</v>
      </c>
      <c r="M235" s="18" t="b">
        <v>1</v>
      </c>
      <c r="N235" s="18">
        <v>4.2337024000000003</v>
      </c>
      <c r="O235" s="18">
        <v>4.49510173</v>
      </c>
      <c r="P235" s="18">
        <v>0.96152320000000002</v>
      </c>
      <c r="Q235" s="18">
        <v>0.73973003999999998</v>
      </c>
      <c r="R235" s="9">
        <f t="shared" si="6"/>
        <v>4.2337024000000003</v>
      </c>
      <c r="S235" s="9">
        <f t="shared" si="7"/>
        <v>0.22711166472163938</v>
      </c>
    </row>
    <row r="236" spans="1:19" x14ac:dyDescent="0.2">
      <c r="A236" s="17" t="s">
        <v>520</v>
      </c>
      <c r="B236" s="18">
        <v>204.59702899999999</v>
      </c>
      <c r="C236" s="18">
        <v>-2.1663459999999999</v>
      </c>
      <c r="D236" s="18">
        <v>0.64765530000000004</v>
      </c>
      <c r="E236" s="18">
        <v>-3.3449059000000001</v>
      </c>
      <c r="F236" s="18">
        <v>8.231E-4</v>
      </c>
      <c r="G236" s="18">
        <v>2.0661430000000001E-2</v>
      </c>
      <c r="H236" s="18" t="s">
        <v>521</v>
      </c>
      <c r="I236" s="18">
        <v>11.3417032</v>
      </c>
      <c r="J236" s="18">
        <v>10.3497629</v>
      </c>
      <c r="K236" s="18">
        <v>2.2452177999999998</v>
      </c>
      <c r="L236" s="18">
        <v>1.9696722499999999</v>
      </c>
      <c r="M236" s="18" t="b">
        <v>1</v>
      </c>
      <c r="N236" s="18">
        <v>21.623357800000001</v>
      </c>
      <c r="O236" s="18">
        <v>19.8432681</v>
      </c>
      <c r="P236" s="18">
        <v>4.3562808000000004</v>
      </c>
      <c r="Q236" s="18">
        <v>3.8389125700000002</v>
      </c>
      <c r="R236" s="9">
        <f t="shared" si="6"/>
        <v>21.623357800000001</v>
      </c>
      <c r="S236" s="9">
        <f t="shared" si="7"/>
        <v>0.20146180996921764</v>
      </c>
    </row>
    <row r="237" spans="1:19" x14ac:dyDescent="0.2">
      <c r="A237" s="17" t="s">
        <v>522</v>
      </c>
      <c r="B237" s="18">
        <v>126.553668</v>
      </c>
      <c r="C237" s="18">
        <v>-2.1690833999999999</v>
      </c>
      <c r="D237" s="18">
        <v>0.72454297000000001</v>
      </c>
      <c r="E237" s="18">
        <v>-2.9937263999999999</v>
      </c>
      <c r="F237" s="18">
        <v>2.7559300000000002E-3</v>
      </c>
      <c r="G237" s="18">
        <v>4.368354E-2</v>
      </c>
      <c r="H237" s="18">
        <v>0</v>
      </c>
      <c r="I237" s="18">
        <v>3.9044194000000001</v>
      </c>
      <c r="J237" s="18">
        <v>3.98752825</v>
      </c>
      <c r="K237" s="18">
        <v>0.88613439999999999</v>
      </c>
      <c r="L237" s="18">
        <v>0.69748518999999998</v>
      </c>
      <c r="M237" s="18" t="b">
        <v>1</v>
      </c>
      <c r="N237" s="18">
        <v>7.4409438000000003</v>
      </c>
      <c r="O237" s="18">
        <v>7.61712232</v>
      </c>
      <c r="P237" s="18">
        <v>1.7234954</v>
      </c>
      <c r="Q237" s="18">
        <v>1.3614840399999999</v>
      </c>
      <c r="R237" s="9">
        <f t="shared" si="6"/>
        <v>7.4409438000000003</v>
      </c>
      <c r="S237" s="9">
        <f t="shared" si="7"/>
        <v>0.23162322500003291</v>
      </c>
    </row>
    <row r="238" spans="1:19" x14ac:dyDescent="0.2">
      <c r="A238" s="17" t="s">
        <v>523</v>
      </c>
      <c r="B238" s="18">
        <v>94.619897899999998</v>
      </c>
      <c r="C238" s="18">
        <v>-2.1848011999999999</v>
      </c>
      <c r="D238" s="18">
        <v>0.50097563000000001</v>
      </c>
      <c r="E238" s="18">
        <v>-4.3610927999999998</v>
      </c>
      <c r="F238" s="19">
        <v>1.29E-5</v>
      </c>
      <c r="G238" s="18">
        <v>1.26716E-3</v>
      </c>
      <c r="H238" s="18" t="s">
        <v>524</v>
      </c>
      <c r="I238" s="18">
        <v>3.2407560000000002</v>
      </c>
      <c r="J238" s="18">
        <v>1.8457634000000001</v>
      </c>
      <c r="K238" s="18">
        <v>0.8142682</v>
      </c>
      <c r="L238" s="18">
        <v>0.77294722000000005</v>
      </c>
      <c r="M238" s="18" t="b">
        <v>1</v>
      </c>
      <c r="N238" s="18">
        <v>6.1247680000000004</v>
      </c>
      <c r="O238" s="18">
        <v>3.4604190799999999</v>
      </c>
      <c r="P238" s="18">
        <v>1.5801263999999999</v>
      </c>
      <c r="Q238" s="18">
        <v>1.50203004</v>
      </c>
      <c r="R238" s="9">
        <f t="shared" si="6"/>
        <v>6.1247680000000004</v>
      </c>
      <c r="S238" s="9">
        <f t="shared" si="7"/>
        <v>0.25798959242211295</v>
      </c>
    </row>
    <row r="239" spans="1:19" x14ac:dyDescent="0.2">
      <c r="A239" s="17" t="s">
        <v>525</v>
      </c>
      <c r="B239" s="18">
        <v>69.880018699999994</v>
      </c>
      <c r="C239" s="18">
        <v>-2.2076517</v>
      </c>
      <c r="D239" s="18">
        <v>0.71803989000000001</v>
      </c>
      <c r="E239" s="18">
        <v>-3.0745529</v>
      </c>
      <c r="F239" s="18">
        <v>2.1081799999999999E-3</v>
      </c>
      <c r="G239" s="18">
        <v>3.6951640000000001E-2</v>
      </c>
      <c r="H239" s="18" t="s">
        <v>526</v>
      </c>
      <c r="I239" s="18">
        <v>2.2470341999999999</v>
      </c>
      <c r="J239" s="18">
        <v>2.3243728799999999</v>
      </c>
      <c r="K239" s="18">
        <v>0.449768</v>
      </c>
      <c r="L239" s="18">
        <v>0.21103777000000001</v>
      </c>
      <c r="M239" s="18" t="b">
        <v>1</v>
      </c>
      <c r="N239" s="18">
        <v>4.2765319999999996</v>
      </c>
      <c r="O239" s="18">
        <v>4.4202381099999997</v>
      </c>
      <c r="P239" s="18">
        <v>0.87197080000000005</v>
      </c>
      <c r="Q239" s="18">
        <v>0.41021660999999998</v>
      </c>
      <c r="R239" s="9">
        <f t="shared" si="6"/>
        <v>4.2765319999999996</v>
      </c>
      <c r="S239" s="9">
        <f t="shared" si="7"/>
        <v>0.20389670882855551</v>
      </c>
    </row>
    <row r="240" spans="1:19" x14ac:dyDescent="0.2">
      <c r="A240" s="17" t="s">
        <v>527</v>
      </c>
      <c r="B240" s="18">
        <v>81.450250400000002</v>
      </c>
      <c r="C240" s="18">
        <v>-2.2152340000000001</v>
      </c>
      <c r="D240" s="18">
        <v>0.48093255000000001</v>
      </c>
      <c r="E240" s="18">
        <v>-4.606122</v>
      </c>
      <c r="F240" s="19">
        <v>4.0999999999999997E-6</v>
      </c>
      <c r="G240" s="18">
        <v>5.8012000000000005E-4</v>
      </c>
      <c r="H240" s="18" t="s">
        <v>224</v>
      </c>
      <c r="I240" s="18">
        <v>2.8670201999999998</v>
      </c>
      <c r="J240" s="18">
        <v>1.7644945599999999</v>
      </c>
      <c r="K240" s="18">
        <v>0.60636619999999997</v>
      </c>
      <c r="L240" s="18">
        <v>0.28881658999999998</v>
      </c>
      <c r="M240" s="18" t="b">
        <v>1</v>
      </c>
      <c r="N240" s="18">
        <v>5.4556458000000001</v>
      </c>
      <c r="O240" s="18">
        <v>3.4110873100000001</v>
      </c>
      <c r="P240" s="18">
        <v>1.1790050000000001</v>
      </c>
      <c r="Q240" s="18">
        <v>0.56831807999999995</v>
      </c>
      <c r="R240" s="9">
        <f t="shared" si="6"/>
        <v>5.4556458000000001</v>
      </c>
      <c r="S240" s="9">
        <f t="shared" si="7"/>
        <v>0.21610732133673341</v>
      </c>
    </row>
    <row r="241" spans="1:19" x14ac:dyDescent="0.2">
      <c r="A241" s="17" t="s">
        <v>528</v>
      </c>
      <c r="B241" s="18">
        <v>61.145629700000001</v>
      </c>
      <c r="C241" s="18">
        <v>-2.2178486999999998</v>
      </c>
      <c r="D241" s="18">
        <v>0.64369613999999997</v>
      </c>
      <c r="E241" s="18">
        <v>-3.4454900999999998</v>
      </c>
      <c r="F241" s="18">
        <v>5.7001999999999997E-4</v>
      </c>
      <c r="G241" s="18">
        <v>1.6327310000000001E-2</v>
      </c>
      <c r="H241" s="18" t="s">
        <v>529</v>
      </c>
      <c r="I241" s="18">
        <v>2.6529243999999998</v>
      </c>
      <c r="J241" s="18">
        <v>2.4926602</v>
      </c>
      <c r="K241" s="18">
        <v>0.54856159999999998</v>
      </c>
      <c r="L241" s="18">
        <v>0.47131564999999997</v>
      </c>
      <c r="M241" s="18" t="b">
        <v>1</v>
      </c>
      <c r="N241" s="18">
        <v>5.0495979999999996</v>
      </c>
      <c r="O241" s="18">
        <v>4.7609513100000003</v>
      </c>
      <c r="P241" s="18">
        <v>1.062702</v>
      </c>
      <c r="Q241" s="18">
        <v>0.91880682000000002</v>
      </c>
      <c r="R241" s="9">
        <f t="shared" si="6"/>
        <v>5.0495979999999996</v>
      </c>
      <c r="S241" s="9">
        <f t="shared" si="7"/>
        <v>0.21045279247971821</v>
      </c>
    </row>
    <row r="242" spans="1:19" x14ac:dyDescent="0.2">
      <c r="A242" s="17" t="s">
        <v>530</v>
      </c>
      <c r="B242" s="18">
        <v>172.403479</v>
      </c>
      <c r="C242" s="18">
        <v>-2.2384016999999998</v>
      </c>
      <c r="D242" s="18">
        <v>0.45785151000000002</v>
      </c>
      <c r="E242" s="18">
        <v>-4.8889250000000004</v>
      </c>
      <c r="F242" s="19">
        <v>1.0100000000000001E-6</v>
      </c>
      <c r="G242" s="18">
        <v>2.0384999999999999E-4</v>
      </c>
      <c r="H242" s="18" t="s">
        <v>24</v>
      </c>
      <c r="I242" s="18">
        <v>9.5394007999999992</v>
      </c>
      <c r="J242" s="18">
        <v>6.0216505099999997</v>
      </c>
      <c r="K242" s="18">
        <v>1.7470844000000001</v>
      </c>
      <c r="L242" s="18">
        <v>0.93890925000000003</v>
      </c>
      <c r="M242" s="18" t="b">
        <v>1</v>
      </c>
      <c r="N242" s="18">
        <v>18.170040400000001</v>
      </c>
      <c r="O242" s="18">
        <v>11.646375000000001</v>
      </c>
      <c r="P242" s="18">
        <v>3.3935895999999999</v>
      </c>
      <c r="Q242" s="18">
        <v>1.8282844499999999</v>
      </c>
      <c r="R242" s="9">
        <f t="shared" si="6"/>
        <v>18.170040400000001</v>
      </c>
      <c r="S242" s="9">
        <f t="shared" si="7"/>
        <v>0.18676841246869214</v>
      </c>
    </row>
    <row r="243" spans="1:19" x14ac:dyDescent="0.2">
      <c r="A243" s="17" t="s">
        <v>531</v>
      </c>
      <c r="B243" s="18">
        <v>72.003756899999999</v>
      </c>
      <c r="C243" s="18">
        <v>-2.2414011</v>
      </c>
      <c r="D243" s="18">
        <v>0.53543565999999998</v>
      </c>
      <c r="E243" s="18">
        <v>-4.1861259000000004</v>
      </c>
      <c r="F243" s="19">
        <v>2.8399999999999999E-5</v>
      </c>
      <c r="G243" s="18">
        <v>2.26012E-3</v>
      </c>
      <c r="H243" s="18" t="s">
        <v>532</v>
      </c>
      <c r="I243" s="18">
        <v>2.0446496000000001</v>
      </c>
      <c r="J243" s="18">
        <v>1.2380347300000001</v>
      </c>
      <c r="K243" s="18">
        <v>0.3558926</v>
      </c>
      <c r="L243" s="18">
        <v>0.19794424999999999</v>
      </c>
      <c r="M243" s="18" t="b">
        <v>1</v>
      </c>
      <c r="N243" s="18">
        <v>3.8982108000000002</v>
      </c>
      <c r="O243" s="18">
        <v>2.3764557800000001</v>
      </c>
      <c r="P243" s="18">
        <v>0.69154740000000003</v>
      </c>
      <c r="Q243" s="18">
        <v>0.38738729</v>
      </c>
      <c r="R243" s="9">
        <f t="shared" si="6"/>
        <v>3.8982108000000002</v>
      </c>
      <c r="S243" s="9">
        <f t="shared" si="7"/>
        <v>0.177401232380763</v>
      </c>
    </row>
    <row r="244" spans="1:19" x14ac:dyDescent="0.2">
      <c r="A244" s="17" t="s">
        <v>533</v>
      </c>
      <c r="B244" s="18">
        <v>24.423332599999998</v>
      </c>
      <c r="C244" s="18">
        <v>-2.2427831999999999</v>
      </c>
      <c r="D244" s="18">
        <v>0.49664971000000002</v>
      </c>
      <c r="E244" s="18">
        <v>-4.5158250999999998</v>
      </c>
      <c r="F244" s="19">
        <v>6.3099999999999997E-6</v>
      </c>
      <c r="G244" s="18">
        <v>7.7514999999999995E-4</v>
      </c>
      <c r="H244" s="18" t="s">
        <v>534</v>
      </c>
      <c r="I244" s="18">
        <v>2.8157592</v>
      </c>
      <c r="J244" s="18">
        <v>1.63779721</v>
      </c>
      <c r="K244" s="18">
        <v>0.95336759999999998</v>
      </c>
      <c r="L244" s="18">
        <v>0.44647987</v>
      </c>
      <c r="M244" s="18" t="b">
        <v>1</v>
      </c>
      <c r="N244" s="18">
        <v>5.3638108000000004</v>
      </c>
      <c r="O244" s="18">
        <v>3.14507212</v>
      </c>
      <c r="P244" s="18">
        <v>1.8528401999999999</v>
      </c>
      <c r="Q244" s="18">
        <v>0.87825321000000001</v>
      </c>
      <c r="R244" s="9">
        <f t="shared" si="6"/>
        <v>5.3638108000000004</v>
      </c>
      <c r="S244" s="9">
        <f t="shared" si="7"/>
        <v>0.34543354884926214</v>
      </c>
    </row>
    <row r="245" spans="1:19" x14ac:dyDescent="0.2">
      <c r="A245" s="17" t="s">
        <v>535</v>
      </c>
      <c r="B245" s="18">
        <v>593.98952099999997</v>
      </c>
      <c r="C245" s="18">
        <v>-2.2559073000000001</v>
      </c>
      <c r="D245" s="18">
        <v>0.56994383000000004</v>
      </c>
      <c r="E245" s="18">
        <v>-3.9581221000000002</v>
      </c>
      <c r="F245" s="19">
        <v>7.5500000000000006E-5</v>
      </c>
      <c r="G245" s="18">
        <v>4.4005199999999998E-3</v>
      </c>
      <c r="H245" s="18" t="s">
        <v>536</v>
      </c>
      <c r="I245" s="18">
        <v>35.237224599999998</v>
      </c>
      <c r="J245" s="18">
        <v>11.995804400000001</v>
      </c>
      <c r="K245" s="18">
        <v>7.2734990000000002</v>
      </c>
      <c r="L245" s="18">
        <v>7.0002903600000002</v>
      </c>
      <c r="M245" s="18" t="b">
        <v>1</v>
      </c>
      <c r="N245" s="18">
        <v>66.816210999999996</v>
      </c>
      <c r="O245" s="18">
        <v>22.498716600000002</v>
      </c>
      <c r="P245" s="18">
        <v>14.122771</v>
      </c>
      <c r="Q245" s="18">
        <v>13.599696099999999</v>
      </c>
      <c r="R245" s="9">
        <f t="shared" si="6"/>
        <v>66.816210999999996</v>
      </c>
      <c r="S245" s="9">
        <f t="shared" si="7"/>
        <v>0.21136743297221688</v>
      </c>
    </row>
    <row r="246" spans="1:19" x14ac:dyDescent="0.2">
      <c r="A246" s="17" t="s">
        <v>537</v>
      </c>
      <c r="B246" s="18">
        <v>369.76840600000003</v>
      </c>
      <c r="C246" s="18">
        <v>-2.2564004</v>
      </c>
      <c r="D246" s="18">
        <v>0.69232099999999996</v>
      </c>
      <c r="E246" s="18">
        <v>-3.2591823999999998</v>
      </c>
      <c r="F246" s="18">
        <v>1.1173400000000001E-3</v>
      </c>
      <c r="G246" s="18">
        <v>2.499179E-2</v>
      </c>
      <c r="H246" s="18" t="s">
        <v>538</v>
      </c>
      <c r="I246" s="18">
        <v>13.8649538</v>
      </c>
      <c r="J246" s="18">
        <v>8.8952153700000007</v>
      </c>
      <c r="K246" s="18">
        <v>2.8478530000000002</v>
      </c>
      <c r="L246" s="18">
        <v>2.6129809700000002</v>
      </c>
      <c r="M246" s="18" t="b">
        <v>1</v>
      </c>
      <c r="N246" s="18">
        <v>26.4164098</v>
      </c>
      <c r="O246" s="18">
        <v>17.0689077</v>
      </c>
      <c r="P246" s="18">
        <v>5.5355781999999998</v>
      </c>
      <c r="Q246" s="18">
        <v>5.0882112800000003</v>
      </c>
      <c r="R246" s="9">
        <f t="shared" si="6"/>
        <v>26.4164098</v>
      </c>
      <c r="S246" s="9">
        <f t="shared" si="7"/>
        <v>0.20955073917728215</v>
      </c>
    </row>
    <row r="247" spans="1:19" x14ac:dyDescent="0.2">
      <c r="A247" s="17" t="s">
        <v>539</v>
      </c>
      <c r="B247" s="18">
        <v>55.219156400000003</v>
      </c>
      <c r="C247" s="18">
        <v>-2.2635931999999999</v>
      </c>
      <c r="D247" s="18">
        <v>0.72112160999999997</v>
      </c>
      <c r="E247" s="18">
        <v>-3.1389895999999999</v>
      </c>
      <c r="F247" s="18">
        <v>1.69531E-3</v>
      </c>
      <c r="G247" s="18">
        <v>3.2568479999999997E-2</v>
      </c>
      <c r="H247" s="18" t="s">
        <v>540</v>
      </c>
      <c r="I247" s="18">
        <v>2.212888</v>
      </c>
      <c r="J247" s="18">
        <v>1.3842905299999999</v>
      </c>
      <c r="K247" s="18">
        <v>0.54154259999999999</v>
      </c>
      <c r="L247" s="18">
        <v>0.45427100999999998</v>
      </c>
      <c r="M247" s="18" t="b">
        <v>1</v>
      </c>
      <c r="N247" s="18">
        <v>4.2075813999999996</v>
      </c>
      <c r="O247" s="18">
        <v>2.62434112</v>
      </c>
      <c r="P247" s="18">
        <v>1.0524340000000001</v>
      </c>
      <c r="Q247" s="18">
        <v>0.8832295</v>
      </c>
      <c r="R247" s="9">
        <f t="shared" si="6"/>
        <v>4.2075813999999996</v>
      </c>
      <c r="S247" s="9">
        <f t="shared" si="7"/>
        <v>0.25012801891366859</v>
      </c>
    </row>
    <row r="248" spans="1:19" x14ac:dyDescent="0.2">
      <c r="A248" s="17" t="s">
        <v>541</v>
      </c>
      <c r="B248" s="18">
        <v>249.27319600000001</v>
      </c>
      <c r="C248" s="18">
        <v>-2.2706067000000001</v>
      </c>
      <c r="D248" s="18">
        <v>0.59268213000000003</v>
      </c>
      <c r="E248" s="18">
        <v>-3.8310699000000001</v>
      </c>
      <c r="F248" s="18">
        <v>1.2758999999999999E-4</v>
      </c>
      <c r="G248" s="18">
        <v>6.2463500000000003E-3</v>
      </c>
      <c r="H248" s="18" t="s">
        <v>542</v>
      </c>
      <c r="I248" s="18">
        <v>9.6804547999999997</v>
      </c>
      <c r="J248" s="18">
        <v>8.9701234099999994</v>
      </c>
      <c r="K248" s="18">
        <v>1.973862</v>
      </c>
      <c r="L248" s="18">
        <v>0.84442994999999998</v>
      </c>
      <c r="M248" s="18" t="b">
        <v>1</v>
      </c>
      <c r="N248" s="18">
        <v>18.403408200000001</v>
      </c>
      <c r="O248" s="18">
        <v>17.029935800000001</v>
      </c>
      <c r="P248" s="18">
        <v>3.8284264000000001</v>
      </c>
      <c r="Q248" s="18">
        <v>1.64767018</v>
      </c>
      <c r="R248" s="9">
        <f t="shared" si="6"/>
        <v>18.403408200000001</v>
      </c>
      <c r="S248" s="9">
        <f t="shared" si="7"/>
        <v>0.20802811948712846</v>
      </c>
    </row>
    <row r="249" spans="1:19" x14ac:dyDescent="0.2">
      <c r="A249" s="17" t="s">
        <v>543</v>
      </c>
      <c r="B249" s="18">
        <v>6382.1198800000002</v>
      </c>
      <c r="C249" s="18">
        <v>-2.3035741000000001</v>
      </c>
      <c r="D249" s="18">
        <v>0.45670670000000002</v>
      </c>
      <c r="E249" s="18">
        <v>-5.0438806999999999</v>
      </c>
      <c r="F249" s="19">
        <v>4.5600000000000001E-7</v>
      </c>
      <c r="G249" s="18">
        <v>1.0859E-4</v>
      </c>
      <c r="H249" s="18" t="s">
        <v>544</v>
      </c>
      <c r="I249" s="18">
        <v>368.46114699999998</v>
      </c>
      <c r="J249" s="18">
        <v>188.69979699999999</v>
      </c>
      <c r="K249" s="18">
        <v>72.826996600000001</v>
      </c>
      <c r="L249" s="18">
        <v>38.057968600000002</v>
      </c>
      <c r="M249" s="18" t="b">
        <v>1</v>
      </c>
      <c r="N249" s="18">
        <v>700.45047299999999</v>
      </c>
      <c r="O249" s="18">
        <v>361.921379</v>
      </c>
      <c r="P249" s="18">
        <v>141.686115</v>
      </c>
      <c r="Q249" s="18">
        <v>74.928997300000006</v>
      </c>
      <c r="R249" s="9">
        <f t="shared" si="6"/>
        <v>700.45047299999999</v>
      </c>
      <c r="S249" s="9">
        <f t="shared" si="7"/>
        <v>0.20227856281282003</v>
      </c>
    </row>
    <row r="250" spans="1:19" x14ac:dyDescent="0.2">
      <c r="A250" s="17" t="s">
        <v>545</v>
      </c>
      <c r="B250" s="18">
        <v>445.45140600000002</v>
      </c>
      <c r="C250" s="18">
        <v>-2.3066179999999998</v>
      </c>
      <c r="D250" s="18">
        <v>0.61167912000000002</v>
      </c>
      <c r="E250" s="18">
        <v>-3.7709608000000001</v>
      </c>
      <c r="F250" s="18">
        <v>1.6262000000000001E-4</v>
      </c>
      <c r="G250" s="18">
        <v>7.3450399999999997E-3</v>
      </c>
      <c r="H250" s="18" t="s">
        <v>546</v>
      </c>
      <c r="I250" s="18">
        <v>10.3766072</v>
      </c>
      <c r="J250" s="18">
        <v>5.4113149600000003</v>
      </c>
      <c r="K250" s="18">
        <v>1.9287554</v>
      </c>
      <c r="L250" s="18">
        <v>1.5517398200000001</v>
      </c>
      <c r="M250" s="18" t="b">
        <v>1</v>
      </c>
      <c r="N250" s="18">
        <v>19.760255399999998</v>
      </c>
      <c r="O250" s="18">
        <v>10.3583686</v>
      </c>
      <c r="P250" s="18">
        <v>3.7533729999999998</v>
      </c>
      <c r="Q250" s="18">
        <v>3.02033928</v>
      </c>
      <c r="R250" s="9">
        <f t="shared" si="6"/>
        <v>19.760255399999998</v>
      </c>
      <c r="S250" s="9">
        <f t="shared" si="7"/>
        <v>0.18994557125005582</v>
      </c>
    </row>
    <row r="251" spans="1:19" x14ac:dyDescent="0.2">
      <c r="A251" s="17" t="s">
        <v>547</v>
      </c>
      <c r="B251" s="18">
        <v>532.61167999999998</v>
      </c>
      <c r="C251" s="18">
        <v>-2.3260782</v>
      </c>
      <c r="D251" s="18">
        <v>0.65105027999999998</v>
      </c>
      <c r="E251" s="18">
        <v>-3.5728087999999998</v>
      </c>
      <c r="F251" s="18">
        <v>3.5316999999999998E-4</v>
      </c>
      <c r="G251" s="18">
        <v>1.1989919999999999E-2</v>
      </c>
      <c r="H251" s="18" t="s">
        <v>548</v>
      </c>
      <c r="I251" s="18">
        <v>8.3317867999999997</v>
      </c>
      <c r="J251" s="18">
        <v>8.54130258</v>
      </c>
      <c r="K251" s="18">
        <v>1.596538</v>
      </c>
      <c r="L251" s="18">
        <v>0.58709407000000002</v>
      </c>
      <c r="M251" s="18" t="b">
        <v>1</v>
      </c>
      <c r="N251" s="18">
        <v>15.871841999999999</v>
      </c>
      <c r="O251" s="18">
        <v>16.309128300000001</v>
      </c>
      <c r="P251" s="18">
        <v>3.0929410000000002</v>
      </c>
      <c r="Q251" s="18">
        <v>1.1443322499999999</v>
      </c>
      <c r="R251" s="9">
        <f t="shared" si="6"/>
        <v>15.871841999999999</v>
      </c>
      <c r="S251" s="9">
        <f t="shared" si="7"/>
        <v>0.1948696943933792</v>
      </c>
    </row>
    <row r="252" spans="1:19" x14ac:dyDescent="0.2">
      <c r="A252" s="17" t="s">
        <v>549</v>
      </c>
      <c r="B252" s="18">
        <v>323.36093899999997</v>
      </c>
      <c r="C252" s="18">
        <v>-2.4366992999999999</v>
      </c>
      <c r="D252" s="18">
        <v>0.67521679999999995</v>
      </c>
      <c r="E252" s="18">
        <v>-3.6087658</v>
      </c>
      <c r="F252" s="18">
        <v>3.0766000000000002E-4</v>
      </c>
      <c r="G252" s="18">
        <v>1.097326E-2</v>
      </c>
      <c r="H252" s="18" t="s">
        <v>550</v>
      </c>
      <c r="I252" s="18">
        <v>7.4902845999999998</v>
      </c>
      <c r="J252" s="18">
        <v>8.1246903800000005</v>
      </c>
      <c r="K252" s="18">
        <v>1.4452134000000001</v>
      </c>
      <c r="L252" s="18">
        <v>0.59491709000000004</v>
      </c>
      <c r="M252" s="18" t="b">
        <v>1</v>
      </c>
      <c r="N252" s="18">
        <v>14.27159</v>
      </c>
      <c r="O252" s="18">
        <v>15.498017900000001</v>
      </c>
      <c r="P252" s="18">
        <v>2.8094884000000002</v>
      </c>
      <c r="Q252" s="18">
        <v>1.1731056200000001</v>
      </c>
      <c r="R252" s="9">
        <f t="shared" si="6"/>
        <v>14.27159</v>
      </c>
      <c r="S252" s="9">
        <f t="shared" si="7"/>
        <v>0.19685882231762544</v>
      </c>
    </row>
    <row r="253" spans="1:19" x14ac:dyDescent="0.2">
      <c r="A253" s="17" t="s">
        <v>551</v>
      </c>
      <c r="B253" s="18">
        <v>116.368894</v>
      </c>
      <c r="C253" s="18">
        <v>-2.4409323000000001</v>
      </c>
      <c r="D253" s="18">
        <v>0.75059838999999995</v>
      </c>
      <c r="E253" s="18">
        <v>-3.2519817</v>
      </c>
      <c r="F253" s="18">
        <v>1.1460299999999999E-3</v>
      </c>
      <c r="G253" s="18">
        <v>2.5356E-2</v>
      </c>
      <c r="H253" s="18" t="s">
        <v>552</v>
      </c>
      <c r="I253" s="18">
        <v>3.3436286000000002</v>
      </c>
      <c r="J253" s="18">
        <v>3.7662730299999998</v>
      </c>
      <c r="K253" s="18">
        <v>0.61580420000000002</v>
      </c>
      <c r="L253" s="18">
        <v>0.32558809</v>
      </c>
      <c r="M253" s="18" t="b">
        <v>1</v>
      </c>
      <c r="N253" s="18">
        <v>6.3763401999999996</v>
      </c>
      <c r="O253" s="18">
        <v>7.1940329199999997</v>
      </c>
      <c r="P253" s="18">
        <v>1.1982066</v>
      </c>
      <c r="Q253" s="18">
        <v>0.64144159000000001</v>
      </c>
      <c r="R253" s="9">
        <f t="shared" si="6"/>
        <v>6.3763401999999996</v>
      </c>
      <c r="S253" s="9">
        <f t="shared" si="7"/>
        <v>0.18791447169020248</v>
      </c>
    </row>
    <row r="254" spans="1:19" x14ac:dyDescent="0.2">
      <c r="A254" s="17" t="s">
        <v>553</v>
      </c>
      <c r="B254" s="18">
        <v>91.145425799999998</v>
      </c>
      <c r="C254" s="18">
        <v>-2.4484192999999999</v>
      </c>
      <c r="D254" s="18">
        <v>0.66428794000000002</v>
      </c>
      <c r="E254" s="18">
        <v>-3.6857802</v>
      </c>
      <c r="F254" s="18">
        <v>2.2800000000000001E-4</v>
      </c>
      <c r="G254" s="18">
        <v>9.1780500000000001E-3</v>
      </c>
      <c r="H254" s="18">
        <v>0</v>
      </c>
      <c r="I254" s="18">
        <v>6.9370136000000002</v>
      </c>
      <c r="J254" s="18">
        <v>6.9499790900000002</v>
      </c>
      <c r="K254" s="18">
        <v>1.0151060000000001</v>
      </c>
      <c r="L254" s="18">
        <v>0.91800203000000002</v>
      </c>
      <c r="M254" s="18" t="b">
        <v>1</v>
      </c>
      <c r="N254" s="18">
        <v>13.232715600000001</v>
      </c>
      <c r="O254" s="18">
        <v>13.3463029</v>
      </c>
      <c r="P254" s="18">
        <v>1.9700506</v>
      </c>
      <c r="Q254" s="18">
        <v>1.7882554100000001</v>
      </c>
      <c r="R254" s="9">
        <f t="shared" si="6"/>
        <v>13.232715600000001</v>
      </c>
      <c r="S254" s="9">
        <f t="shared" si="7"/>
        <v>0.14887727202419432</v>
      </c>
    </row>
    <row r="255" spans="1:19" x14ac:dyDescent="0.2">
      <c r="A255" s="17" t="s">
        <v>554</v>
      </c>
      <c r="B255" s="18">
        <v>75.912134300000005</v>
      </c>
      <c r="C255" s="18">
        <v>-2.4567079000000001</v>
      </c>
      <c r="D255" s="18">
        <v>0.77408790999999999</v>
      </c>
      <c r="E255" s="18">
        <v>-3.1736808000000001</v>
      </c>
      <c r="F255" s="18">
        <v>1.50519E-3</v>
      </c>
      <c r="G255" s="18">
        <v>3.0275349999999999E-2</v>
      </c>
      <c r="H255" s="18">
        <v>0</v>
      </c>
      <c r="I255" s="18">
        <v>3.3757329999999999</v>
      </c>
      <c r="J255" s="18">
        <v>3.4537292000000002</v>
      </c>
      <c r="K255" s="18">
        <v>0.69113400000000003</v>
      </c>
      <c r="L255" s="18">
        <v>0.47160079999999999</v>
      </c>
      <c r="M255" s="18" t="b">
        <v>1</v>
      </c>
      <c r="N255" s="18">
        <v>6.4257967999999996</v>
      </c>
      <c r="O255" s="18">
        <v>6.5987549100000003</v>
      </c>
      <c r="P255" s="18">
        <v>1.3401934</v>
      </c>
      <c r="Q255" s="18">
        <v>0.91865319000000001</v>
      </c>
      <c r="R255" s="9">
        <f t="shared" si="6"/>
        <v>6.4257967999999996</v>
      </c>
      <c r="S255" s="9">
        <f t="shared" si="7"/>
        <v>0.20856454720136811</v>
      </c>
    </row>
    <row r="256" spans="1:19" x14ac:dyDescent="0.2">
      <c r="A256" s="17" t="s">
        <v>555</v>
      </c>
      <c r="B256" s="18">
        <v>397.79233499999998</v>
      </c>
      <c r="C256" s="18">
        <v>-2.5301436000000002</v>
      </c>
      <c r="D256" s="18">
        <v>0.54992227000000005</v>
      </c>
      <c r="E256" s="18">
        <v>-4.6009112999999999</v>
      </c>
      <c r="F256" s="19">
        <v>4.2100000000000003E-6</v>
      </c>
      <c r="G256" s="18">
        <v>5.9223999999999995E-4</v>
      </c>
      <c r="H256" s="18" t="s">
        <v>556</v>
      </c>
      <c r="I256" s="18">
        <v>8.3345141999999992</v>
      </c>
      <c r="J256" s="18">
        <v>7.6686506300000001</v>
      </c>
      <c r="K256" s="18">
        <v>1.4410034</v>
      </c>
      <c r="L256" s="18">
        <v>0.47651534000000001</v>
      </c>
      <c r="M256" s="18" t="b">
        <v>1</v>
      </c>
      <c r="N256" s="18">
        <v>15.888097800000001</v>
      </c>
      <c r="O256" s="18">
        <v>14.7046636</v>
      </c>
      <c r="P256" s="18">
        <v>2.7972204000000001</v>
      </c>
      <c r="Q256" s="18">
        <v>0.94261846000000005</v>
      </c>
      <c r="R256" s="9">
        <f t="shared" si="6"/>
        <v>15.888097800000001</v>
      </c>
      <c r="S256" s="9">
        <f t="shared" si="7"/>
        <v>0.1760576020623438</v>
      </c>
    </row>
    <row r="257" spans="1:19" x14ac:dyDescent="0.2">
      <c r="A257" s="17" t="s">
        <v>557</v>
      </c>
      <c r="B257" s="18">
        <v>66.797081399999996</v>
      </c>
      <c r="C257" s="18">
        <v>-2.5610712000000002</v>
      </c>
      <c r="D257" s="18">
        <v>0.81996654999999996</v>
      </c>
      <c r="E257" s="18">
        <v>-3.1233849</v>
      </c>
      <c r="F257" s="18">
        <v>1.78784E-3</v>
      </c>
      <c r="G257" s="18">
        <v>3.3618130000000003E-2</v>
      </c>
      <c r="H257" s="18">
        <v>0</v>
      </c>
      <c r="I257" s="18">
        <v>6.8161918000000004</v>
      </c>
      <c r="J257" s="18">
        <v>8.0196804999999998</v>
      </c>
      <c r="K257" s="18">
        <v>1.1797801999999999</v>
      </c>
      <c r="L257" s="18">
        <v>0.76450092000000003</v>
      </c>
      <c r="M257" s="18" t="b">
        <v>1</v>
      </c>
      <c r="N257" s="18">
        <v>12.959056800000001</v>
      </c>
      <c r="O257" s="18">
        <v>15.223969</v>
      </c>
      <c r="P257" s="18">
        <v>2.2799635999999999</v>
      </c>
      <c r="Q257" s="18">
        <v>1.46782641</v>
      </c>
      <c r="R257" s="9">
        <f t="shared" si="6"/>
        <v>12.959056800000001</v>
      </c>
      <c r="S257" s="9">
        <f t="shared" si="7"/>
        <v>0.17593592150934934</v>
      </c>
    </row>
    <row r="258" spans="1:19" x14ac:dyDescent="0.2">
      <c r="A258" s="17" t="s">
        <v>558</v>
      </c>
      <c r="B258" s="18">
        <v>43.966541800000002</v>
      </c>
      <c r="C258" s="18">
        <v>-2.5718665000000001</v>
      </c>
      <c r="D258" s="18">
        <v>0.87438689000000003</v>
      </c>
      <c r="E258" s="18">
        <v>-2.9413369999999999</v>
      </c>
      <c r="F258" s="18">
        <v>3.2679900000000001E-3</v>
      </c>
      <c r="G258" s="18">
        <v>4.7979029999999999E-2</v>
      </c>
      <c r="H258" s="18" t="s">
        <v>529</v>
      </c>
      <c r="I258" s="18">
        <v>2.0630465999999998</v>
      </c>
      <c r="J258" s="18">
        <v>2.7443768899999998</v>
      </c>
      <c r="K258" s="18">
        <v>0.4026922</v>
      </c>
      <c r="L258" s="18">
        <v>0.14992267000000001</v>
      </c>
      <c r="M258" s="18" t="b">
        <v>1</v>
      </c>
      <c r="N258" s="18">
        <v>3.9237928000000002</v>
      </c>
      <c r="O258" s="18">
        <v>5.2085861199999997</v>
      </c>
      <c r="P258" s="18">
        <v>0.77926839999999997</v>
      </c>
      <c r="Q258" s="18">
        <v>0.28875132999999997</v>
      </c>
      <c r="R258" s="9">
        <f t="shared" si="6"/>
        <v>3.9237928000000002</v>
      </c>
      <c r="S258" s="9">
        <f t="shared" si="7"/>
        <v>0.19860080277429532</v>
      </c>
    </row>
    <row r="259" spans="1:19" x14ac:dyDescent="0.2">
      <c r="A259" s="17" t="s">
        <v>559</v>
      </c>
      <c r="B259" s="18">
        <v>128.44229899999999</v>
      </c>
      <c r="C259" s="18">
        <v>-2.5719191000000001</v>
      </c>
      <c r="D259" s="18">
        <v>0.55772507999999998</v>
      </c>
      <c r="E259" s="18">
        <v>-4.6114461000000002</v>
      </c>
      <c r="F259" s="19">
        <v>3.9999999999999998E-6</v>
      </c>
      <c r="G259" s="18">
        <v>5.7111E-4</v>
      </c>
      <c r="H259" s="18" t="s">
        <v>312</v>
      </c>
      <c r="I259" s="18">
        <v>13.854659399999999</v>
      </c>
      <c r="J259" s="18">
        <v>12.9181043</v>
      </c>
      <c r="K259" s="18">
        <v>2.1476448000000001</v>
      </c>
      <c r="L259" s="18">
        <v>0.40067493999999998</v>
      </c>
      <c r="M259" s="18" t="b">
        <v>1</v>
      </c>
      <c r="N259" s="18">
        <v>26.410781799999999</v>
      </c>
      <c r="O259" s="18">
        <v>24.785346499999999</v>
      </c>
      <c r="P259" s="18">
        <v>4.1584323999999997</v>
      </c>
      <c r="Q259" s="18">
        <v>0.76455097999999999</v>
      </c>
      <c r="R259" s="9">
        <f t="shared" si="6"/>
        <v>26.410781799999999</v>
      </c>
      <c r="S259" s="9">
        <f t="shared" si="7"/>
        <v>0.15745207512183529</v>
      </c>
    </row>
    <row r="260" spans="1:19" x14ac:dyDescent="0.2">
      <c r="A260" s="17" t="s">
        <v>560</v>
      </c>
      <c r="B260" s="18">
        <v>293.289851</v>
      </c>
      <c r="C260" s="18">
        <v>-2.5807262999999998</v>
      </c>
      <c r="D260" s="18">
        <v>0.87301384999999998</v>
      </c>
      <c r="E260" s="18">
        <v>-2.9561115</v>
      </c>
      <c r="F260" s="18">
        <v>3.1154400000000001E-3</v>
      </c>
      <c r="G260" s="18">
        <v>4.6799029999999998E-2</v>
      </c>
      <c r="H260" s="18" t="s">
        <v>550</v>
      </c>
      <c r="I260" s="18">
        <v>5.6489196000000002</v>
      </c>
      <c r="J260" s="18">
        <v>6.5309586800000003</v>
      </c>
      <c r="K260" s="18">
        <v>0.97029240000000005</v>
      </c>
      <c r="L260" s="18">
        <v>0.35723367</v>
      </c>
      <c r="M260" s="18" t="b">
        <v>1</v>
      </c>
      <c r="N260" s="18">
        <v>10.777331200000001</v>
      </c>
      <c r="O260" s="18">
        <v>12.4889341</v>
      </c>
      <c r="P260" s="18">
        <v>1.8841030000000001</v>
      </c>
      <c r="Q260" s="18">
        <v>0.70774590999999998</v>
      </c>
      <c r="R260" s="9">
        <f t="shared" si="6"/>
        <v>10.777331200000001</v>
      </c>
      <c r="S260" s="9">
        <f t="shared" si="7"/>
        <v>0.17482092412637371</v>
      </c>
    </row>
    <row r="261" spans="1:19" x14ac:dyDescent="0.2">
      <c r="A261" s="17" t="s">
        <v>561</v>
      </c>
      <c r="B261" s="18">
        <v>46.899461600000002</v>
      </c>
      <c r="C261" s="18">
        <v>-2.6457951</v>
      </c>
      <c r="D261" s="18">
        <v>0.80413303999999997</v>
      </c>
      <c r="E261" s="18">
        <v>-3.2902453999999999</v>
      </c>
      <c r="F261" s="18">
        <v>1.0009999999999999E-3</v>
      </c>
      <c r="G261" s="18">
        <v>2.3265669999999999E-2</v>
      </c>
      <c r="H261" s="18" t="s">
        <v>562</v>
      </c>
      <c r="I261" s="18">
        <v>2.3013713999999998</v>
      </c>
      <c r="J261" s="18">
        <v>1.72040532</v>
      </c>
      <c r="K261" s="18">
        <v>0.2984464</v>
      </c>
      <c r="L261" s="18">
        <v>0.32391499000000001</v>
      </c>
      <c r="M261" s="18" t="b">
        <v>1</v>
      </c>
      <c r="N261" s="18">
        <v>4.3579850000000002</v>
      </c>
      <c r="O261" s="18">
        <v>3.2424181600000002</v>
      </c>
      <c r="P261" s="18">
        <v>0.58111919999999995</v>
      </c>
      <c r="Q261" s="18">
        <v>0.62941285000000002</v>
      </c>
      <c r="R261" s="9">
        <f t="shared" ref="R261:R324" si="8">MAX(N261,P261)</f>
        <v>4.3579850000000002</v>
      </c>
      <c r="S261" s="9">
        <f t="shared" ref="S261:S324" si="9">P261/N261</f>
        <v>0.13334584676174882</v>
      </c>
    </row>
    <row r="262" spans="1:19" x14ac:dyDescent="0.2">
      <c r="A262" s="17" t="s">
        <v>563</v>
      </c>
      <c r="B262" s="18">
        <v>426.755585</v>
      </c>
      <c r="C262" s="18">
        <v>-2.65279</v>
      </c>
      <c r="D262" s="18">
        <v>0.68311105999999999</v>
      </c>
      <c r="E262" s="18">
        <v>-3.8833948999999999</v>
      </c>
      <c r="F262" s="18">
        <v>1.0301E-4</v>
      </c>
      <c r="G262" s="18">
        <v>5.3744099999999996E-3</v>
      </c>
      <c r="H262" s="18" t="s">
        <v>564</v>
      </c>
      <c r="I262" s="18">
        <v>21.120342999999998</v>
      </c>
      <c r="J262" s="18">
        <v>22.055552899999999</v>
      </c>
      <c r="K262" s="18">
        <v>3.2956720000000002</v>
      </c>
      <c r="L262" s="18">
        <v>1.5529926599999999</v>
      </c>
      <c r="M262" s="18" t="b">
        <v>1</v>
      </c>
      <c r="N262" s="18">
        <v>40.267096600000002</v>
      </c>
      <c r="O262" s="18">
        <v>42.207977300000003</v>
      </c>
      <c r="P262" s="18">
        <v>6.3941385999999998</v>
      </c>
      <c r="Q262" s="18">
        <v>3.03656185</v>
      </c>
      <c r="R262" s="9">
        <f t="shared" si="8"/>
        <v>40.267096600000002</v>
      </c>
      <c r="S262" s="9">
        <f t="shared" si="9"/>
        <v>0.1587931373229427</v>
      </c>
    </row>
    <row r="263" spans="1:19" x14ac:dyDescent="0.2">
      <c r="A263" s="17" t="s">
        <v>565</v>
      </c>
      <c r="B263" s="18">
        <v>151.40456399999999</v>
      </c>
      <c r="C263" s="18">
        <v>-2.6745521000000001</v>
      </c>
      <c r="D263" s="18">
        <v>0.62017686000000005</v>
      </c>
      <c r="E263" s="18">
        <v>-4.3125635000000004</v>
      </c>
      <c r="F263" s="19">
        <v>1.6099999999999998E-5</v>
      </c>
      <c r="G263" s="18">
        <v>1.50874E-3</v>
      </c>
      <c r="H263" s="18">
        <v>0</v>
      </c>
      <c r="I263" s="18">
        <v>14.204943800000001</v>
      </c>
      <c r="J263" s="18">
        <v>12.1828328</v>
      </c>
      <c r="K263" s="18">
        <v>2.4396962000000002</v>
      </c>
      <c r="L263" s="18">
        <v>1.4976802600000001</v>
      </c>
      <c r="M263" s="18" t="b">
        <v>1</v>
      </c>
      <c r="N263" s="18">
        <v>27.0826396</v>
      </c>
      <c r="O263" s="18">
        <v>23.4429014</v>
      </c>
      <c r="P263" s="18">
        <v>4.7447480000000004</v>
      </c>
      <c r="Q263" s="18">
        <v>2.9410060100000002</v>
      </c>
      <c r="R263" s="9">
        <f t="shared" si="8"/>
        <v>27.0826396</v>
      </c>
      <c r="S263" s="9">
        <f t="shared" si="9"/>
        <v>0.17519518296879749</v>
      </c>
    </row>
    <row r="264" spans="1:19" x14ac:dyDescent="0.2">
      <c r="A264" s="17" t="s">
        <v>566</v>
      </c>
      <c r="B264" s="18">
        <v>61.660643999999998</v>
      </c>
      <c r="C264" s="18">
        <v>-2.6797852999999998</v>
      </c>
      <c r="D264" s="18">
        <v>0.84057124999999999</v>
      </c>
      <c r="E264" s="18">
        <v>-3.1880525999999998</v>
      </c>
      <c r="F264" s="18">
        <v>1.43234E-3</v>
      </c>
      <c r="G264" s="18">
        <v>2.94419E-2</v>
      </c>
      <c r="H264" s="18" t="s">
        <v>567</v>
      </c>
      <c r="I264" s="18">
        <v>2.659014</v>
      </c>
      <c r="J264" s="18">
        <v>3.3334475499999998</v>
      </c>
      <c r="K264" s="18">
        <v>0.33514579999999999</v>
      </c>
      <c r="L264" s="18">
        <v>0.35850981999999998</v>
      </c>
      <c r="M264" s="18" t="b">
        <v>1</v>
      </c>
      <c r="N264" s="18">
        <v>5.0442010000000002</v>
      </c>
      <c r="O264" s="18">
        <v>6.3110529399999997</v>
      </c>
      <c r="P264" s="18">
        <v>0.65437100000000004</v>
      </c>
      <c r="Q264" s="18">
        <v>0.70138688000000005</v>
      </c>
      <c r="R264" s="9">
        <f t="shared" si="8"/>
        <v>5.0442010000000002</v>
      </c>
      <c r="S264" s="9">
        <f t="shared" si="9"/>
        <v>0.12972738398013878</v>
      </c>
    </row>
    <row r="265" spans="1:19" x14ac:dyDescent="0.2">
      <c r="A265" s="17" t="s">
        <v>568</v>
      </c>
      <c r="B265" s="18">
        <v>19.141717700000001</v>
      </c>
      <c r="C265" s="18">
        <v>-2.69278</v>
      </c>
      <c r="D265" s="18">
        <v>0.65776210999999996</v>
      </c>
      <c r="E265" s="18">
        <v>-4.0938508000000002</v>
      </c>
      <c r="F265" s="19">
        <v>4.2400000000000001E-5</v>
      </c>
      <c r="G265" s="18">
        <v>2.99869E-3</v>
      </c>
      <c r="H265" s="18" t="s">
        <v>79</v>
      </c>
      <c r="I265" s="18">
        <v>2.0698940000000001</v>
      </c>
      <c r="J265" s="18">
        <v>1.1812402900000001</v>
      </c>
      <c r="K265" s="18">
        <v>0.23135720000000001</v>
      </c>
      <c r="L265" s="18">
        <v>0.36995929999999999</v>
      </c>
      <c r="M265" s="18" t="b">
        <v>1</v>
      </c>
      <c r="N265" s="18">
        <v>3.9261765999999998</v>
      </c>
      <c r="O265" s="18">
        <v>2.24076538</v>
      </c>
      <c r="P265" s="18">
        <v>0.45373239999999998</v>
      </c>
      <c r="Q265" s="18">
        <v>0.72728521000000002</v>
      </c>
      <c r="R265" s="9">
        <f t="shared" si="8"/>
        <v>3.9261765999999998</v>
      </c>
      <c r="S265" s="9">
        <f t="shared" si="9"/>
        <v>0.11556596817371893</v>
      </c>
    </row>
    <row r="266" spans="1:19" x14ac:dyDescent="0.2">
      <c r="A266" s="17" t="s">
        <v>569</v>
      </c>
      <c r="B266" s="18">
        <v>147.70580000000001</v>
      </c>
      <c r="C266" s="18">
        <v>-2.7371850000000002</v>
      </c>
      <c r="D266" s="18">
        <v>0.61638192000000003</v>
      </c>
      <c r="E266" s="18">
        <v>-4.4407287999999996</v>
      </c>
      <c r="F266" s="19">
        <v>8.9700000000000005E-6</v>
      </c>
      <c r="G266" s="18">
        <v>9.8496999999999994E-4</v>
      </c>
      <c r="H266" s="18" t="s">
        <v>570</v>
      </c>
      <c r="I266" s="18">
        <v>5.9816634000000004</v>
      </c>
      <c r="J266" s="18">
        <v>5.5148726799999999</v>
      </c>
      <c r="K266" s="18">
        <v>0.8392406</v>
      </c>
      <c r="L266" s="18">
        <v>0.26433025999999998</v>
      </c>
      <c r="M266" s="18" t="b">
        <v>1</v>
      </c>
      <c r="N266" s="18">
        <v>11.3889184</v>
      </c>
      <c r="O266" s="18">
        <v>10.5322595</v>
      </c>
      <c r="P266" s="18">
        <v>1.6299948</v>
      </c>
      <c r="Q266" s="18">
        <v>0.53085654999999998</v>
      </c>
      <c r="R266" s="9">
        <f t="shared" si="8"/>
        <v>11.3889184</v>
      </c>
      <c r="S266" s="9">
        <f t="shared" si="9"/>
        <v>0.14312112377589781</v>
      </c>
    </row>
    <row r="267" spans="1:19" x14ac:dyDescent="0.2">
      <c r="A267" s="17" t="s">
        <v>571</v>
      </c>
      <c r="B267" s="18">
        <v>98.469434199999995</v>
      </c>
      <c r="C267" s="18">
        <v>-2.7451140000000001</v>
      </c>
      <c r="D267" s="18">
        <v>0.76052666000000002</v>
      </c>
      <c r="E267" s="18">
        <v>-3.6094908000000001</v>
      </c>
      <c r="F267" s="18">
        <v>3.0679999999999998E-4</v>
      </c>
      <c r="G267" s="18">
        <v>1.097326E-2</v>
      </c>
      <c r="H267" s="18" t="s">
        <v>112</v>
      </c>
      <c r="I267" s="18">
        <v>3.2526449999999998</v>
      </c>
      <c r="J267" s="18">
        <v>2.6943496599999999</v>
      </c>
      <c r="K267" s="18">
        <v>0.2831786</v>
      </c>
      <c r="L267" s="18">
        <v>0.31619036</v>
      </c>
      <c r="M267" s="18" t="b">
        <v>1</v>
      </c>
      <c r="N267" s="18">
        <v>6.1975575999999997</v>
      </c>
      <c r="O267" s="18">
        <v>5.1669123199999998</v>
      </c>
      <c r="P267" s="18">
        <v>0.5510372</v>
      </c>
      <c r="Q267" s="18">
        <v>0.61557477000000005</v>
      </c>
      <c r="R267" s="9">
        <f t="shared" si="8"/>
        <v>6.1975575999999997</v>
      </c>
      <c r="S267" s="9">
        <f t="shared" si="9"/>
        <v>8.8911993331050293E-2</v>
      </c>
    </row>
    <row r="268" spans="1:19" x14ac:dyDescent="0.2">
      <c r="A268" s="17" t="s">
        <v>572</v>
      </c>
      <c r="B268" s="18">
        <v>165.99742800000001</v>
      </c>
      <c r="C268" s="18">
        <v>-2.7640823999999999</v>
      </c>
      <c r="D268" s="18">
        <v>0.75334873000000002</v>
      </c>
      <c r="E268" s="18">
        <v>-3.6690610000000001</v>
      </c>
      <c r="F268" s="18">
        <v>2.4343999999999999E-4</v>
      </c>
      <c r="G268" s="18">
        <v>9.5491900000000008E-3</v>
      </c>
      <c r="H268" s="18" t="s">
        <v>573</v>
      </c>
      <c r="I268" s="18">
        <v>3.2755125999999999</v>
      </c>
      <c r="J268" s="18">
        <v>3.6598547899999998</v>
      </c>
      <c r="K268" s="18">
        <v>0.43972739999999999</v>
      </c>
      <c r="L268" s="18">
        <v>0.29837029999999998</v>
      </c>
      <c r="M268" s="18" t="b">
        <v>1</v>
      </c>
      <c r="N268" s="18">
        <v>6.2415314000000004</v>
      </c>
      <c r="O268" s="18">
        <v>6.9766957700000001</v>
      </c>
      <c r="P268" s="18">
        <v>0.85252939999999999</v>
      </c>
      <c r="Q268" s="18">
        <v>0.58102173000000001</v>
      </c>
      <c r="R268" s="9">
        <f t="shared" si="8"/>
        <v>6.2415314000000004</v>
      </c>
      <c r="S268" s="9">
        <f t="shared" si="9"/>
        <v>0.13658977987357396</v>
      </c>
    </row>
    <row r="269" spans="1:19" x14ac:dyDescent="0.2">
      <c r="A269" s="17" t="s">
        <v>574</v>
      </c>
      <c r="B269" s="18">
        <v>88.241020599999999</v>
      </c>
      <c r="C269" s="18">
        <v>-2.8093954000000001</v>
      </c>
      <c r="D269" s="18">
        <v>0.89081597000000001</v>
      </c>
      <c r="E269" s="18">
        <v>-3.1537326999999999</v>
      </c>
      <c r="F269" s="18">
        <v>1.6119699999999999E-3</v>
      </c>
      <c r="G269" s="18">
        <v>3.1671390000000001E-2</v>
      </c>
      <c r="H269" s="18" t="s">
        <v>575</v>
      </c>
      <c r="I269" s="18">
        <v>2.0730178000000001</v>
      </c>
      <c r="J269" s="18">
        <v>2.5427175499999999</v>
      </c>
      <c r="K269" s="18">
        <v>0.27637679999999998</v>
      </c>
      <c r="L269" s="18">
        <v>0.17325621999999999</v>
      </c>
      <c r="M269" s="18" t="b">
        <v>1</v>
      </c>
      <c r="N269" s="18">
        <v>3.9526745999999999</v>
      </c>
      <c r="O269" s="18">
        <v>4.8498081500000003</v>
      </c>
      <c r="P269" s="18">
        <v>0.53543739999999995</v>
      </c>
      <c r="Q269" s="18">
        <v>0.33738752999999999</v>
      </c>
      <c r="R269" s="9">
        <f t="shared" si="8"/>
        <v>3.9526745999999999</v>
      </c>
      <c r="S269" s="9">
        <f t="shared" si="9"/>
        <v>0.13546204891239971</v>
      </c>
    </row>
    <row r="270" spans="1:19" x14ac:dyDescent="0.2">
      <c r="A270" s="17" t="s">
        <v>576</v>
      </c>
      <c r="B270" s="18">
        <v>68.260668999999993</v>
      </c>
      <c r="C270" s="18">
        <v>-2.8496703000000001</v>
      </c>
      <c r="D270" s="18">
        <v>0.82308977999999999</v>
      </c>
      <c r="E270" s="18">
        <v>-3.4621621</v>
      </c>
      <c r="F270" s="18">
        <v>5.3585000000000004E-4</v>
      </c>
      <c r="G270" s="18">
        <v>1.5818970000000002E-2</v>
      </c>
      <c r="H270" s="18" t="s">
        <v>577</v>
      </c>
      <c r="I270" s="18">
        <v>4.4216258000000002</v>
      </c>
      <c r="J270" s="18">
        <v>4.6407873000000004</v>
      </c>
      <c r="K270" s="18">
        <v>0.58716939999999995</v>
      </c>
      <c r="L270" s="18">
        <v>0.61077344</v>
      </c>
      <c r="M270" s="18" t="b">
        <v>1</v>
      </c>
      <c r="N270" s="18">
        <v>8.4274585999999996</v>
      </c>
      <c r="O270" s="18">
        <v>8.8614536000000008</v>
      </c>
      <c r="P270" s="18">
        <v>1.1300273999999999</v>
      </c>
      <c r="Q270" s="18">
        <v>1.15912065</v>
      </c>
      <c r="R270" s="9">
        <f t="shared" si="8"/>
        <v>8.4274585999999996</v>
      </c>
      <c r="S270" s="9">
        <f t="shared" si="9"/>
        <v>0.13408875126363717</v>
      </c>
    </row>
    <row r="271" spans="1:19" x14ac:dyDescent="0.2">
      <c r="A271" s="17" t="s">
        <v>578</v>
      </c>
      <c r="B271" s="18">
        <v>81.593332500000002</v>
      </c>
      <c r="C271" s="18">
        <v>-2.8653643</v>
      </c>
      <c r="D271" s="18">
        <v>0.97004805999999999</v>
      </c>
      <c r="E271" s="18">
        <v>-2.9538375000000001</v>
      </c>
      <c r="F271" s="18">
        <v>3.1384899999999999E-3</v>
      </c>
      <c r="G271" s="18">
        <v>4.696173E-2</v>
      </c>
      <c r="H271" s="18" t="s">
        <v>579</v>
      </c>
      <c r="I271" s="18">
        <v>4.1870425999999998</v>
      </c>
      <c r="J271" s="18">
        <v>6.3145121700000004</v>
      </c>
      <c r="K271" s="18">
        <v>0.76865159999999999</v>
      </c>
      <c r="L271" s="18">
        <v>0.44075010999999997</v>
      </c>
      <c r="M271" s="18" t="b">
        <v>1</v>
      </c>
      <c r="N271" s="18">
        <v>7.9556522000000003</v>
      </c>
      <c r="O271" s="18">
        <v>11.955199800000001</v>
      </c>
      <c r="P271" s="18">
        <v>1.4837473999999999</v>
      </c>
      <c r="Q271" s="18">
        <v>0.83612401999999997</v>
      </c>
      <c r="R271" s="9">
        <f t="shared" si="8"/>
        <v>7.9556522000000003</v>
      </c>
      <c r="S271" s="9">
        <f t="shared" si="9"/>
        <v>0.18650229581428909</v>
      </c>
    </row>
    <row r="272" spans="1:19" x14ac:dyDescent="0.2">
      <c r="A272" s="17" t="s">
        <v>580</v>
      </c>
      <c r="B272" s="18">
        <v>138.99243000000001</v>
      </c>
      <c r="C272" s="18">
        <v>-2.8663506999999999</v>
      </c>
      <c r="D272" s="18">
        <v>0.80680841999999997</v>
      </c>
      <c r="E272" s="18">
        <v>-3.5527030000000002</v>
      </c>
      <c r="F272" s="18">
        <v>3.8129E-4</v>
      </c>
      <c r="G272" s="18">
        <v>1.2756429999999999E-2</v>
      </c>
      <c r="H272" s="18" t="s">
        <v>581</v>
      </c>
      <c r="I272" s="18">
        <v>4.013109</v>
      </c>
      <c r="J272" s="18">
        <v>4.6486245799999999</v>
      </c>
      <c r="K272" s="18">
        <v>0.59560120000000005</v>
      </c>
      <c r="L272" s="18">
        <v>0.30653203000000001</v>
      </c>
      <c r="M272" s="18" t="b">
        <v>1</v>
      </c>
      <c r="N272" s="18">
        <v>7.6504266000000003</v>
      </c>
      <c r="O272" s="18">
        <v>8.8664334399999998</v>
      </c>
      <c r="P272" s="18">
        <v>1.155327</v>
      </c>
      <c r="Q272" s="18">
        <v>0.59764092999999996</v>
      </c>
      <c r="R272" s="9">
        <f t="shared" si="8"/>
        <v>7.6504266000000003</v>
      </c>
      <c r="S272" s="9">
        <f t="shared" si="9"/>
        <v>0.15101471596368232</v>
      </c>
    </row>
    <row r="273" spans="1:19" x14ac:dyDescent="0.2">
      <c r="A273" s="17" t="s">
        <v>582</v>
      </c>
      <c r="B273" s="18">
        <v>41.074129300000003</v>
      </c>
      <c r="C273" s="18">
        <v>-2.8832268000000001</v>
      </c>
      <c r="D273" s="18">
        <v>0.73033504000000005</v>
      </c>
      <c r="E273" s="18">
        <v>-3.9478138</v>
      </c>
      <c r="F273" s="19">
        <v>7.8899999999999993E-5</v>
      </c>
      <c r="G273" s="18">
        <v>4.5243200000000001E-3</v>
      </c>
      <c r="H273" s="18">
        <v>0</v>
      </c>
      <c r="I273" s="18">
        <v>4.3259315999999997</v>
      </c>
      <c r="J273" s="18">
        <v>4.6069766100000002</v>
      </c>
      <c r="K273" s="18">
        <v>0.54903420000000003</v>
      </c>
      <c r="L273" s="18">
        <v>0.27346799999999999</v>
      </c>
      <c r="M273" s="18" t="b">
        <v>1</v>
      </c>
      <c r="N273" s="18">
        <v>8.2333522000000006</v>
      </c>
      <c r="O273" s="18">
        <v>8.7558397200000009</v>
      </c>
      <c r="P273" s="18">
        <v>1.0621697999999999</v>
      </c>
      <c r="Q273" s="18">
        <v>0.52726108000000005</v>
      </c>
      <c r="R273" s="9">
        <f t="shared" si="8"/>
        <v>8.2333522000000006</v>
      </c>
      <c r="S273" s="9">
        <f t="shared" si="9"/>
        <v>0.12900818211080534</v>
      </c>
    </row>
    <row r="274" spans="1:19" x14ac:dyDescent="0.2">
      <c r="A274" s="17" t="s">
        <v>583</v>
      </c>
      <c r="B274" s="18">
        <v>892.87457300000005</v>
      </c>
      <c r="C274" s="18">
        <v>-2.890577</v>
      </c>
      <c r="D274" s="18">
        <v>0.61255760000000004</v>
      </c>
      <c r="E274" s="18">
        <v>-4.7188657000000003</v>
      </c>
      <c r="F274" s="19">
        <v>2.3700000000000002E-6</v>
      </c>
      <c r="G274" s="18">
        <v>3.8824999999999998E-4</v>
      </c>
      <c r="H274" s="18" t="s">
        <v>584</v>
      </c>
      <c r="I274" s="18">
        <v>35.213401599999997</v>
      </c>
      <c r="J274" s="18">
        <v>36.201465300000002</v>
      </c>
      <c r="K274" s="18">
        <v>4.7651398</v>
      </c>
      <c r="L274" s="18">
        <v>0.72094161000000001</v>
      </c>
      <c r="M274" s="18" t="b">
        <v>1</v>
      </c>
      <c r="N274" s="18">
        <v>67.176330800000002</v>
      </c>
      <c r="O274" s="18">
        <v>69.485114499999995</v>
      </c>
      <c r="P274" s="18">
        <v>9.2346401999999994</v>
      </c>
      <c r="Q274" s="18">
        <v>1.4258902099999999</v>
      </c>
      <c r="R274" s="9">
        <f t="shared" si="8"/>
        <v>67.176330800000002</v>
      </c>
      <c r="S274" s="9">
        <f t="shared" si="9"/>
        <v>0.13746866031569557</v>
      </c>
    </row>
    <row r="275" spans="1:19" x14ac:dyDescent="0.2">
      <c r="A275" s="17" t="s">
        <v>585</v>
      </c>
      <c r="B275" s="18">
        <v>2389.8733400000001</v>
      </c>
      <c r="C275" s="18">
        <v>-2.9410379999999998</v>
      </c>
      <c r="D275" s="18">
        <v>0.80523632999999994</v>
      </c>
      <c r="E275" s="18">
        <v>-3.6523911</v>
      </c>
      <c r="F275" s="18">
        <v>2.5981000000000002E-4</v>
      </c>
      <c r="G275" s="18">
        <v>9.8813600000000005E-3</v>
      </c>
      <c r="H275" s="18">
        <v>0</v>
      </c>
      <c r="I275" s="18">
        <v>270.12031300000001</v>
      </c>
      <c r="J275" s="18">
        <v>232.87658400000001</v>
      </c>
      <c r="K275" s="18">
        <v>35.215564399999998</v>
      </c>
      <c r="L275" s="18">
        <v>24.2047311</v>
      </c>
      <c r="M275" s="18" t="b">
        <v>1</v>
      </c>
      <c r="N275" s="18">
        <v>514.16039000000001</v>
      </c>
      <c r="O275" s="18">
        <v>444.58670699999999</v>
      </c>
      <c r="P275" s="18">
        <v>68.469011199999997</v>
      </c>
      <c r="Q275" s="18">
        <v>47.358962699999999</v>
      </c>
      <c r="R275" s="9">
        <f t="shared" si="8"/>
        <v>514.16039000000001</v>
      </c>
      <c r="S275" s="9">
        <f t="shared" si="9"/>
        <v>0.13316663930490638</v>
      </c>
    </row>
    <row r="276" spans="1:19" x14ac:dyDescent="0.2">
      <c r="A276" s="17" t="s">
        <v>586</v>
      </c>
      <c r="B276" s="18">
        <v>334.40842600000002</v>
      </c>
      <c r="C276" s="18">
        <v>-3.0420899000000001</v>
      </c>
      <c r="D276" s="18">
        <v>0.57497723000000001</v>
      </c>
      <c r="E276" s="18">
        <v>-5.2908007000000001</v>
      </c>
      <c r="F276" s="19">
        <v>1.2200000000000001E-7</v>
      </c>
      <c r="G276" s="19">
        <v>4.0399999999999999E-5</v>
      </c>
      <c r="H276" s="18">
        <v>0</v>
      </c>
      <c r="I276" s="18">
        <v>12.511867199999999</v>
      </c>
      <c r="J276" s="18">
        <v>7.6030033899999996</v>
      </c>
      <c r="K276" s="18">
        <v>1.5658742000000001</v>
      </c>
      <c r="L276" s="18">
        <v>1.11929173</v>
      </c>
      <c r="M276" s="18" t="b">
        <v>1</v>
      </c>
      <c r="N276" s="18">
        <v>23.772825999999998</v>
      </c>
      <c r="O276" s="18">
        <v>14.5217671</v>
      </c>
      <c r="P276" s="18">
        <v>3.0450241999999998</v>
      </c>
      <c r="Q276" s="18">
        <v>2.1819368200000002</v>
      </c>
      <c r="R276" s="9">
        <f t="shared" si="8"/>
        <v>23.772825999999998</v>
      </c>
      <c r="S276" s="9">
        <f t="shared" si="9"/>
        <v>0.12808844013749143</v>
      </c>
    </row>
    <row r="277" spans="1:19" x14ac:dyDescent="0.2">
      <c r="A277" s="17" t="s">
        <v>587</v>
      </c>
      <c r="B277" s="18">
        <v>204.90486799999999</v>
      </c>
      <c r="C277" s="18">
        <v>-3.1233414000000002</v>
      </c>
      <c r="D277" s="18">
        <v>1.01556658</v>
      </c>
      <c r="E277" s="18">
        <v>-3.0754668999999999</v>
      </c>
      <c r="F277" s="18">
        <v>2.10173E-3</v>
      </c>
      <c r="G277" s="18">
        <v>3.6874579999999997E-2</v>
      </c>
      <c r="H277" s="18" t="s">
        <v>588</v>
      </c>
      <c r="I277" s="18">
        <v>4.5043666</v>
      </c>
      <c r="J277" s="18">
        <v>5.8298431500000003</v>
      </c>
      <c r="K277" s="18">
        <v>0.54265580000000002</v>
      </c>
      <c r="L277" s="18">
        <v>0.34970069999999998</v>
      </c>
      <c r="M277" s="18" t="b">
        <v>1</v>
      </c>
      <c r="N277" s="18">
        <v>8.5691179999999996</v>
      </c>
      <c r="O277" s="18">
        <v>11.0610713</v>
      </c>
      <c r="P277" s="18">
        <v>1.0520048</v>
      </c>
      <c r="Q277" s="18">
        <v>0.68181460000000005</v>
      </c>
      <c r="R277" s="9">
        <f t="shared" si="8"/>
        <v>8.5691179999999996</v>
      </c>
      <c r="S277" s="9">
        <f t="shared" si="9"/>
        <v>0.12276698722085518</v>
      </c>
    </row>
    <row r="278" spans="1:19" x14ac:dyDescent="0.2">
      <c r="A278" s="17" t="s">
        <v>589</v>
      </c>
      <c r="B278" s="18">
        <v>44.4742587</v>
      </c>
      <c r="C278" s="18">
        <v>-3.1266609999999999</v>
      </c>
      <c r="D278" s="18">
        <v>0.97443816999999999</v>
      </c>
      <c r="E278" s="18">
        <v>-3.2086806999999999</v>
      </c>
      <c r="F278" s="18">
        <v>1.3334499999999999E-3</v>
      </c>
      <c r="G278" s="18">
        <v>2.797823E-2</v>
      </c>
      <c r="H278" s="18" t="s">
        <v>590</v>
      </c>
      <c r="I278" s="18">
        <v>2.8352338000000001</v>
      </c>
      <c r="J278" s="18">
        <v>3.0101650800000002</v>
      </c>
      <c r="K278" s="18">
        <v>0.3471572</v>
      </c>
      <c r="L278" s="18">
        <v>0.36358492999999997</v>
      </c>
      <c r="M278" s="18" t="b">
        <v>1</v>
      </c>
      <c r="N278" s="18">
        <v>5.4099054000000004</v>
      </c>
      <c r="O278" s="18">
        <v>5.7623548400000004</v>
      </c>
      <c r="P278" s="18">
        <v>0.6726818</v>
      </c>
      <c r="Q278" s="18">
        <v>0.70440057</v>
      </c>
      <c r="R278" s="9">
        <f t="shared" si="8"/>
        <v>5.4099054000000004</v>
      </c>
      <c r="S278" s="9">
        <f t="shared" si="9"/>
        <v>0.12434261789494507</v>
      </c>
    </row>
    <row r="279" spans="1:19" x14ac:dyDescent="0.2">
      <c r="A279" s="17" t="s">
        <v>591</v>
      </c>
      <c r="B279" s="18">
        <v>74.907556</v>
      </c>
      <c r="C279" s="18">
        <v>-3.1410727000000001</v>
      </c>
      <c r="D279" s="18">
        <v>0.97042664999999995</v>
      </c>
      <c r="E279" s="18">
        <v>-3.2367954999999999</v>
      </c>
      <c r="F279" s="18">
        <v>1.2087999999999999E-3</v>
      </c>
      <c r="G279" s="18">
        <v>2.6269239999999999E-2</v>
      </c>
      <c r="H279" s="18">
        <v>0</v>
      </c>
      <c r="I279" s="18">
        <v>2.6859152000000002</v>
      </c>
      <c r="J279" s="18">
        <v>1.6300941200000001</v>
      </c>
      <c r="K279" s="18">
        <v>0.27957340000000003</v>
      </c>
      <c r="L279" s="18">
        <v>0.42266710000000002</v>
      </c>
      <c r="M279" s="18" t="b">
        <v>1</v>
      </c>
      <c r="N279" s="18">
        <v>5.0976654000000003</v>
      </c>
      <c r="O279" s="18">
        <v>3.0966002000000001</v>
      </c>
      <c r="P279" s="18">
        <v>0.54384520000000003</v>
      </c>
      <c r="Q279" s="18">
        <v>0.82045838000000004</v>
      </c>
      <c r="R279" s="9">
        <f t="shared" si="8"/>
        <v>5.0976654000000003</v>
      </c>
      <c r="S279" s="9">
        <f t="shared" si="9"/>
        <v>0.10668515042199514</v>
      </c>
    </row>
    <row r="280" spans="1:19" x14ac:dyDescent="0.2">
      <c r="A280" s="17" t="s">
        <v>592</v>
      </c>
      <c r="B280" s="18">
        <v>318.841251</v>
      </c>
      <c r="C280" s="18">
        <v>-3.1413935999999998</v>
      </c>
      <c r="D280" s="18">
        <v>0.73876271000000004</v>
      </c>
      <c r="E280" s="18">
        <v>-4.2522362999999999</v>
      </c>
      <c r="F280" s="19">
        <v>2.12E-5</v>
      </c>
      <c r="G280" s="18">
        <v>1.8300600000000001E-3</v>
      </c>
      <c r="H280" s="18" t="s">
        <v>470</v>
      </c>
      <c r="I280" s="18">
        <v>6.6637024</v>
      </c>
      <c r="J280" s="18">
        <v>7.3472762400000002</v>
      </c>
      <c r="K280" s="18">
        <v>0.745618</v>
      </c>
      <c r="L280" s="18">
        <v>0.48594082999999999</v>
      </c>
      <c r="M280" s="18" t="b">
        <v>1</v>
      </c>
      <c r="N280" s="18">
        <v>12.690891799999999</v>
      </c>
      <c r="O280" s="18">
        <v>13.9943808</v>
      </c>
      <c r="P280" s="18">
        <v>1.4486416</v>
      </c>
      <c r="Q280" s="18">
        <v>0.94636399000000004</v>
      </c>
      <c r="R280" s="9">
        <f t="shared" si="8"/>
        <v>12.690891799999999</v>
      </c>
      <c r="S280" s="9">
        <f t="shared" si="9"/>
        <v>0.11414813260010617</v>
      </c>
    </row>
    <row r="281" spans="1:19" x14ac:dyDescent="0.2">
      <c r="A281" s="17" t="s">
        <v>593</v>
      </c>
      <c r="B281" s="18">
        <v>63.677429600000004</v>
      </c>
      <c r="C281" s="18">
        <v>-3.1513974999999999</v>
      </c>
      <c r="D281" s="18">
        <v>0.90629579999999998</v>
      </c>
      <c r="E281" s="18">
        <v>-3.4772284</v>
      </c>
      <c r="F281" s="18">
        <v>5.0662999999999999E-4</v>
      </c>
      <c r="G281" s="18">
        <v>1.528762E-2</v>
      </c>
      <c r="H281" s="18" t="s">
        <v>594</v>
      </c>
      <c r="I281" s="18">
        <v>2.3967748000000002</v>
      </c>
      <c r="J281" s="18">
        <v>3.0884750799999998</v>
      </c>
      <c r="K281" s="18">
        <v>0.34503440000000002</v>
      </c>
      <c r="L281" s="18">
        <v>0.11576428</v>
      </c>
      <c r="M281" s="18" t="b">
        <v>1</v>
      </c>
      <c r="N281" s="18">
        <v>4.5611373999999998</v>
      </c>
      <c r="O281" s="18">
        <v>5.8567088700000003</v>
      </c>
      <c r="P281" s="18">
        <v>0.66906120000000002</v>
      </c>
      <c r="Q281" s="18">
        <v>0.22499531</v>
      </c>
      <c r="R281" s="9">
        <f t="shared" si="8"/>
        <v>4.5611373999999998</v>
      </c>
      <c r="S281" s="9">
        <f t="shared" si="9"/>
        <v>0.14668735916615888</v>
      </c>
    </row>
    <row r="282" spans="1:19" x14ac:dyDescent="0.2">
      <c r="A282" s="17" t="s">
        <v>595</v>
      </c>
      <c r="B282" s="18">
        <v>113.04295500000001</v>
      </c>
      <c r="C282" s="18">
        <v>-3.2085043999999998</v>
      </c>
      <c r="D282" s="18">
        <v>0.87940163999999998</v>
      </c>
      <c r="E282" s="18">
        <v>-3.6485086</v>
      </c>
      <c r="F282" s="18">
        <v>2.6376999999999998E-4</v>
      </c>
      <c r="G282" s="18">
        <v>9.98602E-3</v>
      </c>
      <c r="H282" s="18" t="s">
        <v>596</v>
      </c>
      <c r="I282" s="18">
        <v>3.1464018</v>
      </c>
      <c r="J282" s="18">
        <v>3.9051391500000001</v>
      </c>
      <c r="K282" s="18">
        <v>0.2999658</v>
      </c>
      <c r="L282" s="18">
        <v>0.19985109000000001</v>
      </c>
      <c r="M282" s="18" t="b">
        <v>1</v>
      </c>
      <c r="N282" s="18">
        <v>6.0019435999999997</v>
      </c>
      <c r="O282" s="18">
        <v>7.4596956600000004</v>
      </c>
      <c r="P282" s="18">
        <v>0.58352499999999996</v>
      </c>
      <c r="Q282" s="18">
        <v>0.39197467000000003</v>
      </c>
      <c r="R282" s="9">
        <f t="shared" si="8"/>
        <v>6.0019435999999997</v>
      </c>
      <c r="S282" s="9">
        <f t="shared" si="9"/>
        <v>9.7222673002125504E-2</v>
      </c>
    </row>
    <row r="283" spans="1:19" x14ac:dyDescent="0.2">
      <c r="A283" s="17" t="s">
        <v>597</v>
      </c>
      <c r="B283" s="18">
        <v>59.132780599999997</v>
      </c>
      <c r="C283" s="18">
        <v>-3.2589283999999998</v>
      </c>
      <c r="D283" s="18">
        <v>0.80639092999999995</v>
      </c>
      <c r="E283" s="18">
        <v>-4.0413753000000003</v>
      </c>
      <c r="F283" s="19">
        <v>5.3100000000000003E-5</v>
      </c>
      <c r="G283" s="18">
        <v>3.4865899999999999E-3</v>
      </c>
      <c r="H283" s="18" t="s">
        <v>598</v>
      </c>
      <c r="I283" s="18">
        <v>2.4038919999999999</v>
      </c>
      <c r="J283" s="18">
        <v>2.1583244800000001</v>
      </c>
      <c r="K283" s="18">
        <v>0.26029140000000001</v>
      </c>
      <c r="L283" s="18">
        <v>0.20961788000000001</v>
      </c>
      <c r="M283" s="18" t="b">
        <v>1</v>
      </c>
      <c r="N283" s="18">
        <v>4.5869184000000001</v>
      </c>
      <c r="O283" s="18">
        <v>4.1510244399999996</v>
      </c>
      <c r="P283" s="18">
        <v>0.50437299999999996</v>
      </c>
      <c r="Q283" s="18">
        <v>0.40823775000000001</v>
      </c>
      <c r="R283" s="9">
        <f t="shared" si="8"/>
        <v>4.5869184000000001</v>
      </c>
      <c r="S283" s="9">
        <f t="shared" si="9"/>
        <v>0.10995900864510691</v>
      </c>
    </row>
    <row r="284" spans="1:19" x14ac:dyDescent="0.2">
      <c r="A284" s="17" t="s">
        <v>599</v>
      </c>
      <c r="B284" s="18">
        <v>43.865899599999999</v>
      </c>
      <c r="C284" s="18">
        <v>-3.2728388000000002</v>
      </c>
      <c r="D284" s="18">
        <v>0.98792210999999996</v>
      </c>
      <c r="E284" s="18">
        <v>-3.3128511</v>
      </c>
      <c r="F284" s="18">
        <v>9.2349999999999995E-4</v>
      </c>
      <c r="G284" s="18">
        <v>2.2186529999999999E-2</v>
      </c>
      <c r="H284" s="18" t="s">
        <v>600</v>
      </c>
      <c r="I284" s="18">
        <v>2.1410231999999998</v>
      </c>
      <c r="J284" s="18">
        <v>3.00543402</v>
      </c>
      <c r="K284" s="18">
        <v>0.16880539999999999</v>
      </c>
      <c r="L284" s="18">
        <v>0.17211713000000001</v>
      </c>
      <c r="M284" s="18" t="b">
        <v>1</v>
      </c>
      <c r="N284" s="18">
        <v>4.0674735999999996</v>
      </c>
      <c r="O284" s="18">
        <v>5.68881426</v>
      </c>
      <c r="P284" s="18">
        <v>0.32688260000000002</v>
      </c>
      <c r="Q284" s="18">
        <v>0.33472064000000001</v>
      </c>
      <c r="R284" s="9">
        <f t="shared" si="8"/>
        <v>4.0674735999999996</v>
      </c>
      <c r="S284" s="9">
        <f t="shared" si="9"/>
        <v>8.036502068507588E-2</v>
      </c>
    </row>
    <row r="285" spans="1:19" x14ac:dyDescent="0.2">
      <c r="A285" s="17" t="s">
        <v>601</v>
      </c>
      <c r="B285" s="18">
        <v>112.21544799999999</v>
      </c>
      <c r="C285" s="18">
        <v>-3.3017002999999998</v>
      </c>
      <c r="D285" s="18">
        <v>0.89069111999999995</v>
      </c>
      <c r="E285" s="18">
        <v>-3.7068970999999999</v>
      </c>
      <c r="F285" s="18">
        <v>2.0981E-4</v>
      </c>
      <c r="G285" s="18">
        <v>8.6296700000000007E-3</v>
      </c>
      <c r="H285" s="18" t="s">
        <v>602</v>
      </c>
      <c r="I285" s="18">
        <v>4.0501431999999999</v>
      </c>
      <c r="J285" s="18">
        <v>5.1479119500000001</v>
      </c>
      <c r="K285" s="18">
        <v>0.437361</v>
      </c>
      <c r="L285" s="18">
        <v>0.12112006</v>
      </c>
      <c r="M285" s="18" t="b">
        <v>1</v>
      </c>
      <c r="N285" s="18">
        <v>7.7216421999999998</v>
      </c>
      <c r="O285" s="18">
        <v>9.8098718999999992</v>
      </c>
      <c r="P285" s="18">
        <v>0.84650139999999996</v>
      </c>
      <c r="Q285" s="18">
        <v>0.23036329999999999</v>
      </c>
      <c r="R285" s="9">
        <f t="shared" si="8"/>
        <v>7.7216421999999998</v>
      </c>
      <c r="S285" s="9">
        <f t="shared" si="9"/>
        <v>0.10962712051071208</v>
      </c>
    </row>
    <row r="286" spans="1:19" x14ac:dyDescent="0.2">
      <c r="A286" s="17" t="s">
        <v>603</v>
      </c>
      <c r="B286" s="18">
        <v>554.55240100000003</v>
      </c>
      <c r="C286" s="18">
        <v>-3.3061237999999999</v>
      </c>
      <c r="D286" s="18">
        <v>0.90745421000000004</v>
      </c>
      <c r="E286" s="18">
        <v>-3.6432954999999998</v>
      </c>
      <c r="F286" s="18">
        <v>2.6917E-4</v>
      </c>
      <c r="G286" s="18">
        <v>1.0151540000000001E-2</v>
      </c>
      <c r="H286" s="18" t="s">
        <v>604</v>
      </c>
      <c r="I286" s="18">
        <v>38.289638799999999</v>
      </c>
      <c r="J286" s="18">
        <v>46.799554100000002</v>
      </c>
      <c r="K286" s="18">
        <v>3.8736742</v>
      </c>
      <c r="L286" s="18">
        <v>1.44110355</v>
      </c>
      <c r="M286" s="18" t="b">
        <v>1</v>
      </c>
      <c r="N286" s="18">
        <v>72.948436799999996</v>
      </c>
      <c r="O286" s="18">
        <v>89.065737200000001</v>
      </c>
      <c r="P286" s="18">
        <v>7.5234743999999996</v>
      </c>
      <c r="Q286" s="18">
        <v>2.86265751</v>
      </c>
      <c r="R286" s="9">
        <f t="shared" si="8"/>
        <v>72.948436799999996</v>
      </c>
      <c r="S286" s="9">
        <f t="shared" si="9"/>
        <v>0.10313414145702433</v>
      </c>
    </row>
    <row r="287" spans="1:19" x14ac:dyDescent="0.2">
      <c r="A287" s="17" t="s">
        <v>605</v>
      </c>
      <c r="B287" s="18">
        <v>52.304561300000003</v>
      </c>
      <c r="C287" s="18">
        <v>-3.3083746000000001</v>
      </c>
      <c r="D287" s="18">
        <v>0.91123282999999999</v>
      </c>
      <c r="E287" s="18">
        <v>-3.6306577999999998</v>
      </c>
      <c r="F287" s="18">
        <v>2.8269999999999999E-4</v>
      </c>
      <c r="G287" s="18">
        <v>1.050122E-2</v>
      </c>
      <c r="H287" s="18" t="s">
        <v>552</v>
      </c>
      <c r="I287" s="18">
        <v>2.8301186</v>
      </c>
      <c r="J287" s="18">
        <v>3.5120836899999999</v>
      </c>
      <c r="K287" s="18">
        <v>0.30954959999999998</v>
      </c>
      <c r="L287" s="18">
        <v>0.36352129999999999</v>
      </c>
      <c r="M287" s="18" t="b">
        <v>1</v>
      </c>
      <c r="N287" s="18">
        <v>5.3879348</v>
      </c>
      <c r="O287" s="18">
        <v>6.6678141999999996</v>
      </c>
      <c r="P287" s="18">
        <v>0.60400339999999997</v>
      </c>
      <c r="Q287" s="18">
        <v>0.71680231999999999</v>
      </c>
      <c r="R287" s="9">
        <f t="shared" si="8"/>
        <v>5.3879348</v>
      </c>
      <c r="S287" s="9">
        <f t="shared" si="9"/>
        <v>0.11210295269348841</v>
      </c>
    </row>
    <row r="288" spans="1:19" x14ac:dyDescent="0.2">
      <c r="A288" s="17" t="s">
        <v>606</v>
      </c>
      <c r="B288" s="18">
        <v>38.665925899999998</v>
      </c>
      <c r="C288" s="18">
        <v>-3.3132616000000001</v>
      </c>
      <c r="D288" s="18">
        <v>0.94834627999999999</v>
      </c>
      <c r="E288" s="18">
        <v>-3.4937255</v>
      </c>
      <c r="F288" s="18">
        <v>4.7633000000000002E-4</v>
      </c>
      <c r="G288" s="18">
        <v>1.4766960000000001E-2</v>
      </c>
      <c r="H288" s="18">
        <v>0</v>
      </c>
      <c r="I288" s="18">
        <v>3.8150632</v>
      </c>
      <c r="J288" s="18">
        <v>4.18120665</v>
      </c>
      <c r="K288" s="18">
        <v>0.1926794</v>
      </c>
      <c r="L288" s="18">
        <v>0.19028352000000001</v>
      </c>
      <c r="M288" s="18" t="b">
        <v>1</v>
      </c>
      <c r="N288" s="18">
        <v>7.2639588000000002</v>
      </c>
      <c r="O288" s="18">
        <v>7.9503049399999997</v>
      </c>
      <c r="P288" s="18">
        <v>0.37382379999999998</v>
      </c>
      <c r="Q288" s="18">
        <v>0.36988271</v>
      </c>
      <c r="R288" s="9">
        <f t="shared" si="8"/>
        <v>7.2639588000000002</v>
      </c>
      <c r="S288" s="9">
        <f t="shared" si="9"/>
        <v>5.146281942017622E-2</v>
      </c>
    </row>
    <row r="289" spans="1:19" x14ac:dyDescent="0.2">
      <c r="A289" s="17" t="s">
        <v>607</v>
      </c>
      <c r="B289" s="18">
        <v>119.030317</v>
      </c>
      <c r="C289" s="18">
        <v>-3.3808988000000002</v>
      </c>
      <c r="D289" s="18">
        <v>1.0568789000000001</v>
      </c>
      <c r="E289" s="18">
        <v>-3.1989462999999998</v>
      </c>
      <c r="F289" s="18">
        <v>1.3793099999999999E-3</v>
      </c>
      <c r="G289" s="18">
        <v>2.865005E-2</v>
      </c>
      <c r="H289" s="18" t="s">
        <v>608</v>
      </c>
      <c r="I289" s="18">
        <v>5.2443901999999998</v>
      </c>
      <c r="J289" s="18">
        <v>6.6093802000000004</v>
      </c>
      <c r="K289" s="18">
        <v>0.55378519999999998</v>
      </c>
      <c r="L289" s="18">
        <v>0.30165768999999998</v>
      </c>
      <c r="M289" s="18" t="b">
        <v>1</v>
      </c>
      <c r="N289" s="18">
        <v>10.0051576</v>
      </c>
      <c r="O289" s="18">
        <v>12.622800099999999</v>
      </c>
      <c r="P289" s="18">
        <v>1.0747846000000001</v>
      </c>
      <c r="Q289" s="18">
        <v>0.58593660000000003</v>
      </c>
      <c r="R289" s="9">
        <f t="shared" si="8"/>
        <v>10.0051576</v>
      </c>
      <c r="S289" s="9">
        <f t="shared" si="9"/>
        <v>0.10742305548490311</v>
      </c>
    </row>
    <row r="290" spans="1:19" x14ac:dyDescent="0.2">
      <c r="A290" s="17" t="s">
        <v>609</v>
      </c>
      <c r="B290" s="18">
        <v>38.605559900000003</v>
      </c>
      <c r="C290" s="18">
        <v>-3.3937610999999999</v>
      </c>
      <c r="D290" s="18">
        <v>0.84736060999999996</v>
      </c>
      <c r="E290" s="18">
        <v>-4.0050965999999999</v>
      </c>
      <c r="F290" s="19">
        <v>6.2000000000000003E-5</v>
      </c>
      <c r="G290" s="18">
        <v>3.8379500000000001E-3</v>
      </c>
      <c r="H290" s="18" t="s">
        <v>610</v>
      </c>
      <c r="I290" s="18">
        <v>4.8936495999999998</v>
      </c>
      <c r="J290" s="18">
        <v>5.6933371199999998</v>
      </c>
      <c r="K290" s="18">
        <v>0.39531500000000003</v>
      </c>
      <c r="L290" s="18">
        <v>0.27835099000000002</v>
      </c>
      <c r="M290" s="18" t="b">
        <v>1</v>
      </c>
      <c r="N290" s="18">
        <v>9.3487760000000009</v>
      </c>
      <c r="O290" s="18">
        <v>10.913156300000001</v>
      </c>
      <c r="P290" s="18">
        <v>0.76685479999999995</v>
      </c>
      <c r="Q290" s="18">
        <v>0.54149322</v>
      </c>
      <c r="R290" s="9">
        <f t="shared" si="8"/>
        <v>9.3487760000000009</v>
      </c>
      <c r="S290" s="9">
        <f t="shared" si="9"/>
        <v>8.2027294268255002E-2</v>
      </c>
    </row>
    <row r="291" spans="1:19" x14ac:dyDescent="0.2">
      <c r="A291" s="17" t="s">
        <v>611</v>
      </c>
      <c r="B291" s="18">
        <v>25.619806499999999</v>
      </c>
      <c r="C291" s="18">
        <v>-3.4213189000000002</v>
      </c>
      <c r="D291" s="18">
        <v>0.81617675000000001</v>
      </c>
      <c r="E291" s="18">
        <v>-4.1918848000000004</v>
      </c>
      <c r="F291" s="19">
        <v>2.7699999999999999E-5</v>
      </c>
      <c r="G291" s="18">
        <v>2.2292100000000001E-3</v>
      </c>
      <c r="H291" s="18">
        <v>0</v>
      </c>
      <c r="I291" s="18">
        <v>2.5586264000000001</v>
      </c>
      <c r="J291" s="18">
        <v>2.20124487</v>
      </c>
      <c r="K291" s="18">
        <v>0.24333179999999999</v>
      </c>
      <c r="L291" s="18">
        <v>0.15863235000000001</v>
      </c>
      <c r="M291" s="18" t="b">
        <v>1</v>
      </c>
      <c r="N291" s="18">
        <v>4.8782284000000002</v>
      </c>
      <c r="O291" s="18">
        <v>4.2087675100000004</v>
      </c>
      <c r="P291" s="18">
        <v>0.47075679999999998</v>
      </c>
      <c r="Q291" s="18">
        <v>0.30320708000000002</v>
      </c>
      <c r="R291" s="9">
        <f t="shared" si="8"/>
        <v>4.8782284000000002</v>
      </c>
      <c r="S291" s="9">
        <f t="shared" si="9"/>
        <v>9.6501590618430236E-2</v>
      </c>
    </row>
    <row r="292" spans="1:19" x14ac:dyDescent="0.2">
      <c r="A292" s="17" t="s">
        <v>612</v>
      </c>
      <c r="B292" s="18">
        <v>97.344399899999999</v>
      </c>
      <c r="C292" s="18">
        <v>-3.5488947999999998</v>
      </c>
      <c r="D292" s="18">
        <v>0.89050417999999998</v>
      </c>
      <c r="E292" s="18">
        <v>-3.9852645999999998</v>
      </c>
      <c r="F292" s="19">
        <v>6.7399999999999998E-5</v>
      </c>
      <c r="G292" s="18">
        <v>4.0785600000000002E-3</v>
      </c>
      <c r="H292" s="18" t="s">
        <v>96</v>
      </c>
      <c r="I292" s="18">
        <v>5.6405083999999999</v>
      </c>
      <c r="J292" s="18">
        <v>7.4934465599999998</v>
      </c>
      <c r="K292" s="18">
        <v>0.68033960000000004</v>
      </c>
      <c r="L292" s="18">
        <v>0.32129881999999998</v>
      </c>
      <c r="M292" s="18" t="b">
        <v>1</v>
      </c>
      <c r="N292" s="18">
        <v>10.7340844</v>
      </c>
      <c r="O292" s="18">
        <v>14.2227538</v>
      </c>
      <c r="P292" s="18">
        <v>1.3175496</v>
      </c>
      <c r="Q292" s="18">
        <v>0.62275742999999995</v>
      </c>
      <c r="R292" s="9">
        <f t="shared" si="8"/>
        <v>10.7340844</v>
      </c>
      <c r="S292" s="9">
        <f t="shared" si="9"/>
        <v>0.12274447925898552</v>
      </c>
    </row>
    <row r="293" spans="1:19" x14ac:dyDescent="0.2">
      <c r="A293" s="17" t="s">
        <v>613</v>
      </c>
      <c r="B293" s="18">
        <v>155.60604799999999</v>
      </c>
      <c r="C293" s="18">
        <v>-3.5523806000000002</v>
      </c>
      <c r="D293" s="18">
        <v>1.1414719499999999</v>
      </c>
      <c r="E293" s="18">
        <v>-3.1121050000000001</v>
      </c>
      <c r="F293" s="18">
        <v>1.85758E-3</v>
      </c>
      <c r="G293" s="18">
        <v>3.4328780000000003E-2</v>
      </c>
      <c r="H293" s="18" t="s">
        <v>614</v>
      </c>
      <c r="I293" s="18">
        <v>5.8738967999999998</v>
      </c>
      <c r="J293" s="18">
        <v>7.4002488900000003</v>
      </c>
      <c r="K293" s="18">
        <v>0.51802859999999995</v>
      </c>
      <c r="L293" s="18">
        <v>0.55390242999999995</v>
      </c>
      <c r="M293" s="18" t="b">
        <v>1</v>
      </c>
      <c r="N293" s="18">
        <v>11.2016536</v>
      </c>
      <c r="O293" s="18">
        <v>14.1104623</v>
      </c>
      <c r="P293" s="18">
        <v>1.006211</v>
      </c>
      <c r="Q293" s="18">
        <v>1.0787519699999999</v>
      </c>
      <c r="R293" s="9">
        <f t="shared" si="8"/>
        <v>11.2016536</v>
      </c>
      <c r="S293" s="9">
        <f t="shared" si="9"/>
        <v>8.9827005541396138E-2</v>
      </c>
    </row>
    <row r="294" spans="1:19" x14ac:dyDescent="0.2">
      <c r="A294" s="17" t="s">
        <v>615</v>
      </c>
      <c r="B294" s="18">
        <v>141.26132899999999</v>
      </c>
      <c r="C294" s="18">
        <v>-3.7016072000000002</v>
      </c>
      <c r="D294" s="18">
        <v>1.0710608399999999</v>
      </c>
      <c r="E294" s="18">
        <v>-3.4560195</v>
      </c>
      <c r="F294" s="18">
        <v>5.4821999999999998E-4</v>
      </c>
      <c r="G294" s="18">
        <v>1.6023989999999998E-2</v>
      </c>
      <c r="H294" s="18" t="s">
        <v>616</v>
      </c>
      <c r="I294" s="18">
        <v>4.0223174000000004</v>
      </c>
      <c r="J294" s="18">
        <v>3.5163595399999998</v>
      </c>
      <c r="K294" s="18">
        <v>0.295348</v>
      </c>
      <c r="L294" s="18">
        <v>0.28476650999999997</v>
      </c>
      <c r="M294" s="18" t="b">
        <v>1</v>
      </c>
      <c r="N294" s="18">
        <v>7.6661381999999998</v>
      </c>
      <c r="O294" s="18">
        <v>6.7778956399999997</v>
      </c>
      <c r="P294" s="18">
        <v>0.57286919999999997</v>
      </c>
      <c r="Q294" s="18">
        <v>0.55193479000000001</v>
      </c>
      <c r="R294" s="9">
        <f t="shared" si="8"/>
        <v>7.6661381999999998</v>
      </c>
      <c r="S294" s="9">
        <f t="shared" si="9"/>
        <v>7.4727220545019651E-2</v>
      </c>
    </row>
    <row r="295" spans="1:19" x14ac:dyDescent="0.2">
      <c r="A295" s="17" t="s">
        <v>617</v>
      </c>
      <c r="B295" s="18">
        <v>154.700537</v>
      </c>
      <c r="C295" s="18">
        <v>-3.7631279000000002</v>
      </c>
      <c r="D295" s="18">
        <v>0.83149077999999998</v>
      </c>
      <c r="E295" s="18">
        <v>-4.5257601999999997</v>
      </c>
      <c r="F295" s="19">
        <v>6.02E-6</v>
      </c>
      <c r="G295" s="18">
        <v>7.5075000000000001E-4</v>
      </c>
      <c r="H295" s="18" t="s">
        <v>618</v>
      </c>
      <c r="I295" s="18">
        <v>6.3066443999999997</v>
      </c>
      <c r="J295" s="18">
        <v>7.2177792600000004</v>
      </c>
      <c r="K295" s="18">
        <v>0.45075359999999998</v>
      </c>
      <c r="L295" s="18">
        <v>0.30882106999999998</v>
      </c>
      <c r="M295" s="18" t="b">
        <v>1</v>
      </c>
      <c r="N295" s="18">
        <v>12.0252488</v>
      </c>
      <c r="O295" s="18">
        <v>13.775852499999999</v>
      </c>
      <c r="P295" s="18">
        <v>0.87554900000000002</v>
      </c>
      <c r="Q295" s="18">
        <v>0.60105293999999998</v>
      </c>
      <c r="R295" s="9">
        <f t="shared" si="8"/>
        <v>12.0252488</v>
      </c>
      <c r="S295" s="9">
        <f t="shared" si="9"/>
        <v>7.2809221211290034E-2</v>
      </c>
    </row>
    <row r="296" spans="1:19" x14ac:dyDescent="0.2">
      <c r="A296" s="17" t="s">
        <v>619</v>
      </c>
      <c r="B296" s="18">
        <v>308.77816100000001</v>
      </c>
      <c r="C296" s="18">
        <v>-3.7935743</v>
      </c>
      <c r="D296" s="18">
        <v>1.0988578600000001</v>
      </c>
      <c r="E296" s="18">
        <v>-3.4522884999999999</v>
      </c>
      <c r="F296" s="18">
        <v>5.5584999999999999E-4</v>
      </c>
      <c r="G296" s="18">
        <v>1.61216E-2</v>
      </c>
      <c r="H296" s="18">
        <v>0</v>
      </c>
      <c r="I296" s="18">
        <v>40.960323000000002</v>
      </c>
      <c r="J296" s="18">
        <v>52.521196799999998</v>
      </c>
      <c r="K296" s="18">
        <v>3.0307770000000001</v>
      </c>
      <c r="L296" s="18">
        <v>2.5940211400000002</v>
      </c>
      <c r="M296" s="18" t="b">
        <v>1</v>
      </c>
      <c r="N296" s="18">
        <v>78.236676799999998</v>
      </c>
      <c r="O296" s="18">
        <v>100.56876099999999</v>
      </c>
      <c r="P296" s="18">
        <v>5.8623918000000002</v>
      </c>
      <c r="Q296" s="18">
        <v>5.0111677800000001</v>
      </c>
      <c r="R296" s="9">
        <f t="shared" si="8"/>
        <v>78.236676799999998</v>
      </c>
      <c r="S296" s="9">
        <f t="shared" si="9"/>
        <v>7.4931503225607363E-2</v>
      </c>
    </row>
    <row r="297" spans="1:19" x14ac:dyDescent="0.2">
      <c r="A297" s="17" t="s">
        <v>620</v>
      </c>
      <c r="B297" s="18">
        <v>57.460243900000002</v>
      </c>
      <c r="C297" s="18">
        <v>-3.8268358</v>
      </c>
      <c r="D297" s="18">
        <v>1.29661184</v>
      </c>
      <c r="E297" s="18">
        <v>-2.9514119999999999</v>
      </c>
      <c r="F297" s="18">
        <v>3.1632499999999998E-3</v>
      </c>
      <c r="G297" s="18">
        <v>4.7208140000000003E-2</v>
      </c>
      <c r="H297" s="18" t="s">
        <v>621</v>
      </c>
      <c r="I297" s="18">
        <v>2.0037113999999998</v>
      </c>
      <c r="J297" s="18">
        <v>2.6926249200000001</v>
      </c>
      <c r="K297" s="18">
        <v>7.2021399999999999E-2</v>
      </c>
      <c r="L297" s="18">
        <v>0.12930660999999999</v>
      </c>
      <c r="M297" s="18" t="b">
        <v>1</v>
      </c>
      <c r="N297" s="18">
        <v>3.8256144000000001</v>
      </c>
      <c r="O297" s="18">
        <v>5.1468759200000003</v>
      </c>
      <c r="P297" s="18">
        <v>0.13796600000000001</v>
      </c>
      <c r="Q297" s="18">
        <v>0.24627798000000001</v>
      </c>
      <c r="R297" s="9">
        <f t="shared" si="8"/>
        <v>3.8256144000000001</v>
      </c>
      <c r="S297" s="9">
        <f t="shared" si="9"/>
        <v>3.6063749655480176E-2</v>
      </c>
    </row>
    <row r="298" spans="1:19" x14ac:dyDescent="0.2">
      <c r="A298" s="17" t="s">
        <v>622</v>
      </c>
      <c r="B298" s="18">
        <v>128.990861</v>
      </c>
      <c r="C298" s="18">
        <v>-3.9150084999999999</v>
      </c>
      <c r="D298" s="18">
        <v>1.18394066</v>
      </c>
      <c r="E298" s="18">
        <v>-3.3067608000000002</v>
      </c>
      <c r="F298" s="18">
        <v>9.4381E-4</v>
      </c>
      <c r="G298" s="18">
        <v>2.237515E-2</v>
      </c>
      <c r="H298" s="18" t="s">
        <v>623</v>
      </c>
      <c r="I298" s="18">
        <v>4.5739333999999996</v>
      </c>
      <c r="J298" s="18">
        <v>5.9807332000000004</v>
      </c>
      <c r="K298" s="18">
        <v>0.30767440000000001</v>
      </c>
      <c r="L298" s="18">
        <v>0.29538829999999999</v>
      </c>
      <c r="M298" s="18" t="b">
        <v>1</v>
      </c>
      <c r="N298" s="18">
        <v>8.7399527999999993</v>
      </c>
      <c r="O298" s="18">
        <v>11.4771623</v>
      </c>
      <c r="P298" s="18">
        <v>0.59796640000000001</v>
      </c>
      <c r="Q298" s="18">
        <v>0.57550984999999999</v>
      </c>
      <c r="R298" s="9">
        <f t="shared" si="8"/>
        <v>8.7399527999999993</v>
      </c>
      <c r="S298" s="9">
        <f t="shared" si="9"/>
        <v>6.8417577724218373E-2</v>
      </c>
    </row>
    <row r="299" spans="1:19" x14ac:dyDescent="0.2">
      <c r="A299" s="17" t="s">
        <v>624</v>
      </c>
      <c r="B299" s="18">
        <v>985.15922599999999</v>
      </c>
      <c r="C299" s="18">
        <v>-3.9181959000000002</v>
      </c>
      <c r="D299" s="18">
        <v>1.0426034799999999</v>
      </c>
      <c r="E299" s="18">
        <v>-3.7580882</v>
      </c>
      <c r="F299" s="18">
        <v>1.7122E-4</v>
      </c>
      <c r="G299" s="18">
        <v>7.5787500000000004E-3</v>
      </c>
      <c r="H299" s="18" t="s">
        <v>625</v>
      </c>
      <c r="I299" s="18">
        <v>27.592763399999999</v>
      </c>
      <c r="J299" s="18">
        <v>35.148347200000003</v>
      </c>
      <c r="K299" s="18">
        <v>1.763898</v>
      </c>
      <c r="L299" s="18">
        <v>0.87793547000000005</v>
      </c>
      <c r="M299" s="18" t="b">
        <v>1</v>
      </c>
      <c r="N299" s="18">
        <v>52.6811674</v>
      </c>
      <c r="O299" s="18">
        <v>67.251777099999998</v>
      </c>
      <c r="P299" s="18">
        <v>3.4262438</v>
      </c>
      <c r="Q299" s="18">
        <v>1.72397197</v>
      </c>
      <c r="R299" s="9">
        <f t="shared" si="8"/>
        <v>52.6811674</v>
      </c>
      <c r="S299" s="9">
        <f t="shared" si="9"/>
        <v>6.5037355265593455E-2</v>
      </c>
    </row>
    <row r="300" spans="1:19" x14ac:dyDescent="0.2">
      <c r="A300" s="17" t="s">
        <v>626</v>
      </c>
      <c r="B300" s="18">
        <v>56.5154791</v>
      </c>
      <c r="C300" s="18">
        <v>-3.919807</v>
      </c>
      <c r="D300" s="18">
        <v>0.85572042000000004</v>
      </c>
      <c r="E300" s="18">
        <v>-4.5807098999999996</v>
      </c>
      <c r="F300" s="19">
        <v>4.6299999999999997E-6</v>
      </c>
      <c r="G300" s="18">
        <v>6.2315000000000005E-4</v>
      </c>
      <c r="H300" s="18" t="s">
        <v>627</v>
      </c>
      <c r="I300" s="18">
        <v>2.4651914000000001</v>
      </c>
      <c r="J300" s="18">
        <v>2.8428716500000002</v>
      </c>
      <c r="K300" s="18">
        <v>9.8257800000000006E-2</v>
      </c>
      <c r="L300" s="18">
        <v>0.10840673000000001</v>
      </c>
      <c r="M300" s="18" t="b">
        <v>1</v>
      </c>
      <c r="N300" s="18">
        <v>4.6986863999999997</v>
      </c>
      <c r="O300" s="18">
        <v>5.42007233</v>
      </c>
      <c r="P300" s="18">
        <v>0.19037560000000001</v>
      </c>
      <c r="Q300" s="18">
        <v>0.21092574</v>
      </c>
      <c r="R300" s="9">
        <f t="shared" si="8"/>
        <v>4.6986863999999997</v>
      </c>
      <c r="S300" s="9">
        <f t="shared" si="9"/>
        <v>4.0516770814923934E-2</v>
      </c>
    </row>
    <row r="301" spans="1:19" x14ac:dyDescent="0.2">
      <c r="A301" s="17" t="s">
        <v>628</v>
      </c>
      <c r="B301" s="18">
        <v>312.88822900000002</v>
      </c>
      <c r="C301" s="18">
        <v>-3.9430320999999999</v>
      </c>
      <c r="D301" s="18">
        <v>1.0812998599999999</v>
      </c>
      <c r="E301" s="18">
        <v>-3.6465667000000002</v>
      </c>
      <c r="F301" s="18">
        <v>2.6577000000000003E-4</v>
      </c>
      <c r="G301" s="18">
        <v>1.005257E-2</v>
      </c>
      <c r="H301" s="18" t="s">
        <v>629</v>
      </c>
      <c r="I301" s="18">
        <v>17.758229400000001</v>
      </c>
      <c r="J301" s="18">
        <v>22.38777</v>
      </c>
      <c r="K301" s="18">
        <v>1.3575022000000001</v>
      </c>
      <c r="L301" s="18">
        <v>0.73583810000000005</v>
      </c>
      <c r="M301" s="18" t="b">
        <v>1</v>
      </c>
      <c r="N301" s="18">
        <v>33.870257199999998</v>
      </c>
      <c r="O301" s="18">
        <v>42.720407899999998</v>
      </c>
      <c r="P301" s="18">
        <v>2.6401721999999999</v>
      </c>
      <c r="Q301" s="18">
        <v>1.4591230100000001</v>
      </c>
      <c r="R301" s="9">
        <f t="shared" si="8"/>
        <v>33.870257199999998</v>
      </c>
      <c r="S301" s="9">
        <f t="shared" si="9"/>
        <v>7.7949576361646289E-2</v>
      </c>
    </row>
    <row r="302" spans="1:19" x14ac:dyDescent="0.2">
      <c r="A302" s="17" t="s">
        <v>630</v>
      </c>
      <c r="B302" s="18">
        <v>152.70078699999999</v>
      </c>
      <c r="C302" s="18">
        <v>-3.9862065000000002</v>
      </c>
      <c r="D302" s="18">
        <v>1.3034908199999999</v>
      </c>
      <c r="E302" s="18">
        <v>-3.0581010000000002</v>
      </c>
      <c r="F302" s="18">
        <v>2.2274500000000002E-3</v>
      </c>
      <c r="G302" s="18">
        <v>3.8280630000000003E-2</v>
      </c>
      <c r="H302" s="18" t="s">
        <v>631</v>
      </c>
      <c r="I302" s="18">
        <v>3.2023168000000002</v>
      </c>
      <c r="J302" s="18">
        <v>4.4345051800000004</v>
      </c>
      <c r="K302" s="18">
        <v>0.21710360000000001</v>
      </c>
      <c r="L302" s="18">
        <v>0.13733756999999999</v>
      </c>
      <c r="M302" s="18" t="b">
        <v>1</v>
      </c>
      <c r="N302" s="18">
        <v>6.0980292</v>
      </c>
      <c r="O302" s="18">
        <v>8.4197937100000004</v>
      </c>
      <c r="P302" s="18">
        <v>0.42000660000000001</v>
      </c>
      <c r="Q302" s="18">
        <v>0.26583290999999998</v>
      </c>
      <c r="R302" s="9">
        <f t="shared" si="8"/>
        <v>6.0980292</v>
      </c>
      <c r="S302" s="9">
        <f t="shared" si="9"/>
        <v>6.8875793510467284E-2</v>
      </c>
    </row>
    <row r="303" spans="1:19" x14ac:dyDescent="0.2">
      <c r="A303" s="17" t="s">
        <v>632</v>
      </c>
      <c r="B303" s="18">
        <v>155.39108200000001</v>
      </c>
      <c r="C303" s="18">
        <v>-4.0426903999999997</v>
      </c>
      <c r="D303" s="18">
        <v>0.83344088999999999</v>
      </c>
      <c r="E303" s="18">
        <v>-4.8506024999999999</v>
      </c>
      <c r="F303" s="19">
        <v>1.2300000000000001E-6</v>
      </c>
      <c r="G303" s="18">
        <v>2.3493E-4</v>
      </c>
      <c r="H303" s="18" t="s">
        <v>550</v>
      </c>
      <c r="I303" s="18">
        <v>4.0442520000000002</v>
      </c>
      <c r="J303" s="18">
        <v>4.5682907699999999</v>
      </c>
      <c r="K303" s="18">
        <v>0.20921699999999999</v>
      </c>
      <c r="L303" s="18">
        <v>0.11774403</v>
      </c>
      <c r="M303" s="18" t="b">
        <v>1</v>
      </c>
      <c r="N303" s="18">
        <v>7.7154502000000003</v>
      </c>
      <c r="O303" s="18">
        <v>8.7354172899999991</v>
      </c>
      <c r="P303" s="18">
        <v>0.40580559999999999</v>
      </c>
      <c r="Q303" s="18">
        <v>0.22874688000000001</v>
      </c>
      <c r="R303" s="9">
        <f t="shared" si="8"/>
        <v>7.7154502000000003</v>
      </c>
      <c r="S303" s="9">
        <f t="shared" si="9"/>
        <v>5.2596490092049322E-2</v>
      </c>
    </row>
    <row r="304" spans="1:19" x14ac:dyDescent="0.2">
      <c r="A304" s="17" t="s">
        <v>633</v>
      </c>
      <c r="B304" s="18">
        <v>60.436473499999998</v>
      </c>
      <c r="C304" s="18">
        <v>-4.0462065999999997</v>
      </c>
      <c r="D304" s="18">
        <v>0.66819784999999998</v>
      </c>
      <c r="E304" s="18">
        <v>-6.055402</v>
      </c>
      <c r="F304" s="19">
        <v>1.3999999999999999E-9</v>
      </c>
      <c r="G304" s="19">
        <v>1.1799999999999999E-6</v>
      </c>
      <c r="H304" s="18" t="s">
        <v>634</v>
      </c>
      <c r="I304" s="18">
        <v>2.1442458000000002</v>
      </c>
      <c r="J304" s="18">
        <v>1.8623840300000001</v>
      </c>
      <c r="K304" s="18">
        <v>0.1170494</v>
      </c>
      <c r="L304" s="18">
        <v>0.1266842</v>
      </c>
      <c r="M304" s="18" t="b">
        <v>1</v>
      </c>
      <c r="N304" s="18">
        <v>4.0814570000000003</v>
      </c>
      <c r="O304" s="18">
        <v>3.5353043300000002</v>
      </c>
      <c r="P304" s="18">
        <v>0.2269072</v>
      </c>
      <c r="Q304" s="18">
        <v>0.24577515</v>
      </c>
      <c r="R304" s="9">
        <f t="shared" si="8"/>
        <v>4.0814570000000003</v>
      </c>
      <c r="S304" s="9">
        <f t="shared" si="9"/>
        <v>5.5594656516043166E-2</v>
      </c>
    </row>
    <row r="305" spans="1:19" x14ac:dyDescent="0.2">
      <c r="A305" s="17" t="s">
        <v>635</v>
      </c>
      <c r="B305" s="18">
        <v>212.80611200000001</v>
      </c>
      <c r="C305" s="18">
        <v>-4.0857780000000004</v>
      </c>
      <c r="D305" s="18">
        <v>1.0036931499999999</v>
      </c>
      <c r="E305" s="18">
        <v>-4.0707440999999998</v>
      </c>
      <c r="F305" s="19">
        <v>4.6900000000000002E-5</v>
      </c>
      <c r="G305" s="18">
        <v>3.2036899999999999E-3</v>
      </c>
      <c r="H305" s="18" t="s">
        <v>258</v>
      </c>
      <c r="I305" s="18">
        <v>5.3414558000000003</v>
      </c>
      <c r="J305" s="18">
        <v>7.2305053600000004</v>
      </c>
      <c r="K305" s="18">
        <v>0.36062480000000002</v>
      </c>
      <c r="L305" s="18">
        <v>0.24799709</v>
      </c>
      <c r="M305" s="18" t="b">
        <v>1</v>
      </c>
      <c r="N305" s="18">
        <v>10.1520788</v>
      </c>
      <c r="O305" s="18">
        <v>13.699009</v>
      </c>
      <c r="P305" s="18">
        <v>0.70148359999999998</v>
      </c>
      <c r="Q305" s="18">
        <v>0.48477679000000001</v>
      </c>
      <c r="R305" s="9">
        <f t="shared" si="8"/>
        <v>10.1520788</v>
      </c>
      <c r="S305" s="9">
        <f t="shared" si="9"/>
        <v>6.9097533009692555E-2</v>
      </c>
    </row>
    <row r="306" spans="1:19" x14ac:dyDescent="0.2">
      <c r="A306" s="17" t="s">
        <v>636</v>
      </c>
      <c r="B306" s="18">
        <v>451.71096499999999</v>
      </c>
      <c r="C306" s="18">
        <v>-4.1051371999999997</v>
      </c>
      <c r="D306" s="18">
        <v>1.27274837</v>
      </c>
      <c r="E306" s="18">
        <v>-3.2254114999999999</v>
      </c>
      <c r="F306" s="18">
        <v>1.25792E-3</v>
      </c>
      <c r="G306" s="18">
        <v>2.686974E-2</v>
      </c>
      <c r="H306" s="18" t="s">
        <v>637</v>
      </c>
      <c r="I306" s="18">
        <v>17.704906600000001</v>
      </c>
      <c r="J306" s="18">
        <v>25.112652499999999</v>
      </c>
      <c r="K306" s="18">
        <v>0.96670999999999996</v>
      </c>
      <c r="L306" s="18">
        <v>0.70858219</v>
      </c>
      <c r="M306" s="18" t="b">
        <v>1</v>
      </c>
      <c r="N306" s="18">
        <v>33.713261000000003</v>
      </c>
      <c r="O306" s="18">
        <v>47.672723499999996</v>
      </c>
      <c r="P306" s="18">
        <v>1.8614274</v>
      </c>
      <c r="Q306" s="18">
        <v>1.3475659900000001</v>
      </c>
      <c r="R306" s="9">
        <f t="shared" si="8"/>
        <v>33.713261000000003</v>
      </c>
      <c r="S306" s="9">
        <f t="shared" si="9"/>
        <v>5.521350782411704E-2</v>
      </c>
    </row>
    <row r="307" spans="1:19" x14ac:dyDescent="0.2">
      <c r="A307" s="17" t="s">
        <v>638</v>
      </c>
      <c r="B307" s="18">
        <v>309.02773300000001</v>
      </c>
      <c r="C307" s="18">
        <v>-4.1157886000000001</v>
      </c>
      <c r="D307" s="18">
        <v>1.0441065</v>
      </c>
      <c r="E307" s="18">
        <v>-3.9419241</v>
      </c>
      <c r="F307" s="19">
        <v>8.0799999999999999E-5</v>
      </c>
      <c r="G307" s="18">
        <v>4.5897999999999998E-3</v>
      </c>
      <c r="H307" s="18" t="s">
        <v>639</v>
      </c>
      <c r="I307" s="18">
        <v>12.75736</v>
      </c>
      <c r="J307" s="18">
        <v>15.889325599999999</v>
      </c>
      <c r="K307" s="18">
        <v>0.75650320000000004</v>
      </c>
      <c r="L307" s="18">
        <v>0.41756280000000001</v>
      </c>
      <c r="M307" s="18" t="b">
        <v>1</v>
      </c>
      <c r="N307" s="18">
        <v>24.348773399999999</v>
      </c>
      <c r="O307" s="18">
        <v>30.371748199999999</v>
      </c>
      <c r="P307" s="18">
        <v>1.4713166</v>
      </c>
      <c r="Q307" s="18">
        <v>0.81670540999999997</v>
      </c>
      <c r="R307" s="9">
        <f t="shared" si="8"/>
        <v>24.348773399999999</v>
      </c>
      <c r="S307" s="9">
        <f t="shared" si="9"/>
        <v>6.042672359010906E-2</v>
      </c>
    </row>
    <row r="308" spans="1:19" x14ac:dyDescent="0.2">
      <c r="A308" s="17" t="s">
        <v>640</v>
      </c>
      <c r="B308" s="18">
        <v>30.054645099999998</v>
      </c>
      <c r="C308" s="18">
        <v>-4.1667718999999996</v>
      </c>
      <c r="D308" s="18">
        <v>1.3522843</v>
      </c>
      <c r="E308" s="18">
        <v>-3.0812840000000001</v>
      </c>
      <c r="F308" s="18">
        <v>2.0611000000000002E-3</v>
      </c>
      <c r="G308" s="18">
        <v>3.6341690000000003E-2</v>
      </c>
      <c r="H308" s="18">
        <v>0</v>
      </c>
      <c r="I308" s="18">
        <v>3.4534326000000002</v>
      </c>
      <c r="J308" s="18">
        <v>6.3749381100000004</v>
      </c>
      <c r="K308" s="18">
        <v>0.1082296</v>
      </c>
      <c r="L308" s="18">
        <v>0.12225869</v>
      </c>
      <c r="M308" s="18" t="b">
        <v>1</v>
      </c>
      <c r="N308" s="18">
        <v>6.6286198000000001</v>
      </c>
      <c r="O308" s="18">
        <v>12.276386499999999</v>
      </c>
      <c r="P308" s="18">
        <v>0.20940700000000001</v>
      </c>
      <c r="Q308" s="18">
        <v>0.23596106</v>
      </c>
      <c r="R308" s="9">
        <f t="shared" si="8"/>
        <v>6.6286198000000001</v>
      </c>
      <c r="S308" s="9">
        <f t="shared" si="9"/>
        <v>3.1591342740761814E-2</v>
      </c>
    </row>
    <row r="309" spans="1:19" x14ac:dyDescent="0.2">
      <c r="A309" s="17" t="s">
        <v>641</v>
      </c>
      <c r="B309" s="18">
        <v>210.71514400000001</v>
      </c>
      <c r="C309" s="18">
        <v>-4.1852922000000001</v>
      </c>
      <c r="D309" s="18">
        <v>1.0707104300000001</v>
      </c>
      <c r="E309" s="18">
        <v>-3.9088927</v>
      </c>
      <c r="F309" s="19">
        <v>9.2700000000000004E-5</v>
      </c>
      <c r="G309" s="18">
        <v>5.03974E-3</v>
      </c>
      <c r="H309" s="18">
        <v>0</v>
      </c>
      <c r="I309" s="18">
        <v>23.958106399999998</v>
      </c>
      <c r="J309" s="18">
        <v>30.293497599999998</v>
      </c>
      <c r="K309" s="18">
        <v>1.179511</v>
      </c>
      <c r="L309" s="18">
        <v>1.3087619500000001</v>
      </c>
      <c r="M309" s="18" t="b">
        <v>1</v>
      </c>
      <c r="N309" s="18">
        <v>45.6251356</v>
      </c>
      <c r="O309" s="18">
        <v>57.600761300000002</v>
      </c>
      <c r="P309" s="18">
        <v>2.2944895999999999</v>
      </c>
      <c r="Q309" s="18">
        <v>2.5487356399999999</v>
      </c>
      <c r="R309" s="9">
        <f t="shared" si="8"/>
        <v>45.6251356</v>
      </c>
      <c r="S309" s="9">
        <f t="shared" si="9"/>
        <v>5.0290033548963303E-2</v>
      </c>
    </row>
    <row r="310" spans="1:19" x14ac:dyDescent="0.2">
      <c r="A310" s="17" t="s">
        <v>642</v>
      </c>
      <c r="B310" s="18">
        <v>378.67249700000002</v>
      </c>
      <c r="C310" s="18">
        <v>-4.1999104000000003</v>
      </c>
      <c r="D310" s="18">
        <v>1.18624383</v>
      </c>
      <c r="E310" s="18">
        <v>-3.5405118999999998</v>
      </c>
      <c r="F310" s="18">
        <v>3.9934999999999998E-4</v>
      </c>
      <c r="G310" s="18">
        <v>1.316906E-2</v>
      </c>
      <c r="H310" s="18" t="s">
        <v>643</v>
      </c>
      <c r="I310" s="18">
        <v>19.370088800000001</v>
      </c>
      <c r="J310" s="18">
        <v>25.776247099999999</v>
      </c>
      <c r="K310" s="18">
        <v>0.98732299999999995</v>
      </c>
      <c r="L310" s="18">
        <v>0.80920413000000002</v>
      </c>
      <c r="M310" s="18" t="b">
        <v>1</v>
      </c>
      <c r="N310" s="18">
        <v>36.908003200000003</v>
      </c>
      <c r="O310" s="18">
        <v>49.031847499999998</v>
      </c>
      <c r="P310" s="18">
        <v>1.915589</v>
      </c>
      <c r="Q310" s="18">
        <v>1.5773640600000001</v>
      </c>
      <c r="R310" s="9">
        <f t="shared" si="8"/>
        <v>36.908003200000003</v>
      </c>
      <c r="S310" s="9">
        <f t="shared" si="9"/>
        <v>5.1901724122533938E-2</v>
      </c>
    </row>
    <row r="311" spans="1:19" x14ac:dyDescent="0.2">
      <c r="A311" s="17" t="s">
        <v>644</v>
      </c>
      <c r="B311" s="18">
        <v>464.32260100000002</v>
      </c>
      <c r="C311" s="18">
        <v>-4.2009239000000003</v>
      </c>
      <c r="D311" s="18">
        <v>0.94094155000000002</v>
      </c>
      <c r="E311" s="18">
        <v>-4.4645960999999996</v>
      </c>
      <c r="F311" s="19">
        <v>8.0199999999999994E-6</v>
      </c>
      <c r="G311" s="18">
        <v>9.2037E-4</v>
      </c>
      <c r="H311" s="18" t="s">
        <v>645</v>
      </c>
      <c r="I311" s="18">
        <v>25.011562600000001</v>
      </c>
      <c r="J311" s="18">
        <v>30.084483299999999</v>
      </c>
      <c r="K311" s="18">
        <v>1.3122468</v>
      </c>
      <c r="L311" s="18">
        <v>0.48713515000000002</v>
      </c>
      <c r="M311" s="18" t="b">
        <v>1</v>
      </c>
      <c r="N311" s="18">
        <v>47.669825400000001</v>
      </c>
      <c r="O311" s="18">
        <v>57.366671400000001</v>
      </c>
      <c r="P311" s="18">
        <v>2.5508912000000001</v>
      </c>
      <c r="Q311" s="18">
        <v>0.97383790000000003</v>
      </c>
      <c r="R311" s="9">
        <f t="shared" si="8"/>
        <v>47.669825400000001</v>
      </c>
      <c r="S311" s="9">
        <f t="shared" si="9"/>
        <v>5.3511653936118675E-2</v>
      </c>
    </row>
    <row r="312" spans="1:19" x14ac:dyDescent="0.2">
      <c r="A312" s="17" t="s">
        <v>646</v>
      </c>
      <c r="B312" s="18">
        <v>35.761095099999999</v>
      </c>
      <c r="C312" s="18">
        <v>-4.3517343999999998</v>
      </c>
      <c r="D312" s="18">
        <v>0.98457905000000001</v>
      </c>
      <c r="E312" s="18">
        <v>-4.4198934000000003</v>
      </c>
      <c r="F312" s="19">
        <v>9.8700000000000004E-6</v>
      </c>
      <c r="G312" s="18">
        <v>1.0678899999999999E-3</v>
      </c>
      <c r="H312" s="18">
        <v>0</v>
      </c>
      <c r="I312" s="18">
        <v>2.4090151999999998</v>
      </c>
      <c r="J312" s="18">
        <v>2.4455498800000002</v>
      </c>
      <c r="K312" s="18">
        <v>5.0870800000000001E-2</v>
      </c>
      <c r="L312" s="18">
        <v>9.7887940000000007E-2</v>
      </c>
      <c r="M312" s="18" t="b">
        <v>1</v>
      </c>
      <c r="N312" s="18">
        <v>4.5876343999999998</v>
      </c>
      <c r="O312" s="18">
        <v>4.6483819999999998</v>
      </c>
      <c r="P312" s="18">
        <v>9.9924799999999994E-2</v>
      </c>
      <c r="Q312" s="18">
        <v>0.19255363</v>
      </c>
      <c r="R312" s="9">
        <f t="shared" si="8"/>
        <v>4.5876343999999998</v>
      </c>
      <c r="S312" s="9">
        <f t="shared" si="9"/>
        <v>2.1781334624223762E-2</v>
      </c>
    </row>
    <row r="313" spans="1:19" x14ac:dyDescent="0.2">
      <c r="A313" s="17" t="s">
        <v>647</v>
      </c>
      <c r="B313" s="18">
        <v>1278.4674299999999</v>
      </c>
      <c r="C313" s="18">
        <v>-4.3638225999999998</v>
      </c>
      <c r="D313" s="18">
        <v>1.02049744</v>
      </c>
      <c r="E313" s="18">
        <v>-4.2761719999999999</v>
      </c>
      <c r="F313" s="19">
        <v>1.9000000000000001E-5</v>
      </c>
      <c r="G313" s="18">
        <v>1.6972000000000001E-3</v>
      </c>
      <c r="H313" s="18" t="s">
        <v>648</v>
      </c>
      <c r="I313" s="18">
        <v>34.056527000000003</v>
      </c>
      <c r="J313" s="18">
        <v>43.199968499999997</v>
      </c>
      <c r="K313" s="18">
        <v>1.6815081999999999</v>
      </c>
      <c r="L313" s="18">
        <v>1.0482123000000001</v>
      </c>
      <c r="M313" s="18" t="b">
        <v>1</v>
      </c>
      <c r="N313" s="18">
        <v>64.956850399999993</v>
      </c>
      <c r="O313" s="18">
        <v>82.419877600000007</v>
      </c>
      <c r="P313" s="18">
        <v>3.2668027999999998</v>
      </c>
      <c r="Q313" s="18">
        <v>2.0504855399999999</v>
      </c>
      <c r="R313" s="9">
        <f t="shared" si="8"/>
        <v>64.956850399999993</v>
      </c>
      <c r="S313" s="9">
        <f t="shared" si="9"/>
        <v>5.0291890383897066E-2</v>
      </c>
    </row>
    <row r="314" spans="1:19" x14ac:dyDescent="0.2">
      <c r="A314" s="17" t="s">
        <v>649</v>
      </c>
      <c r="B314" s="18">
        <v>115.977751</v>
      </c>
      <c r="C314" s="18">
        <v>-4.3810937000000001</v>
      </c>
      <c r="D314" s="18">
        <v>0.84926984999999999</v>
      </c>
      <c r="E314" s="18">
        <v>-5.1586591000000004</v>
      </c>
      <c r="F314" s="19">
        <v>2.4900000000000002E-7</v>
      </c>
      <c r="G314" s="19">
        <v>6.7799999999999995E-5</v>
      </c>
      <c r="H314" s="18" t="s">
        <v>650</v>
      </c>
      <c r="I314" s="18">
        <v>2.9963631999999998</v>
      </c>
      <c r="J314" s="18">
        <v>3.1554623799999999</v>
      </c>
      <c r="K314" s="18">
        <v>0.13483580000000001</v>
      </c>
      <c r="L314" s="18">
        <v>0.14288658000000001</v>
      </c>
      <c r="M314" s="18" t="b">
        <v>1</v>
      </c>
      <c r="N314" s="18">
        <v>5.7151301999999999</v>
      </c>
      <c r="O314" s="18">
        <v>6.0400185899999999</v>
      </c>
      <c r="P314" s="18">
        <v>0.2623472</v>
      </c>
      <c r="Q314" s="18">
        <v>0.27800230999999997</v>
      </c>
      <c r="R314" s="9">
        <f t="shared" si="8"/>
        <v>5.7151301999999999</v>
      </c>
      <c r="S314" s="9">
        <f t="shared" si="9"/>
        <v>4.5903976080894887E-2</v>
      </c>
    </row>
    <row r="315" spans="1:19" x14ac:dyDescent="0.2">
      <c r="A315" s="17" t="s">
        <v>651</v>
      </c>
      <c r="B315" s="18">
        <v>48.0637854</v>
      </c>
      <c r="C315" s="18">
        <v>-4.4339382000000001</v>
      </c>
      <c r="D315" s="18">
        <v>1.0738858499999999</v>
      </c>
      <c r="E315" s="18">
        <v>-4.1288729000000002</v>
      </c>
      <c r="F315" s="19">
        <v>3.65E-5</v>
      </c>
      <c r="G315" s="18">
        <v>2.68184E-3</v>
      </c>
      <c r="H315" s="18" t="s">
        <v>258</v>
      </c>
      <c r="I315" s="18">
        <v>4.8228678</v>
      </c>
      <c r="J315" s="18">
        <v>8.3042976599999996</v>
      </c>
      <c r="K315" s="18">
        <v>9.8931199999999997E-2</v>
      </c>
      <c r="L315" s="18">
        <v>0.17960733000000001</v>
      </c>
      <c r="M315" s="18" t="b">
        <v>1</v>
      </c>
      <c r="N315" s="18">
        <v>9.2045063999999996</v>
      </c>
      <c r="O315" s="18">
        <v>15.8864015</v>
      </c>
      <c r="P315" s="18">
        <v>0.1921514</v>
      </c>
      <c r="Q315" s="18">
        <v>0.34871282999999997</v>
      </c>
      <c r="R315" s="9">
        <f t="shared" si="8"/>
        <v>9.2045063999999996</v>
      </c>
      <c r="S315" s="9">
        <f t="shared" si="9"/>
        <v>2.0875796229551213E-2</v>
      </c>
    </row>
    <row r="316" spans="1:19" x14ac:dyDescent="0.2">
      <c r="A316" s="17" t="s">
        <v>652</v>
      </c>
      <c r="B316" s="18">
        <v>210.75797299999999</v>
      </c>
      <c r="C316" s="18">
        <v>-4.6917660999999997</v>
      </c>
      <c r="D316" s="18">
        <v>1.24114244</v>
      </c>
      <c r="E316" s="18">
        <v>-3.7801996</v>
      </c>
      <c r="F316" s="18">
        <v>1.5669999999999999E-4</v>
      </c>
      <c r="G316" s="18">
        <v>7.1795499999999998E-3</v>
      </c>
      <c r="H316" s="18" t="s">
        <v>297</v>
      </c>
      <c r="I316" s="18">
        <v>22.595821600000001</v>
      </c>
      <c r="J316" s="18">
        <v>39.6913585</v>
      </c>
      <c r="K316" s="18">
        <v>0.83396579999999998</v>
      </c>
      <c r="L316" s="18">
        <v>0.81327291999999995</v>
      </c>
      <c r="M316" s="18" t="b">
        <v>1</v>
      </c>
      <c r="N316" s="18">
        <v>42.868018800000002</v>
      </c>
      <c r="O316" s="18">
        <v>75.095506900000004</v>
      </c>
      <c r="P316" s="18">
        <v>1.6231998000000001</v>
      </c>
      <c r="Q316" s="18">
        <v>1.58321701</v>
      </c>
      <c r="R316" s="9">
        <f t="shared" si="8"/>
        <v>42.868018800000002</v>
      </c>
      <c r="S316" s="9">
        <f t="shared" si="9"/>
        <v>3.7865052909792973E-2</v>
      </c>
    </row>
    <row r="317" spans="1:19" x14ac:dyDescent="0.2">
      <c r="A317" s="17" t="s">
        <v>653</v>
      </c>
      <c r="B317" s="18">
        <v>324.13837599999999</v>
      </c>
      <c r="C317" s="18">
        <v>-4.7002575000000002</v>
      </c>
      <c r="D317" s="18">
        <v>1.20203463</v>
      </c>
      <c r="E317" s="18">
        <v>-3.9102513000000001</v>
      </c>
      <c r="F317" s="19">
        <v>9.2200000000000005E-5</v>
      </c>
      <c r="G317" s="18">
        <v>5.0180600000000004E-3</v>
      </c>
      <c r="H317" s="18" t="s">
        <v>654</v>
      </c>
      <c r="I317" s="18">
        <v>8.1330583999999995</v>
      </c>
      <c r="J317" s="18">
        <v>10.955475399999999</v>
      </c>
      <c r="K317" s="18">
        <v>0.3322792</v>
      </c>
      <c r="L317" s="18">
        <v>0.26728837999999999</v>
      </c>
      <c r="M317" s="18" t="b">
        <v>1</v>
      </c>
      <c r="N317" s="18">
        <v>15.492560599999999</v>
      </c>
      <c r="O317" s="18">
        <v>20.822672399999998</v>
      </c>
      <c r="P317" s="18">
        <v>0.64453819999999995</v>
      </c>
      <c r="Q317" s="18">
        <v>0.51916945000000003</v>
      </c>
      <c r="R317" s="9">
        <f t="shared" si="8"/>
        <v>15.492560599999999</v>
      </c>
      <c r="S317" s="9">
        <f t="shared" si="9"/>
        <v>4.1603077544198855E-2</v>
      </c>
    </row>
    <row r="318" spans="1:19" x14ac:dyDescent="0.2">
      <c r="A318" s="17" t="s">
        <v>655</v>
      </c>
      <c r="B318" s="18">
        <v>83.176923099999996</v>
      </c>
      <c r="C318" s="18">
        <v>-4.7517829999999996</v>
      </c>
      <c r="D318" s="18">
        <v>1.60673585</v>
      </c>
      <c r="E318" s="18">
        <v>-2.9574139000000002</v>
      </c>
      <c r="F318" s="18">
        <v>3.1023100000000001E-3</v>
      </c>
      <c r="G318" s="18">
        <v>4.6690269999999999E-2</v>
      </c>
      <c r="H318" s="18" t="s">
        <v>656</v>
      </c>
      <c r="I318" s="18">
        <v>5.3642576000000002</v>
      </c>
      <c r="J318" s="18">
        <v>7.6149289700000002</v>
      </c>
      <c r="K318" s="18">
        <v>0.18328059999999999</v>
      </c>
      <c r="L318" s="18">
        <v>8.9916399999999994E-2</v>
      </c>
      <c r="M318" s="18" t="b">
        <v>1</v>
      </c>
      <c r="N318" s="18">
        <v>10.258122800000001</v>
      </c>
      <c r="O318" s="18">
        <v>14.603277800000001</v>
      </c>
      <c r="P318" s="18">
        <v>0.35443799999999998</v>
      </c>
      <c r="Q318" s="18">
        <v>0.17171381999999999</v>
      </c>
      <c r="R318" s="9">
        <f t="shared" si="8"/>
        <v>10.258122800000001</v>
      </c>
      <c r="S318" s="9">
        <f t="shared" si="9"/>
        <v>3.4551935759630406E-2</v>
      </c>
    </row>
    <row r="319" spans="1:19" x14ac:dyDescent="0.2">
      <c r="A319" s="17" t="s">
        <v>657</v>
      </c>
      <c r="B319" s="18">
        <v>75.126920100000007</v>
      </c>
      <c r="C319" s="18">
        <v>-4.8005623000000002</v>
      </c>
      <c r="D319" s="18">
        <v>1.2076320199999999</v>
      </c>
      <c r="E319" s="18">
        <v>-3.9751862999999998</v>
      </c>
      <c r="F319" s="19">
        <v>7.0300000000000001E-5</v>
      </c>
      <c r="G319" s="18">
        <v>4.1912499999999997E-3</v>
      </c>
      <c r="H319" s="18" t="s">
        <v>658</v>
      </c>
      <c r="I319" s="18">
        <v>7.7132991999999998</v>
      </c>
      <c r="J319" s="18">
        <v>10.206514500000001</v>
      </c>
      <c r="K319" s="18">
        <v>0.31869439999999999</v>
      </c>
      <c r="L319" s="18">
        <v>0.48032935999999998</v>
      </c>
      <c r="M319" s="18" t="b">
        <v>1</v>
      </c>
      <c r="N319" s="18">
        <v>14.7415026</v>
      </c>
      <c r="O319" s="18">
        <v>19.570461399999999</v>
      </c>
      <c r="P319" s="18">
        <v>0.62077059999999995</v>
      </c>
      <c r="Q319" s="18">
        <v>0.93480839999999998</v>
      </c>
      <c r="R319" s="9">
        <f t="shared" si="8"/>
        <v>14.7415026</v>
      </c>
      <c r="S319" s="9">
        <f t="shared" si="9"/>
        <v>4.2110401961330583E-2</v>
      </c>
    </row>
    <row r="320" spans="1:19" x14ac:dyDescent="0.2">
      <c r="A320" s="17" t="s">
        <v>659</v>
      </c>
      <c r="B320" s="18">
        <v>20.105074999999999</v>
      </c>
      <c r="C320" s="18">
        <v>-4.8509596000000004</v>
      </c>
      <c r="D320" s="18">
        <v>1.50529432</v>
      </c>
      <c r="E320" s="18">
        <v>-3.2225988000000001</v>
      </c>
      <c r="F320" s="18">
        <v>1.2703300000000001E-3</v>
      </c>
      <c r="G320" s="18">
        <v>2.7037350000000002E-2</v>
      </c>
      <c r="H320" s="18" t="s">
        <v>660</v>
      </c>
      <c r="I320" s="18">
        <v>2.0309415999999998</v>
      </c>
      <c r="J320" s="18">
        <v>2.8153796999999998</v>
      </c>
      <c r="K320" s="18">
        <v>7.0107199999999995E-2</v>
      </c>
      <c r="L320" s="18">
        <v>7.5067839999999997E-2</v>
      </c>
      <c r="M320" s="18" t="b">
        <v>1</v>
      </c>
      <c r="N320" s="18">
        <v>3.8803725999999998</v>
      </c>
      <c r="O320" s="18">
        <v>5.3882707999999999</v>
      </c>
      <c r="P320" s="18">
        <v>0.13707420000000001</v>
      </c>
      <c r="Q320" s="18">
        <v>0.14736415</v>
      </c>
      <c r="R320" s="9">
        <f t="shared" si="8"/>
        <v>3.8803725999999998</v>
      </c>
      <c r="S320" s="9">
        <f t="shared" si="9"/>
        <v>3.5325009768391834E-2</v>
      </c>
    </row>
    <row r="321" spans="1:19" x14ac:dyDescent="0.2">
      <c r="A321" s="17" t="s">
        <v>661</v>
      </c>
      <c r="B321" s="18">
        <v>34.5277739</v>
      </c>
      <c r="C321" s="18">
        <v>-4.9272628000000003</v>
      </c>
      <c r="D321" s="18">
        <v>0.80760843000000004</v>
      </c>
      <c r="E321" s="18">
        <v>-6.1010542000000001</v>
      </c>
      <c r="F321" s="19">
        <v>1.0500000000000001E-9</v>
      </c>
      <c r="G321" s="19">
        <v>9.7000000000000003E-7</v>
      </c>
      <c r="H321" s="18">
        <v>0</v>
      </c>
      <c r="I321" s="18">
        <v>5.2038066000000001</v>
      </c>
      <c r="J321" s="18">
        <v>5.87531246</v>
      </c>
      <c r="K321" s="18">
        <v>0.24866079999999999</v>
      </c>
      <c r="L321" s="18">
        <v>0.1615799</v>
      </c>
      <c r="M321" s="18" t="b">
        <v>1</v>
      </c>
      <c r="N321" s="18">
        <v>9.8706206000000005</v>
      </c>
      <c r="O321" s="18">
        <v>11.1296298</v>
      </c>
      <c r="P321" s="18">
        <v>0.48350080000000001</v>
      </c>
      <c r="Q321" s="18">
        <v>0.31364545999999999</v>
      </c>
      <c r="R321" s="9">
        <f t="shared" si="8"/>
        <v>9.8706206000000005</v>
      </c>
      <c r="S321" s="9">
        <f t="shared" si="9"/>
        <v>4.8983829851590083E-2</v>
      </c>
    </row>
    <row r="322" spans="1:19" x14ac:dyDescent="0.2">
      <c r="A322" s="17" t="s">
        <v>662</v>
      </c>
      <c r="B322" s="18">
        <v>243.869326</v>
      </c>
      <c r="C322" s="18">
        <v>-4.9476009000000003</v>
      </c>
      <c r="D322" s="18">
        <v>1.1940459400000001</v>
      </c>
      <c r="E322" s="18">
        <v>-4.1435599999999999</v>
      </c>
      <c r="F322" s="19">
        <v>3.4199999999999998E-5</v>
      </c>
      <c r="G322" s="18">
        <v>2.6035099999999999E-3</v>
      </c>
      <c r="H322" s="18" t="s">
        <v>663</v>
      </c>
      <c r="I322" s="18">
        <v>8.5543557999999997</v>
      </c>
      <c r="J322" s="18">
        <v>11.4656114</v>
      </c>
      <c r="K322" s="18">
        <v>0.3138724</v>
      </c>
      <c r="L322" s="18">
        <v>0.14068406999999999</v>
      </c>
      <c r="M322" s="18" t="b">
        <v>1</v>
      </c>
      <c r="N322" s="18">
        <v>16.298543599999999</v>
      </c>
      <c r="O322" s="18">
        <v>21.807242200000001</v>
      </c>
      <c r="P322" s="18">
        <v>0.6102206</v>
      </c>
      <c r="Q322" s="18">
        <v>0.27792598000000002</v>
      </c>
      <c r="R322" s="9">
        <f t="shared" si="8"/>
        <v>16.298543599999999</v>
      </c>
      <c r="S322" s="9">
        <f t="shared" si="9"/>
        <v>3.7440191895428007E-2</v>
      </c>
    </row>
    <row r="323" spans="1:19" x14ac:dyDescent="0.2">
      <c r="A323" s="17" t="s">
        <v>664</v>
      </c>
      <c r="B323" s="18">
        <v>22.285860400000001</v>
      </c>
      <c r="C323" s="18">
        <v>-5.4656753</v>
      </c>
      <c r="D323" s="18">
        <v>0.98395907999999999</v>
      </c>
      <c r="E323" s="18">
        <v>-5.5547791000000002</v>
      </c>
      <c r="F323" s="19">
        <v>2.7800000000000001E-8</v>
      </c>
      <c r="G323" s="19">
        <v>1.29E-5</v>
      </c>
      <c r="H323" s="18">
        <v>0</v>
      </c>
      <c r="I323" s="18">
        <v>4.4633832</v>
      </c>
      <c r="J323" s="18">
        <v>5.1530234000000004</v>
      </c>
      <c r="K323" s="18">
        <v>1.5100199999999999E-2</v>
      </c>
      <c r="L323" s="18">
        <v>3.3765070000000001E-2</v>
      </c>
      <c r="M323" s="18" t="b">
        <v>1</v>
      </c>
      <c r="N323" s="18">
        <v>8.4811133999999999</v>
      </c>
      <c r="O323" s="18">
        <v>9.7824679999999997</v>
      </c>
      <c r="P323" s="18">
        <v>2.9382800000000001E-2</v>
      </c>
      <c r="Q323" s="18">
        <v>6.570194E-2</v>
      </c>
      <c r="R323" s="9">
        <f t="shared" si="8"/>
        <v>8.4811133999999999</v>
      </c>
      <c r="S323" s="9">
        <f t="shared" si="9"/>
        <v>3.4644979514128417E-3</v>
      </c>
    </row>
    <row r="324" spans="1:19" x14ac:dyDescent="0.2">
      <c r="A324" s="17" t="s">
        <v>665</v>
      </c>
      <c r="B324" s="18">
        <v>43.6453785</v>
      </c>
      <c r="C324" s="18">
        <v>-5.5596718000000003</v>
      </c>
      <c r="D324" s="18">
        <v>1.67169758</v>
      </c>
      <c r="E324" s="18">
        <v>-3.3257640999999998</v>
      </c>
      <c r="F324" s="18">
        <v>8.8177000000000004E-4</v>
      </c>
      <c r="G324" s="18">
        <v>2.1577820000000001E-2</v>
      </c>
      <c r="H324" s="18" t="s">
        <v>666</v>
      </c>
      <c r="I324" s="18">
        <v>2.1248406000000002</v>
      </c>
      <c r="J324" s="18">
        <v>2.91683585</v>
      </c>
      <c r="K324" s="18">
        <v>1.129E-2</v>
      </c>
      <c r="L324" s="18">
        <v>2.5245210000000001E-2</v>
      </c>
      <c r="M324" s="18" t="b">
        <v>1</v>
      </c>
      <c r="N324" s="18">
        <v>4.0574821999999999</v>
      </c>
      <c r="O324" s="18">
        <v>5.5743955600000001</v>
      </c>
      <c r="P324" s="18">
        <v>2.17602E-2</v>
      </c>
      <c r="Q324" s="18">
        <v>4.8657289999999999E-2</v>
      </c>
      <c r="R324" s="9">
        <f t="shared" si="8"/>
        <v>4.0574821999999999</v>
      </c>
      <c r="S324" s="9">
        <f t="shared" si="9"/>
        <v>5.362981013200748E-3</v>
      </c>
    </row>
    <row r="325" spans="1:19" x14ac:dyDescent="0.2">
      <c r="A325" s="17" t="s">
        <v>667</v>
      </c>
      <c r="B325" s="18">
        <v>83.016324400000002</v>
      </c>
      <c r="C325" s="18">
        <v>-5.7054739999999997</v>
      </c>
      <c r="D325" s="18">
        <v>1.74986887</v>
      </c>
      <c r="E325" s="18">
        <v>-3.2605151000000001</v>
      </c>
      <c r="F325" s="18">
        <v>1.1121E-3</v>
      </c>
      <c r="G325" s="18">
        <v>2.493826E-2</v>
      </c>
      <c r="H325" s="18" t="s">
        <v>668</v>
      </c>
      <c r="I325" s="18">
        <v>4.7461891999999999</v>
      </c>
      <c r="J325" s="18">
        <v>6.4731884099999997</v>
      </c>
      <c r="K325" s="18">
        <v>0.1073538</v>
      </c>
      <c r="L325" s="18">
        <v>0.13369766</v>
      </c>
      <c r="M325" s="18" t="b">
        <v>1</v>
      </c>
      <c r="N325" s="18">
        <v>9.0536478000000002</v>
      </c>
      <c r="O325" s="18">
        <v>12.338367399999999</v>
      </c>
      <c r="P325" s="18">
        <v>0.2091606</v>
      </c>
      <c r="Q325" s="18">
        <v>0.25971124000000001</v>
      </c>
      <c r="R325" s="9">
        <f t="shared" ref="R325:R341" si="10">MAX(N325,P325)</f>
        <v>9.0536478000000002</v>
      </c>
      <c r="S325" s="9">
        <f t="shared" ref="S325:S341" si="11">P325/N325</f>
        <v>2.3102356599292499E-2</v>
      </c>
    </row>
    <row r="326" spans="1:19" x14ac:dyDescent="0.2">
      <c r="A326" s="17" t="s">
        <v>669</v>
      </c>
      <c r="B326" s="18">
        <v>261.44533100000001</v>
      </c>
      <c r="C326" s="18">
        <v>-5.7331458</v>
      </c>
      <c r="D326" s="18">
        <v>1.38622611</v>
      </c>
      <c r="E326" s="18">
        <v>-4.1357942000000003</v>
      </c>
      <c r="F326" s="19">
        <v>3.54E-5</v>
      </c>
      <c r="G326" s="18">
        <v>2.62984E-3</v>
      </c>
      <c r="H326" s="18" t="s">
        <v>670</v>
      </c>
      <c r="I326" s="18">
        <v>8.8349510000000002</v>
      </c>
      <c r="J326" s="18">
        <v>11.646229200000001</v>
      </c>
      <c r="K326" s="18">
        <v>0.1169408</v>
      </c>
      <c r="L326" s="18">
        <v>0.19001528000000001</v>
      </c>
      <c r="M326" s="18" t="b">
        <v>1</v>
      </c>
      <c r="N326" s="18">
        <v>16.870952800000001</v>
      </c>
      <c r="O326" s="18">
        <v>22.2827333</v>
      </c>
      <c r="P326" s="18">
        <v>0.227275</v>
      </c>
      <c r="Q326" s="18">
        <v>0.3696972</v>
      </c>
      <c r="R326" s="9">
        <f t="shared" si="10"/>
        <v>16.870952800000001</v>
      </c>
      <c r="S326" s="9">
        <f t="shared" si="11"/>
        <v>1.3471379043867634E-2</v>
      </c>
    </row>
    <row r="327" spans="1:19" x14ac:dyDescent="0.2">
      <c r="A327" s="17" t="s">
        <v>178</v>
      </c>
      <c r="B327" s="18">
        <v>38.185231799999997</v>
      </c>
      <c r="C327" s="18">
        <v>-5.8014577999999997</v>
      </c>
      <c r="D327" s="18">
        <v>1.6244984099999999</v>
      </c>
      <c r="E327" s="18">
        <v>-3.5712302</v>
      </c>
      <c r="F327" s="18">
        <v>3.5531000000000001E-4</v>
      </c>
      <c r="G327" s="18">
        <v>1.205255E-2</v>
      </c>
      <c r="H327" s="18" t="s">
        <v>179</v>
      </c>
      <c r="I327" s="18">
        <v>2.8319532000000001</v>
      </c>
      <c r="J327" s="18">
        <v>3.8046063600000002</v>
      </c>
      <c r="K327" s="18">
        <v>2.4652199999999999E-2</v>
      </c>
      <c r="L327" s="18">
        <v>3.7081219999999998E-2</v>
      </c>
      <c r="M327" s="18" t="b">
        <v>1</v>
      </c>
      <c r="N327" s="18">
        <v>5.4074502000000004</v>
      </c>
      <c r="O327" s="18">
        <v>7.26959482</v>
      </c>
      <c r="P327" s="18">
        <v>4.8317800000000001E-2</v>
      </c>
      <c r="Q327" s="18">
        <v>7.2844099999999995E-2</v>
      </c>
      <c r="R327" s="9">
        <f t="shared" si="10"/>
        <v>5.4074502000000004</v>
      </c>
      <c r="S327" s="9">
        <f t="shared" si="11"/>
        <v>8.9354128494794089E-3</v>
      </c>
    </row>
    <row r="328" spans="1:19" x14ac:dyDescent="0.2">
      <c r="A328" s="17" t="s">
        <v>671</v>
      </c>
      <c r="B328" s="18">
        <v>226.19825299999999</v>
      </c>
      <c r="C328" s="18">
        <v>-6.7869308999999998</v>
      </c>
      <c r="D328" s="18">
        <v>1.7005852699999999</v>
      </c>
      <c r="E328" s="18">
        <v>-3.9909382999999998</v>
      </c>
      <c r="F328" s="19">
        <v>6.58E-5</v>
      </c>
      <c r="G328" s="18">
        <v>4.0144600000000001E-3</v>
      </c>
      <c r="H328" s="18" t="s">
        <v>44</v>
      </c>
      <c r="I328" s="18">
        <v>10.419218600000001</v>
      </c>
      <c r="J328" s="18">
        <v>14.483561099999999</v>
      </c>
      <c r="K328" s="18">
        <v>0.11547540000000001</v>
      </c>
      <c r="L328" s="18">
        <v>0.11846866</v>
      </c>
      <c r="M328" s="18" t="b">
        <v>1</v>
      </c>
      <c r="N328" s="18">
        <v>19.854024200000001</v>
      </c>
      <c r="O328" s="18">
        <v>27.5359242</v>
      </c>
      <c r="P328" s="18">
        <v>0.2231476</v>
      </c>
      <c r="Q328" s="18">
        <v>0.2294708</v>
      </c>
      <c r="R328" s="9">
        <f t="shared" si="10"/>
        <v>19.854024200000001</v>
      </c>
      <c r="S328" s="9">
        <f t="shared" si="11"/>
        <v>1.1239414123409801E-2</v>
      </c>
    </row>
    <row r="329" spans="1:19" x14ac:dyDescent="0.2">
      <c r="A329" s="17" t="s">
        <v>672</v>
      </c>
      <c r="B329" s="18">
        <v>144.722296</v>
      </c>
      <c r="C329" s="18">
        <v>-6.8573119</v>
      </c>
      <c r="D329" s="18">
        <v>2.1140371</v>
      </c>
      <c r="E329" s="18">
        <v>-3.2437046</v>
      </c>
      <c r="F329" s="18">
        <v>1.17986E-3</v>
      </c>
      <c r="G329" s="18">
        <v>2.5883179999999999E-2</v>
      </c>
      <c r="H329" s="18" t="s">
        <v>673</v>
      </c>
      <c r="I329" s="18">
        <v>8.8839433999999997</v>
      </c>
      <c r="J329" s="18">
        <v>13.7190691</v>
      </c>
      <c r="K329" s="18">
        <v>8.7243000000000001E-2</v>
      </c>
      <c r="L329" s="18">
        <v>0.15603321000000001</v>
      </c>
      <c r="M329" s="18" t="b">
        <v>1</v>
      </c>
      <c r="N329" s="18">
        <v>17.014284199999999</v>
      </c>
      <c r="O329" s="18">
        <v>26.3733735</v>
      </c>
      <c r="P329" s="18">
        <v>0.16974339999999999</v>
      </c>
      <c r="Q329" s="18">
        <v>0.30289926</v>
      </c>
      <c r="R329" s="9">
        <f t="shared" si="10"/>
        <v>17.014284199999999</v>
      </c>
      <c r="S329" s="9">
        <f t="shared" si="11"/>
        <v>9.9765231381288445E-3</v>
      </c>
    </row>
    <row r="330" spans="1:19" x14ac:dyDescent="0.2">
      <c r="A330" s="17" t="s">
        <v>674</v>
      </c>
      <c r="B330" s="18">
        <v>121.37004399999999</v>
      </c>
      <c r="C330" s="18">
        <v>-6.9814546999999996</v>
      </c>
      <c r="D330" s="18">
        <v>1.2912478000000001</v>
      </c>
      <c r="E330" s="18">
        <v>-5.4067505000000002</v>
      </c>
      <c r="F330" s="19">
        <v>6.4200000000000006E-8</v>
      </c>
      <c r="G330" s="19">
        <v>2.5299999999999998E-5</v>
      </c>
      <c r="H330" s="18" t="s">
        <v>639</v>
      </c>
      <c r="I330" s="18">
        <v>3.8923714</v>
      </c>
      <c r="J330" s="18">
        <v>5.1311692999999998</v>
      </c>
      <c r="K330" s="18">
        <v>2.4841999999999999E-2</v>
      </c>
      <c r="L330" s="18">
        <v>2.8796370000000002E-2</v>
      </c>
      <c r="M330" s="18" t="b">
        <v>1</v>
      </c>
      <c r="N330" s="18">
        <v>7.4326086</v>
      </c>
      <c r="O330" s="18">
        <v>9.8141598400000003</v>
      </c>
      <c r="P330" s="18">
        <v>4.80282E-2</v>
      </c>
      <c r="Q330" s="18">
        <v>5.5850480000000001E-2</v>
      </c>
      <c r="R330" s="9">
        <f t="shared" si="10"/>
        <v>7.4326086</v>
      </c>
      <c r="S330" s="9">
        <f t="shared" si="11"/>
        <v>6.4618228383504549E-3</v>
      </c>
    </row>
    <row r="331" spans="1:19" x14ac:dyDescent="0.2">
      <c r="A331" s="17" t="s">
        <v>675</v>
      </c>
      <c r="B331" s="18">
        <v>29.180541600000002</v>
      </c>
      <c r="C331" s="18">
        <v>-7.1629912999999998</v>
      </c>
      <c r="D331" s="18">
        <v>2.42686928</v>
      </c>
      <c r="E331" s="18">
        <v>-2.9515357</v>
      </c>
      <c r="F331" s="18">
        <v>3.16198E-3</v>
      </c>
      <c r="G331" s="18">
        <v>4.7208140000000003E-2</v>
      </c>
      <c r="H331" s="18" t="s">
        <v>676</v>
      </c>
      <c r="I331" s="18">
        <v>6.3513761999999998</v>
      </c>
      <c r="J331" s="18">
        <v>8.7369897200000004</v>
      </c>
      <c r="K331" s="18">
        <v>0</v>
      </c>
      <c r="L331" s="18">
        <v>0</v>
      </c>
      <c r="M331" s="18" t="b">
        <v>1</v>
      </c>
      <c r="N331" s="18">
        <v>12.115090199999999</v>
      </c>
      <c r="O331" s="18">
        <v>16.649426299999998</v>
      </c>
      <c r="P331" s="18">
        <v>0</v>
      </c>
      <c r="Q331" s="18">
        <v>0</v>
      </c>
      <c r="R331" s="9">
        <f t="shared" si="10"/>
        <v>12.115090199999999</v>
      </c>
      <c r="S331" s="9">
        <f t="shared" si="11"/>
        <v>0</v>
      </c>
    </row>
    <row r="332" spans="1:19" x14ac:dyDescent="0.2">
      <c r="A332" s="17" t="s">
        <v>677</v>
      </c>
      <c r="B332" s="18">
        <v>515.48431800000003</v>
      </c>
      <c r="C332" s="18">
        <v>-7.2439008999999999</v>
      </c>
      <c r="D332" s="18">
        <v>1.5205280400000001</v>
      </c>
      <c r="E332" s="18">
        <v>-4.7640693000000001</v>
      </c>
      <c r="F332" s="19">
        <v>1.9E-6</v>
      </c>
      <c r="G332" s="18">
        <v>3.2338000000000001E-4</v>
      </c>
      <c r="H332" s="18" t="s">
        <v>678</v>
      </c>
      <c r="I332" s="18">
        <v>61.734257999999997</v>
      </c>
      <c r="J332" s="18">
        <v>83.7060405</v>
      </c>
      <c r="K332" s="18">
        <v>0.3810904</v>
      </c>
      <c r="L332" s="18">
        <v>0.59222111</v>
      </c>
      <c r="M332" s="18" t="b">
        <v>1</v>
      </c>
      <c r="N332" s="18">
        <v>117.762941</v>
      </c>
      <c r="O332" s="18">
        <v>159.58864399999999</v>
      </c>
      <c r="P332" s="18">
        <v>0.74039960000000005</v>
      </c>
      <c r="Q332" s="18">
        <v>1.15297413</v>
      </c>
      <c r="R332" s="9">
        <f t="shared" si="10"/>
        <v>117.762941</v>
      </c>
      <c r="S332" s="9">
        <f t="shared" si="11"/>
        <v>6.2872037137727396E-3</v>
      </c>
    </row>
    <row r="333" spans="1:19" x14ac:dyDescent="0.2">
      <c r="A333" s="17" t="s">
        <v>679</v>
      </c>
      <c r="B333" s="18">
        <v>165.027162</v>
      </c>
      <c r="C333" s="18">
        <v>-7.6068055000000001</v>
      </c>
      <c r="D333" s="18">
        <v>1.9731927199999999</v>
      </c>
      <c r="E333" s="18">
        <v>-3.8550748000000001</v>
      </c>
      <c r="F333" s="18">
        <v>1.1569E-4</v>
      </c>
      <c r="G333" s="18">
        <v>5.8294699999999998E-3</v>
      </c>
      <c r="H333" s="18" t="s">
        <v>680</v>
      </c>
      <c r="I333" s="18">
        <v>3.7486755999999999</v>
      </c>
      <c r="J333" s="18">
        <v>5.1511795899999999</v>
      </c>
      <c r="K333" s="18">
        <v>2.7398599999999999E-2</v>
      </c>
      <c r="L333" s="18">
        <v>2.7253159999999998E-2</v>
      </c>
      <c r="M333" s="18" t="b">
        <v>1</v>
      </c>
      <c r="N333" s="18">
        <v>7.1465493999999996</v>
      </c>
      <c r="O333" s="18">
        <v>9.8039471500000008</v>
      </c>
      <c r="P333" s="18">
        <v>5.3382800000000001E-2</v>
      </c>
      <c r="Q333" s="18">
        <v>5.2969710000000003E-2</v>
      </c>
      <c r="R333" s="9">
        <f t="shared" si="10"/>
        <v>7.1465493999999996</v>
      </c>
      <c r="S333" s="9">
        <f t="shared" si="11"/>
        <v>7.4697307766458595E-3</v>
      </c>
    </row>
    <row r="334" spans="1:19" x14ac:dyDescent="0.2">
      <c r="A334" s="17" t="s">
        <v>681</v>
      </c>
      <c r="B334" s="18">
        <v>183.917518</v>
      </c>
      <c r="C334" s="18">
        <v>-7.7191175999999997</v>
      </c>
      <c r="D334" s="18">
        <v>1.98965276</v>
      </c>
      <c r="E334" s="18">
        <v>-3.8796305000000002</v>
      </c>
      <c r="F334" s="18">
        <v>1.0462E-4</v>
      </c>
      <c r="G334" s="18">
        <v>5.4502600000000002E-3</v>
      </c>
      <c r="H334" s="18" t="s">
        <v>682</v>
      </c>
      <c r="I334" s="18">
        <v>10.466528800000001</v>
      </c>
      <c r="J334" s="18">
        <v>14.919510900000001</v>
      </c>
      <c r="K334" s="18">
        <v>3.8410399999999997E-2</v>
      </c>
      <c r="L334" s="18">
        <v>8.5888270000000003E-2</v>
      </c>
      <c r="M334" s="18" t="b">
        <v>1</v>
      </c>
      <c r="N334" s="18">
        <v>19.935442599999998</v>
      </c>
      <c r="O334" s="18">
        <v>28.3367948</v>
      </c>
      <c r="P334" s="18">
        <v>7.4741199999999994E-2</v>
      </c>
      <c r="Q334" s="18">
        <v>0.16712640000000001</v>
      </c>
      <c r="R334" s="9">
        <f t="shared" si="10"/>
        <v>19.935442599999998</v>
      </c>
      <c r="S334" s="9">
        <f t="shared" si="11"/>
        <v>3.7491618069217083E-3</v>
      </c>
    </row>
    <row r="335" spans="1:19" x14ac:dyDescent="0.2">
      <c r="A335" s="17" t="s">
        <v>683</v>
      </c>
      <c r="B335" s="18">
        <v>56.310895600000002</v>
      </c>
      <c r="C335" s="18">
        <v>-8.1304909999999992</v>
      </c>
      <c r="D335" s="18">
        <v>2.07840487</v>
      </c>
      <c r="E335" s="18">
        <v>-3.9118898999999998</v>
      </c>
      <c r="F335" s="19">
        <v>9.1600000000000004E-5</v>
      </c>
      <c r="G335" s="18">
        <v>5.0038599999999997E-3</v>
      </c>
      <c r="H335" s="18" t="s">
        <v>684</v>
      </c>
      <c r="I335" s="18">
        <v>2.2785462000000001</v>
      </c>
      <c r="J335" s="18">
        <v>3.0982469400000001</v>
      </c>
      <c r="K335" s="18">
        <v>1.70814E-2</v>
      </c>
      <c r="L335" s="18">
        <v>3.8195170000000001E-2</v>
      </c>
      <c r="M335" s="18" t="b">
        <v>1</v>
      </c>
      <c r="N335" s="18">
        <v>4.3473481999999999</v>
      </c>
      <c r="O335" s="18">
        <v>5.9098569899999998</v>
      </c>
      <c r="P335" s="18">
        <v>3.3237999999999997E-2</v>
      </c>
      <c r="Q335" s="18">
        <v>7.4322429999999995E-2</v>
      </c>
      <c r="R335" s="9">
        <f t="shared" si="10"/>
        <v>4.3473481999999999</v>
      </c>
      <c r="S335" s="9">
        <f t="shared" si="11"/>
        <v>7.6455803563192839E-3</v>
      </c>
    </row>
    <row r="336" spans="1:19" x14ac:dyDescent="0.2">
      <c r="A336" s="17" t="s">
        <v>685</v>
      </c>
      <c r="B336" s="18">
        <v>53.675518599999997</v>
      </c>
      <c r="C336" s="18">
        <v>-8.1652073999999999</v>
      </c>
      <c r="D336" s="18">
        <v>2.5345862800000001</v>
      </c>
      <c r="E336" s="18">
        <v>-3.2215148999999998</v>
      </c>
      <c r="F336" s="18">
        <v>1.2751500000000001E-3</v>
      </c>
      <c r="G336" s="18">
        <v>2.7084150000000001E-2</v>
      </c>
      <c r="H336" s="18" t="s">
        <v>686</v>
      </c>
      <c r="I336" s="18">
        <v>2.2925013999999999</v>
      </c>
      <c r="J336" s="18">
        <v>3.1252863500000001</v>
      </c>
      <c r="K336" s="18">
        <v>0</v>
      </c>
      <c r="L336" s="18">
        <v>0</v>
      </c>
      <c r="M336" s="18" t="b">
        <v>1</v>
      </c>
      <c r="N336" s="18">
        <v>4.3768669999999998</v>
      </c>
      <c r="O336" s="18">
        <v>5.9715168299999997</v>
      </c>
      <c r="P336" s="18">
        <v>0</v>
      </c>
      <c r="Q336" s="18">
        <v>0</v>
      </c>
      <c r="R336" s="9">
        <f t="shared" si="10"/>
        <v>4.3768669999999998</v>
      </c>
      <c r="S336" s="9">
        <f t="shared" si="11"/>
        <v>0</v>
      </c>
    </row>
    <row r="337" spans="1:19" x14ac:dyDescent="0.2">
      <c r="A337" s="17" t="s">
        <v>687</v>
      </c>
      <c r="B337" s="18">
        <v>144.110398</v>
      </c>
      <c r="C337" s="18">
        <v>-9.3705157999999997</v>
      </c>
      <c r="D337" s="18">
        <v>3.0231857899999999</v>
      </c>
      <c r="E337" s="18">
        <v>-3.0995501000000001</v>
      </c>
      <c r="F337" s="18">
        <v>1.93815E-3</v>
      </c>
      <c r="G337" s="18">
        <v>3.5100220000000001E-2</v>
      </c>
      <c r="H337" s="18" t="s">
        <v>688</v>
      </c>
      <c r="I337" s="18">
        <v>9.3191742000000009</v>
      </c>
      <c r="J337" s="18">
        <v>13.0110495</v>
      </c>
      <c r="K337" s="18">
        <v>1.18964E-2</v>
      </c>
      <c r="L337" s="18">
        <v>2.6601159999999999E-2</v>
      </c>
      <c r="M337" s="18" t="b">
        <v>1</v>
      </c>
      <c r="N337" s="18">
        <v>17.810244000000001</v>
      </c>
      <c r="O337" s="18">
        <v>24.917554599999999</v>
      </c>
      <c r="P337" s="18">
        <v>2.3397000000000001E-2</v>
      </c>
      <c r="Q337" s="18">
        <v>5.2317280000000001E-2</v>
      </c>
      <c r="R337" s="9">
        <f t="shared" si="10"/>
        <v>17.810244000000001</v>
      </c>
      <c r="S337" s="9">
        <f t="shared" si="11"/>
        <v>1.3136821707776716E-3</v>
      </c>
    </row>
    <row r="338" spans="1:19" x14ac:dyDescent="0.2">
      <c r="A338" s="17" t="s">
        <v>689</v>
      </c>
      <c r="B338" s="18">
        <v>212.679709</v>
      </c>
      <c r="C338" s="18">
        <v>-9.3973876000000001</v>
      </c>
      <c r="D338" s="18">
        <v>2.9981624500000001</v>
      </c>
      <c r="E338" s="18">
        <v>-3.1343823999999998</v>
      </c>
      <c r="F338" s="18">
        <v>1.7221599999999999E-3</v>
      </c>
      <c r="G338" s="18">
        <v>3.2867390000000003E-2</v>
      </c>
      <c r="H338" s="18" t="s">
        <v>125</v>
      </c>
      <c r="I338" s="18">
        <v>9.0098736000000006</v>
      </c>
      <c r="J338" s="18">
        <v>13.2406387</v>
      </c>
      <c r="K338" s="18">
        <v>0</v>
      </c>
      <c r="L338" s="18">
        <v>0</v>
      </c>
      <c r="M338" s="18" t="b">
        <v>1</v>
      </c>
      <c r="N338" s="18">
        <v>17.240457599999999</v>
      </c>
      <c r="O338" s="18">
        <v>25.421254000000001</v>
      </c>
      <c r="P338" s="18">
        <v>0</v>
      </c>
      <c r="Q338" s="18">
        <v>0</v>
      </c>
      <c r="R338" s="9">
        <f t="shared" si="10"/>
        <v>17.240457599999999</v>
      </c>
      <c r="S338" s="9">
        <f t="shared" si="11"/>
        <v>0</v>
      </c>
    </row>
    <row r="339" spans="1:19" x14ac:dyDescent="0.2">
      <c r="A339" s="17" t="s">
        <v>690</v>
      </c>
      <c r="B339" s="18">
        <v>109.600686</v>
      </c>
      <c r="C339" s="18">
        <v>-9.9546431000000002</v>
      </c>
      <c r="D339" s="18">
        <v>3.0265064599999998</v>
      </c>
      <c r="E339" s="18">
        <v>-3.2891531000000001</v>
      </c>
      <c r="F339" s="18">
        <v>1.00489E-3</v>
      </c>
      <c r="G339" s="18">
        <v>2.3303850000000001E-2</v>
      </c>
      <c r="H339" s="18" t="s">
        <v>691</v>
      </c>
      <c r="I339" s="18">
        <v>12.2498352</v>
      </c>
      <c r="J339" s="18">
        <v>17.077404600000001</v>
      </c>
      <c r="K339" s="18">
        <v>0</v>
      </c>
      <c r="L339" s="18">
        <v>0</v>
      </c>
      <c r="M339" s="18" t="b">
        <v>1</v>
      </c>
      <c r="N339" s="18">
        <v>23.409946399999999</v>
      </c>
      <c r="O339" s="18">
        <v>32.701095199999997</v>
      </c>
      <c r="P339" s="18">
        <v>0</v>
      </c>
      <c r="Q339" s="18">
        <v>0</v>
      </c>
      <c r="R339" s="9">
        <f t="shared" si="10"/>
        <v>23.409946399999999</v>
      </c>
      <c r="S339" s="9">
        <f t="shared" si="11"/>
        <v>0</v>
      </c>
    </row>
    <row r="340" spans="1:19" x14ac:dyDescent="0.2">
      <c r="A340" s="17" t="s">
        <v>692</v>
      </c>
      <c r="B340" s="18">
        <v>558.00073899999995</v>
      </c>
      <c r="C340" s="18">
        <v>-12.396504999999999</v>
      </c>
      <c r="D340" s="18">
        <v>2.7563652699999999</v>
      </c>
      <c r="E340" s="18">
        <v>-4.4974100000000004</v>
      </c>
      <c r="F340" s="19">
        <v>6.8800000000000002E-6</v>
      </c>
      <c r="G340" s="18">
        <v>8.3060999999999996E-4</v>
      </c>
      <c r="H340" s="18" t="s">
        <v>693</v>
      </c>
      <c r="I340" s="18">
        <v>51.411043800000002</v>
      </c>
      <c r="J340" s="18">
        <v>71.6446842</v>
      </c>
      <c r="K340" s="18">
        <v>0</v>
      </c>
      <c r="L340" s="18">
        <v>0</v>
      </c>
      <c r="M340" s="18" t="b">
        <v>1</v>
      </c>
      <c r="N340" s="18">
        <v>97.997514800000005</v>
      </c>
      <c r="O340" s="18">
        <v>136.29716999999999</v>
      </c>
      <c r="P340" s="18">
        <v>0</v>
      </c>
      <c r="Q340" s="18">
        <v>0</v>
      </c>
      <c r="R340" s="9">
        <f t="shared" si="10"/>
        <v>97.997514800000005</v>
      </c>
      <c r="S340" s="9">
        <f t="shared" si="11"/>
        <v>0</v>
      </c>
    </row>
    <row r="341" spans="1:19" x14ac:dyDescent="0.2">
      <c r="A341" s="17" t="s">
        <v>694</v>
      </c>
      <c r="B341" s="18">
        <v>1087.1492499999999</v>
      </c>
      <c r="C341" s="18">
        <v>-13.426829</v>
      </c>
      <c r="D341" s="18">
        <v>3.02622116</v>
      </c>
      <c r="E341" s="18">
        <v>-4.4368300999999999</v>
      </c>
      <c r="F341" s="19">
        <v>9.1300000000000007E-6</v>
      </c>
      <c r="G341" s="18">
        <v>9.9971999999999995E-4</v>
      </c>
      <c r="H341" s="18" t="s">
        <v>695</v>
      </c>
      <c r="I341" s="18">
        <v>74.099371399999995</v>
      </c>
      <c r="J341" s="18">
        <v>106.95719699999999</v>
      </c>
      <c r="K341" s="18">
        <v>0</v>
      </c>
      <c r="L341" s="18">
        <v>0</v>
      </c>
      <c r="M341" s="18" t="b">
        <v>1</v>
      </c>
      <c r="N341" s="18">
        <v>141.12416400000001</v>
      </c>
      <c r="O341" s="18">
        <v>203.09112200000001</v>
      </c>
      <c r="P341" s="18">
        <v>0</v>
      </c>
      <c r="Q341" s="18">
        <v>0</v>
      </c>
      <c r="R341" s="9">
        <f t="shared" si="10"/>
        <v>141.12416400000001</v>
      </c>
      <c r="S341" s="9">
        <f t="shared" si="11"/>
        <v>0</v>
      </c>
    </row>
  </sheetData>
  <autoFilter ref="A3:T341" xr:uid="{F4249245-FA03-8942-A103-175A9FE32BD3}"/>
  <mergeCells count="6">
    <mergeCell ref="I1:L1"/>
    <mergeCell ref="N1:Q1"/>
    <mergeCell ref="I2:J2"/>
    <mergeCell ref="K2:L2"/>
    <mergeCell ref="N2:O2"/>
    <mergeCell ref="P2:Q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AF - Foliar vs lowB_lowZn</vt:lpstr>
      <vt:lpstr>STEM - Foliar vs lowB_lowZ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Vagner Benedito</cp:lastModifiedBy>
  <cp:revision/>
  <dcterms:created xsi:type="dcterms:W3CDTF">2023-07-10T22:46:07Z</dcterms:created>
  <dcterms:modified xsi:type="dcterms:W3CDTF">2024-09-25T10:40:33Z</dcterms:modified>
  <cp:category/>
  <cp:contentStatus/>
</cp:coreProperties>
</file>